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5" firstSheet="0" activeTab="8"/>
  </bookViews>
  <sheets>
    <sheet name="2.1_27 Reprod. Genes (RNA-seq)" sheetId="1" state="visible" r:id="rId2"/>
    <sheet name="2.2_13 New Genes (RNA-seq) " sheetId="2" state="visible" r:id="rId3"/>
    <sheet name="2.3_13 New Genes_Motifs" sheetId="3" state="visible" r:id="rId4"/>
    <sheet name="2.4_40 Interactors Added" sheetId="4" state="visible" r:id="rId5"/>
    <sheet name="2.5_80 Proteins_Symbols &amp; IDs" sheetId="5" state="visible" r:id="rId6"/>
    <sheet name="2.6_80 Proteins_Network Stats" sheetId="6" state="visible" r:id="rId7"/>
    <sheet name="2.7_80 Proteins_PPIs" sheetId="7" state="visible" r:id="rId8"/>
    <sheet name="2.8_80 Proteins_GO Enrichment" sheetId="8" state="visible" r:id="rId9"/>
    <sheet name="2.9_80 Proteins_Evolution"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08" uniqueCount="1299">
  <si>
    <r>
      <rPr>
        <b val="true"/>
        <sz val="12"/>
        <color rgb="FF000000"/>
        <rFont val="Calibri"/>
        <family val="2"/>
      </rPr>
      <t xml:space="preserve">SUPPLEMENTARY TABLE 2.1 | 27 reproduced genes with significant support from </t>
    </r>
    <r>
      <rPr>
        <b val="true"/>
        <i val="true"/>
        <sz val="12"/>
        <color rgb="FF000000"/>
        <rFont val="Calibri"/>
        <family val="2"/>
      </rPr>
      <t xml:space="preserve">t</t>
    </r>
    <r>
      <rPr>
        <b val="true"/>
        <sz val="12"/>
        <color rgb="FF000000"/>
        <rFont val="Calibri"/>
        <family val="2"/>
      </rPr>
      <t xml:space="preserve">-test (FDR &lt; 0.05) according to RNA-seq results.</t>
    </r>
  </si>
  <si>
    <t xml:space="preserve">See below for 95 genes with statistical support for differential expression levels prior but not after correction for mutliple testing.</t>
  </si>
  <si>
    <t xml:space="preserve">The 27 + 95 genes sum up to altogether 122 genes with previous mentioning in the context of FOXP2-driven and/or songbird song-related expression regulation.</t>
  </si>
  <si>
    <t xml:space="preserve">Fold-changes, mean values, and baseline expression levels on the right.</t>
  </si>
  <si>
    <r>
      <rPr>
        <b val="true"/>
        <sz val="11"/>
        <color rgb="FF000000"/>
        <rFont val="Calibri"/>
        <family val="2"/>
      </rPr>
      <t xml:space="preserve">I</t>
    </r>
    <r>
      <rPr>
        <sz val="11"/>
        <color rgb="FF000000"/>
        <rFont val="Calibri"/>
        <family val="2"/>
      </rPr>
      <t xml:space="preserve"> &amp; </t>
    </r>
    <r>
      <rPr>
        <b val="true"/>
        <sz val="11"/>
        <color rgb="FF000000"/>
        <rFont val="Calibri"/>
        <family val="2"/>
      </rPr>
      <t xml:space="preserve">II</t>
    </r>
    <r>
      <rPr>
        <sz val="11"/>
        <color rgb="FF000000"/>
        <rFont val="Calibri"/>
        <family val="2"/>
      </rPr>
      <t xml:space="preserve"> specify measurements for 2 biological replicates per condition</t>
    </r>
  </si>
  <si>
    <t xml:space="preserve">Libraries for Illumina sequencing were generated from 600 ng total RNA per biological replicate.</t>
  </si>
  <si>
    <t xml:space="preserve">Transcript amount is given in BPKM (number of bases which map per kilobase of exon model per million mapped bases) values.</t>
  </si>
  <si>
    <r>
      <rPr>
        <sz val="11"/>
        <color rgb="FF000000"/>
        <rFont val="Calibri"/>
        <family val="2"/>
      </rPr>
      <t xml:space="preserve">The correlation coefficient </t>
    </r>
    <r>
      <rPr>
        <i val="true"/>
        <sz val="11"/>
        <color rgb="FF000000"/>
        <rFont val="Calibri"/>
        <family val="2"/>
      </rPr>
      <t xml:space="preserve">r </t>
    </r>
    <r>
      <rPr>
        <sz val="11"/>
        <color rgb="FF000000"/>
        <rFont val="Calibri"/>
        <family val="2"/>
      </rPr>
      <t xml:space="preserve">was inferred applying formula, which implicate a correction for inhomogeneous variances and unequal sample sizes (see, e.g., Cohen, 1988). </t>
    </r>
  </si>
  <si>
    <r>
      <rPr>
        <sz val="11"/>
        <color rgb="FF000000"/>
        <rFont val="Calibri"/>
        <family val="2"/>
      </rPr>
      <t xml:space="preserve">Power estimates of </t>
    </r>
    <r>
      <rPr>
        <i val="true"/>
        <sz val="11"/>
        <color rgb="FF000000"/>
        <rFont val="Calibri"/>
        <family val="2"/>
      </rPr>
      <t xml:space="preserve">t</t>
    </r>
    <r>
      <rPr>
        <sz val="11"/>
        <color rgb="FF000000"/>
        <rFont val="Calibri"/>
        <family val="2"/>
      </rPr>
      <t xml:space="preserve">-tests were calculated with G*Power 3.1.9.2 (Faul et al., 2009).</t>
    </r>
  </si>
  <si>
    <t xml:space="preserve">Reference Studies</t>
  </si>
  <si>
    <t xml:space="preserve">Spiteri et al. (2007): FOXP2 targets as identified by chromatin immunoprecipitation followed by microarray analysis (ChIP-chip) in developing human brain (their Table 1)</t>
  </si>
  <si>
    <r>
      <rPr>
        <sz val="11"/>
        <color rgb="FF000000"/>
        <rFont val="Calibri"/>
        <family val="2"/>
      </rPr>
      <t xml:space="preserve">Vernes et al. (2007): FOXP2 target genes as identified by ChIP-chip in </t>
    </r>
    <r>
      <rPr>
        <i val="true"/>
        <sz val="11"/>
        <color rgb="FF000000"/>
        <rFont val="Calibri"/>
        <family val="2"/>
      </rPr>
      <t xml:space="preserve">FOXP2</t>
    </r>
    <r>
      <rPr>
        <sz val="11"/>
        <color rgb="FF000000"/>
        <rFont val="Calibri"/>
        <family val="2"/>
      </rPr>
      <t xml:space="preserve">-overexpressing SH-SY5Y cells (their Table 1)</t>
    </r>
  </si>
  <si>
    <r>
      <rPr>
        <sz val="11"/>
        <color rgb="FF000000"/>
        <rFont val="Calibri"/>
        <family val="2"/>
      </rPr>
      <t xml:space="preserve">Enard et al. (2009): Genes differentially expressed in striatum of mice homozygous for a "humanized" variant of </t>
    </r>
    <r>
      <rPr>
        <i val="true"/>
        <sz val="11"/>
        <color rgb="FF000000"/>
        <rFont val="Calibri"/>
        <family val="2"/>
      </rPr>
      <t xml:space="preserve">Foxp2</t>
    </r>
    <r>
      <rPr>
        <sz val="11"/>
        <color rgb="FF000000"/>
        <rFont val="Calibri"/>
        <family val="2"/>
      </rPr>
      <t xml:space="preserve"> relative to homozygous wildtype mice, or in heterozygous </t>
    </r>
    <r>
      <rPr>
        <i val="true"/>
        <sz val="11"/>
        <color rgb="FF000000"/>
        <rFont val="Calibri"/>
        <family val="2"/>
      </rPr>
      <t xml:space="preserve">Foxp2</t>
    </r>
    <r>
      <rPr>
        <sz val="11"/>
        <color rgb="FF000000"/>
        <rFont val="Calibri"/>
        <family val="2"/>
      </rPr>
      <t xml:space="preserve"> knock-out mice relative to mice homozygous for the humanized variant, as detected by microarray analysis (their Figure S8A and S8B, right panel)</t>
    </r>
  </si>
  <si>
    <r>
      <rPr>
        <sz val="11"/>
        <color rgb="FF000000"/>
        <rFont val="Calibri"/>
        <family val="2"/>
      </rPr>
      <t xml:space="preserve">Konopka et al. (2009): Differential expression in SH-SY5Y cells overexpressing human </t>
    </r>
    <r>
      <rPr>
        <i val="true"/>
        <sz val="11"/>
        <color rgb="FF000000"/>
        <rFont val="Calibri"/>
        <family val="2"/>
      </rPr>
      <t xml:space="preserve">FOXP2</t>
    </r>
    <r>
      <rPr>
        <sz val="11"/>
        <color rgb="FF000000"/>
        <rFont val="Calibri"/>
        <family val="2"/>
      </rPr>
      <t xml:space="preserve"> relative or SH-SY5Y cells overexpressing a "chimpanized" </t>
    </r>
    <r>
      <rPr>
        <i val="true"/>
        <sz val="11"/>
        <color rgb="FF000000"/>
        <rFont val="Calibri"/>
        <family val="2"/>
      </rPr>
      <t xml:space="preserve">FOXP2</t>
    </r>
    <r>
      <rPr>
        <sz val="11"/>
        <color rgb="FF000000"/>
        <rFont val="Calibri"/>
        <family val="2"/>
      </rPr>
      <t xml:space="preserve"> variant as revealed by  microarray analysis and microarray analysis and RT-qPCR (their Supplementary Table 1)</t>
    </r>
  </si>
  <si>
    <t xml:space="preserve">Vernes et al. (2011): FOXP2 target genes as identified by ChIP-chip in developing murine brain (their Table S1)</t>
  </si>
  <si>
    <t xml:space="preserve">Hilliard et al. (2012): Differentially expressed in male zebrafinch brains as identified by microarray analysis (their Table S2: only genes with significant support)</t>
  </si>
  <si>
    <t xml:space="preserve">(Detailed references are given in the main document.)</t>
  </si>
  <si>
    <t xml:space="preserve"> Measurementes for Single Biological Replicates</t>
  </si>
  <si>
    <t xml:space="preserve">Mean Values</t>
  </si>
  <si>
    <t xml:space="preserve">Measurements of Baseline Expression Levels</t>
  </si>
  <si>
    <r>
      <rPr>
        <b val="true"/>
        <sz val="11"/>
        <color rgb="FF000000"/>
        <rFont val="Calibri"/>
        <family val="2"/>
      </rPr>
      <t xml:space="preserve">27 Genes with Significant Support from </t>
    </r>
    <r>
      <rPr>
        <b val="true"/>
        <i val="true"/>
        <sz val="11"/>
        <color rgb="FF000000"/>
        <rFont val="Calibri"/>
        <family val="2"/>
      </rPr>
      <t xml:space="preserve">t</t>
    </r>
    <r>
      <rPr>
        <b val="true"/>
        <sz val="11"/>
        <color rgb="FF000000"/>
        <rFont val="Calibri"/>
        <family val="2"/>
      </rPr>
      <t xml:space="preserve">-Test</t>
    </r>
  </si>
  <si>
    <t xml:space="preserve">Symbol</t>
  </si>
  <si>
    <t xml:space="preserve">Transcript ID(s)</t>
  </si>
  <si>
    <t xml:space="preserve">RefSeq ID</t>
  </si>
  <si>
    <t xml:space="preserve">Spiteri et al. (2007)</t>
  </si>
  <si>
    <t xml:space="preserve">Vernes et al. (2007)</t>
  </si>
  <si>
    <t xml:space="preserve">Enard et al. (2009)</t>
  </si>
  <si>
    <t xml:space="preserve">Konopka et al. (2009)</t>
  </si>
  <si>
    <t xml:space="preserve">Vernes et al (2011)</t>
  </si>
  <si>
    <t xml:space="preserve">Hilliard et al. (2012)</t>
  </si>
  <si>
    <r>
      <rPr>
        <b val="true"/>
        <sz val="11"/>
        <color rgb="FF000000"/>
        <rFont val="Calibri"/>
        <family val="2"/>
      </rPr>
      <t xml:space="preserve">hsa</t>
    </r>
    <r>
      <rPr>
        <b val="true"/>
        <i val="true"/>
        <sz val="11"/>
        <color rgb="FF000000"/>
        <rFont val="Calibri"/>
        <family val="2"/>
      </rPr>
      <t xml:space="preserve">FOXP2</t>
    </r>
    <r>
      <rPr>
        <b val="true"/>
        <sz val="11"/>
        <color rgb="FF000000"/>
        <rFont val="Calibri"/>
        <family val="2"/>
      </rPr>
      <t xml:space="preserve"> I</t>
    </r>
  </si>
  <si>
    <r>
      <rPr>
        <b val="true"/>
        <sz val="11"/>
        <color rgb="FF000000"/>
        <rFont val="Calibri"/>
        <family val="2"/>
      </rPr>
      <t xml:space="preserve">hsa</t>
    </r>
    <r>
      <rPr>
        <b val="true"/>
        <i val="true"/>
        <sz val="11"/>
        <color rgb="FF000000"/>
        <rFont val="Calibri"/>
        <family val="2"/>
      </rPr>
      <t xml:space="preserve">FOXP2</t>
    </r>
    <r>
      <rPr>
        <b val="true"/>
        <sz val="11"/>
        <color rgb="FF000000"/>
        <rFont val="Calibri"/>
        <family val="2"/>
      </rPr>
      <t xml:space="preserve"> II</t>
    </r>
  </si>
  <si>
    <r>
      <rPr>
        <b val="true"/>
        <sz val="11"/>
        <color rgb="FF000000"/>
        <rFont val="Calibri"/>
        <family val="2"/>
      </rPr>
      <t xml:space="preserve">ptr</t>
    </r>
    <r>
      <rPr>
        <b val="true"/>
        <i val="true"/>
        <sz val="11"/>
        <color rgb="FF000000"/>
        <rFont val="Calibri"/>
        <family val="2"/>
      </rPr>
      <t xml:space="preserve">FOXP2</t>
    </r>
    <r>
      <rPr>
        <b val="true"/>
        <sz val="11"/>
        <color rgb="FF000000"/>
        <rFont val="Calibri"/>
        <family val="2"/>
      </rPr>
      <t xml:space="preserve"> I</t>
    </r>
  </si>
  <si>
    <r>
      <rPr>
        <b val="true"/>
        <sz val="11"/>
        <color rgb="FF000000"/>
        <rFont val="Calibri"/>
        <family val="2"/>
      </rPr>
      <t xml:space="preserve">ptr</t>
    </r>
    <r>
      <rPr>
        <b val="true"/>
        <i val="true"/>
        <sz val="11"/>
        <color rgb="FF000000"/>
        <rFont val="Calibri"/>
        <family val="2"/>
      </rPr>
      <t xml:space="preserve">FOXP2</t>
    </r>
    <r>
      <rPr>
        <b val="true"/>
        <sz val="11"/>
        <color rgb="FF000000"/>
        <rFont val="Calibri"/>
        <family val="2"/>
      </rPr>
      <t xml:space="preserve"> II</t>
    </r>
  </si>
  <si>
    <r>
      <rPr>
        <b val="true"/>
        <sz val="11"/>
        <color rgb="FF000000"/>
        <rFont val="Calibri"/>
        <family val="2"/>
      </rPr>
      <t xml:space="preserve">mmu</t>
    </r>
    <r>
      <rPr>
        <b val="true"/>
        <i val="true"/>
        <sz val="11"/>
        <color rgb="FF000000"/>
        <rFont val="Calibri"/>
        <family val="2"/>
      </rPr>
      <t xml:space="preserve">FOXP2</t>
    </r>
    <r>
      <rPr>
        <b val="true"/>
        <sz val="11"/>
        <color rgb="FF000000"/>
        <rFont val="Calibri"/>
        <family val="2"/>
      </rPr>
      <t xml:space="preserve"> I</t>
    </r>
  </si>
  <si>
    <r>
      <rPr>
        <b val="true"/>
        <sz val="11"/>
        <color rgb="FF000000"/>
        <rFont val="Calibri"/>
        <family val="2"/>
      </rPr>
      <t xml:space="preserve">mmu</t>
    </r>
    <r>
      <rPr>
        <b val="true"/>
        <i val="true"/>
        <sz val="11"/>
        <color rgb="FF000000"/>
        <rFont val="Calibri"/>
        <family val="2"/>
      </rPr>
      <t xml:space="preserve">FOXP2</t>
    </r>
    <r>
      <rPr>
        <b val="true"/>
        <sz val="11"/>
        <color rgb="FF000000"/>
        <rFont val="Calibri"/>
        <family val="2"/>
      </rPr>
      <t xml:space="preserve"> II</t>
    </r>
  </si>
  <si>
    <r>
      <rPr>
        <b val="true"/>
        <sz val="11"/>
        <color rgb="FF000000"/>
        <rFont val="Calibri"/>
        <family val="2"/>
      </rPr>
      <t xml:space="preserve">cja</t>
    </r>
    <r>
      <rPr>
        <b val="true"/>
        <i val="true"/>
        <sz val="11"/>
        <color rgb="FF000000"/>
        <rFont val="Calibri"/>
        <family val="2"/>
      </rPr>
      <t xml:space="preserve">FOXP2</t>
    </r>
    <r>
      <rPr>
        <b val="true"/>
        <sz val="11"/>
        <color rgb="FF000000"/>
        <rFont val="Calibri"/>
        <family val="2"/>
      </rPr>
      <t xml:space="preserve"> I</t>
    </r>
  </si>
  <si>
    <r>
      <rPr>
        <b val="true"/>
        <sz val="11"/>
        <color rgb="FF000000"/>
        <rFont val="Calibri"/>
        <family val="2"/>
      </rPr>
      <t xml:space="preserve">cja</t>
    </r>
    <r>
      <rPr>
        <b val="true"/>
        <i val="true"/>
        <sz val="11"/>
        <color rgb="FF000000"/>
        <rFont val="Calibri"/>
        <family val="2"/>
      </rPr>
      <t xml:space="preserve">FOXP2</t>
    </r>
    <r>
      <rPr>
        <b val="true"/>
        <sz val="11"/>
        <color rgb="FF000000"/>
        <rFont val="Calibri"/>
        <family val="2"/>
      </rPr>
      <t xml:space="preserve"> II</t>
    </r>
  </si>
  <si>
    <r>
      <rPr>
        <b val="true"/>
        <sz val="11"/>
        <color rgb="FF000000"/>
        <rFont val="Calibri"/>
        <family val="2"/>
      </rPr>
      <t xml:space="preserve">False Discovery Rate (</t>
    </r>
    <r>
      <rPr>
        <b val="true"/>
        <i val="true"/>
        <sz val="11"/>
        <color rgb="FF000000"/>
        <rFont val="Calibri"/>
        <family val="2"/>
      </rPr>
      <t xml:space="preserve">t</t>
    </r>
    <r>
      <rPr>
        <b val="true"/>
        <sz val="11"/>
        <color rgb="FF000000"/>
        <rFont val="Calibri"/>
        <family val="2"/>
      </rPr>
      <t xml:space="preserve">-Test)</t>
    </r>
  </si>
  <si>
    <t xml:space="preserve">Minimum Fold-Change</t>
  </si>
  <si>
    <t xml:space="preserve">r</t>
  </si>
  <si>
    <t xml:space="preserve">test power</t>
  </si>
  <si>
    <r>
      <rPr>
        <b val="true"/>
        <sz val="11"/>
        <color rgb="FF000000"/>
        <rFont val="Calibri"/>
        <family val="2"/>
      </rPr>
      <t xml:space="preserve">hsa</t>
    </r>
    <r>
      <rPr>
        <b val="true"/>
        <i val="true"/>
        <sz val="11"/>
        <color rgb="FF000000"/>
        <rFont val="Calibri"/>
        <family val="2"/>
      </rPr>
      <t xml:space="preserve">FOXP2</t>
    </r>
  </si>
  <si>
    <r>
      <rPr>
        <b val="true"/>
        <sz val="11"/>
        <color rgb="FF000000"/>
        <rFont val="Calibri"/>
        <family val="2"/>
      </rPr>
      <t xml:space="preserve">ptr</t>
    </r>
    <r>
      <rPr>
        <b val="true"/>
        <i val="true"/>
        <sz val="11"/>
        <color rgb="FF000000"/>
        <rFont val="Calibri"/>
        <family val="2"/>
      </rPr>
      <t xml:space="preserve">FOXP2</t>
    </r>
  </si>
  <si>
    <r>
      <rPr>
        <b val="true"/>
        <sz val="11"/>
        <color rgb="FF000000"/>
        <rFont val="Calibri"/>
        <family val="2"/>
      </rPr>
      <t xml:space="preserve">mmu</t>
    </r>
    <r>
      <rPr>
        <b val="true"/>
        <i val="true"/>
        <sz val="11"/>
        <color rgb="FF000000"/>
        <rFont val="Calibri"/>
        <family val="2"/>
      </rPr>
      <t xml:space="preserve">FOXP2</t>
    </r>
  </si>
  <si>
    <r>
      <rPr>
        <b val="true"/>
        <sz val="11"/>
        <color rgb="FF000000"/>
        <rFont val="Calibri"/>
        <family val="2"/>
      </rPr>
      <t xml:space="preserve">cja</t>
    </r>
    <r>
      <rPr>
        <b val="true"/>
        <i val="true"/>
        <sz val="11"/>
        <color rgb="FF000000"/>
        <rFont val="Calibri"/>
        <family val="2"/>
      </rPr>
      <t xml:space="preserve">FOXP2</t>
    </r>
  </si>
  <si>
    <t xml:space="preserve">pcDNA I</t>
  </si>
  <si>
    <t xml:space="preserve">pcDNA II</t>
  </si>
  <si>
    <t xml:space="preserve">ADAP1</t>
  </si>
  <si>
    <t xml:space="preserve">uc003sjm.4, uc003sjn.4, uc003sjo.4, uc010ksc.3, uc011jvs.2</t>
  </si>
  <si>
    <t xml:space="preserve">NM_006869</t>
  </si>
  <si>
    <t xml:space="preserve">yes</t>
  </si>
  <si>
    <t xml:space="preserve">&lt; 0.01</t>
  </si>
  <si>
    <t xml:space="preserve">ALG11</t>
  </si>
  <si>
    <t xml:space="preserve">uc001vfz.2, uc001vga.3</t>
  </si>
  <si>
    <t xml:space="preserve">NM_001004127</t>
  </si>
  <si>
    <t xml:space="preserve">&lt; 0.05</t>
  </si>
  <si>
    <t xml:space="preserve">APH1A</t>
  </si>
  <si>
    <t xml:space="preserve">uc001ety.2, uc001etz.2, uc010pbx.2, uc010pby.2, uc010pbz.2</t>
  </si>
  <si>
    <t xml:space="preserve">NM_001077628</t>
  </si>
  <si>
    <t xml:space="preserve">CDH11</t>
  </si>
  <si>
    <t xml:space="preserve">uc002eoi.3, uc002eoj.3, uc010cdn.3, uc010vin.2, uc010vio.1</t>
  </si>
  <si>
    <t xml:space="preserve">NM_001797</t>
  </si>
  <si>
    <t xml:space="preserve">DNMBP</t>
  </si>
  <si>
    <t xml:space="preserve">uc001kqg.2, uc001kqh.2, uc001kqj.2, uc010qpl.1</t>
  </si>
  <si>
    <t xml:space="preserve">NM_015221</t>
  </si>
  <si>
    <t xml:space="preserve">ERP44</t>
  </si>
  <si>
    <t xml:space="preserve">uc004bam.3, uc010msy.3</t>
  </si>
  <si>
    <t xml:space="preserve">NM_015051</t>
  </si>
  <si>
    <t xml:space="preserve">GPR160</t>
  </si>
  <si>
    <t xml:space="preserve">uc003fgi.3, uc010hwq.3, uc021xhe.1</t>
  </si>
  <si>
    <t xml:space="preserve">NM_014373</t>
  </si>
  <si>
    <t xml:space="preserve">HSD17B3</t>
  </si>
  <si>
    <t xml:space="preserve">uc004awa.1, uc010msc.1</t>
  </si>
  <si>
    <t xml:space="preserve">NM_000197</t>
  </si>
  <si>
    <t xml:space="preserve">IFI30</t>
  </si>
  <si>
    <t xml:space="preserve">uc002nic.1</t>
  </si>
  <si>
    <t xml:space="preserve">NM_006332</t>
  </si>
  <si>
    <t xml:space="preserve">IL4R</t>
  </si>
  <si>
    <t xml:space="preserve">uc002dom.3, uc002don.3, uc002doo.3, uc002dop.4, uc010bxy.3</t>
  </si>
  <si>
    <t xml:space="preserve">NM_001008699</t>
  </si>
  <si>
    <t xml:space="preserve">LONRF1</t>
  </si>
  <si>
    <t xml:space="preserve">uc003wwd.1, uc010lsp.1, uc011kxv.1</t>
  </si>
  <si>
    <t xml:space="preserve">NM_152271</t>
  </si>
  <si>
    <t xml:space="preserve">LRP3</t>
  </si>
  <si>
    <t xml:space="preserve">uc002nuk.4, uc010edh.3, uc010xrp.1</t>
  </si>
  <si>
    <t xml:space="preserve">NM_002333</t>
  </si>
  <si>
    <t xml:space="preserve">LRRTM2</t>
  </si>
  <si>
    <t xml:space="preserve">uc010jez.2, uc011cyz.1, uc011cza.1</t>
  </si>
  <si>
    <t xml:space="preserve">NM_015564</t>
  </si>
  <si>
    <t xml:space="preserve">MAFF</t>
  </si>
  <si>
    <t xml:space="preserve">uc003avc.3, uc003avd.3, uc011anp.2, uc011anq.2, uc011anr.2, uc021wpn.1</t>
  </si>
  <si>
    <t xml:space="preserve">NM_012323</t>
  </si>
  <si>
    <t xml:space="preserve">MARVELD1</t>
  </si>
  <si>
    <t xml:space="preserve">uc001koj.4</t>
  </si>
  <si>
    <t xml:space="preserve">NM_031484</t>
  </si>
  <si>
    <t xml:space="preserve">MGST2</t>
  </si>
  <si>
    <t xml:space="preserve">uc003ihy.3, uc010ioi.1, uc021xse.1, uc021xsf.1</t>
  </si>
  <si>
    <t xml:space="preserve">NM_002413</t>
  </si>
  <si>
    <t xml:space="preserve">MRPS6</t>
  </si>
  <si>
    <t xml:space="preserve">uc002ytp.2</t>
  </si>
  <si>
    <t xml:space="preserve">NM_032476</t>
  </si>
  <si>
    <t xml:space="preserve">NEU1</t>
  </si>
  <si>
    <t xml:space="preserve">uc003nxq.4, uc011eoj.2, uc011fie.1, uc011ggb.2, uc011hbi.2, uc011huo.2, uc011ise.2, uc011jni.2</t>
  </si>
  <si>
    <t xml:space="preserve">NM_000434</t>
  </si>
  <si>
    <t xml:space="preserve">PCDHB16</t>
  </si>
  <si>
    <t xml:space="preserve">uc003liv.3</t>
  </si>
  <si>
    <t xml:space="preserve">NM_020957</t>
  </si>
  <si>
    <t xml:space="preserve">PIM1</t>
  </si>
  <si>
    <t xml:space="preserve">uc003onk.3, uc011dtw.2</t>
  </si>
  <si>
    <t xml:space="preserve">NM_002648</t>
  </si>
  <si>
    <t xml:space="preserve">SEMA6D</t>
  </si>
  <si>
    <t xml:space="preserve">uc001zvw.3, uc001zvx.1, uc001zvy.3, uc001zvz.3, uc001zwa.3, uc001zwb.3, uc001zwc.3, uc010bek.3</t>
  </si>
  <si>
    <t xml:space="preserve">NM_001198999</t>
  </si>
  <si>
    <t xml:space="preserve">SERPINH1</t>
  </si>
  <si>
    <t xml:space="preserve">uc001owr.3, uc001ows.3, uc001owt.3, uc009yuf.3, uc009yug.3</t>
  </si>
  <si>
    <t xml:space="preserve">NM_001235</t>
  </si>
  <si>
    <t xml:space="preserve">SETBP1</t>
  </si>
  <si>
    <t xml:space="preserve">uc002lay.3, uc010dni.3</t>
  </si>
  <si>
    <t xml:space="preserve">NM_001130110</t>
  </si>
  <si>
    <t xml:space="preserve">TBX22</t>
  </si>
  <si>
    <t xml:space="preserve">uc004edi.1, uc004edj.1, uc010nmg.1</t>
  </si>
  <si>
    <t xml:space="preserve">NM_001109879</t>
  </si>
  <si>
    <t xml:space="preserve">NA</t>
  </si>
  <si>
    <t xml:space="preserve">TMEM5</t>
  </si>
  <si>
    <t xml:space="preserve">uc001srq.1, uc001srs.1</t>
  </si>
  <si>
    <t xml:space="preserve">NM_014254</t>
  </si>
  <si>
    <t xml:space="preserve">TNRC6C</t>
  </si>
  <si>
    <t xml:space="preserve">uc002juc.2, uc002jud.2, uc002jue.2, uc002juf.2</t>
  </si>
  <si>
    <t xml:space="preserve">NM_018996</t>
  </si>
  <si>
    <t xml:space="preserve">ZDHHC3</t>
  </si>
  <si>
    <t xml:space="preserve">uc003cod.3, uc003cog.3, uc021wws.1</t>
  </si>
  <si>
    <t xml:space="preserve">NM_016598</t>
  </si>
  <si>
    <t xml:space="preserve">Averaged Values</t>
  </si>
  <si>
    <r>
      <rPr>
        <b val="true"/>
        <sz val="11"/>
        <color rgb="FF000000"/>
        <rFont val="Calibri"/>
        <family val="2"/>
      </rPr>
      <t xml:space="preserve">95 Genes without Significant Support from </t>
    </r>
    <r>
      <rPr>
        <b val="true"/>
        <i val="true"/>
        <sz val="11"/>
        <color rgb="FF000000"/>
        <rFont val="Calibri"/>
        <family val="2"/>
      </rPr>
      <t xml:space="preserve">t</t>
    </r>
    <r>
      <rPr>
        <b val="true"/>
        <sz val="11"/>
        <color rgb="FF000000"/>
        <rFont val="Calibri"/>
        <family val="2"/>
      </rPr>
      <t xml:space="preserve">-Test</t>
    </r>
  </si>
  <si>
    <t xml:space="preserve">ABTB2</t>
  </si>
  <si>
    <t xml:space="preserve">uc001mvl.2</t>
  </si>
  <si>
    <t xml:space="preserve">NM_145804</t>
  </si>
  <si>
    <t xml:space="preserve">&gt; 0.05</t>
  </si>
  <si>
    <t xml:space="preserve">ACSF3</t>
  </si>
  <si>
    <t xml:space="preserve">uc002fmp.3, uc010cig.2, uc010cih.2, uc010cii.2, uc021tmq.1</t>
  </si>
  <si>
    <t xml:space="preserve">NM_174917</t>
  </si>
  <si>
    <t xml:space="preserve">AMOTL2</t>
  </si>
  <si>
    <t xml:space="preserve">uc003eqe.1, uc003eqf.2, uc003eqg.1, uc003eqh.1</t>
  </si>
  <si>
    <t xml:space="preserve">NM_016201</t>
  </si>
  <si>
    <t xml:space="preserve">ANKS3</t>
  </si>
  <si>
    <t xml:space="preserve">uc002cxh.2, uc002cxi.2, uc002cxj.2, uc002cxk.3, uc002cxm.3, uc010uxr.2, uc010uxs.2, uc021tcj.1, uc021tck.1</t>
  </si>
  <si>
    <t xml:space="preserve">NM_133450</t>
  </si>
  <si>
    <t xml:space="preserve">APOA1BP</t>
  </si>
  <si>
    <t xml:space="preserve">uc001fph.3, uc001fpi.3, uc001fpk.3, uc010php.1</t>
  </si>
  <si>
    <t xml:space="preserve">NM_144772</t>
  </si>
  <si>
    <t xml:space="preserve">ARNT2</t>
  </si>
  <si>
    <t xml:space="preserve">uc002bfq.3, uc002bfr.3, uc002bfs.3, uc010unm.2</t>
  </si>
  <si>
    <t xml:space="preserve">NM_014862</t>
  </si>
  <si>
    <t xml:space="preserve">ATF7IP</t>
  </si>
  <si>
    <t xml:space="preserve">uc001rbu.3, uc001rbv.1, uc001rbw.3, uc001rbx.3, uc001rby.4, uc001rbz.1, uc001rca.3, uc010shs.1, uc010sht.1</t>
  </si>
  <si>
    <t xml:space="preserve">NM_018179</t>
  </si>
  <si>
    <t xml:space="preserve">BACH1</t>
  </si>
  <si>
    <t xml:space="preserve">uc002ynj.3, uc002ynk.3, uc002ynl.2</t>
  </si>
  <si>
    <t xml:space="preserve">NM_001186</t>
  </si>
  <si>
    <t xml:space="preserve">BAZ2B</t>
  </si>
  <si>
    <t xml:space="preserve">uc002uao.3, uc002uap.3, uc002uaq.1, uc002uar.1, uc002uas.1, uc002uat.4, uc002uau.1, uc010fop.1</t>
  </si>
  <si>
    <t xml:space="preserve">NM_013450</t>
  </si>
  <si>
    <t xml:space="preserve">CAPRIN2</t>
  </si>
  <si>
    <t xml:space="preserve">uc001rjf.1, uc001rjg.1, uc001rjh.1, uc001rji.1, uc001rjj.1, uc001rjk.4, uc001rjl.4, uc001rjm.1, uc001rjn.1</t>
  </si>
  <si>
    <t xml:space="preserve">NM_023925</t>
  </si>
  <si>
    <t xml:space="preserve">CASK</t>
  </si>
  <si>
    <t xml:space="preserve">uc004dfj.4, uc004dfk.4, uc004dfl.4, uc004dfm.4, uc004dfn.4</t>
  </si>
  <si>
    <t xml:space="preserve">NM_001126055</t>
  </si>
  <si>
    <t xml:space="preserve">CCDC88A</t>
  </si>
  <si>
    <t xml:space="preserve">uc002rys.3, uc002ryt.2, uc002ryu.2, uc002ryv.2, uc002ryw.3, uc010fbw.2, uc010fby.1, uc010fbz.3, uc010yoz.1, uc010ypa.1, uc010ypb.1</t>
  </si>
  <si>
    <t xml:space="preserve">NM_018084</t>
  </si>
  <si>
    <t xml:space="preserve">CHRNA4</t>
  </si>
  <si>
    <t xml:space="preserve">uc002yes.2, uc002yet.1, uc002yev.1, uc010gke.1, uc010gkf.1</t>
  </si>
  <si>
    <t xml:space="preserve">NM_000744</t>
  </si>
  <si>
    <t xml:space="preserve">CHSY1</t>
  </si>
  <si>
    <t xml:space="preserve">uc010usd.2, uc021sxt.1</t>
  </si>
  <si>
    <t xml:space="preserve">NM_014918</t>
  </si>
  <si>
    <t xml:space="preserve">CKB</t>
  </si>
  <si>
    <t xml:space="preserve">uc001ynf.2</t>
  </si>
  <si>
    <t xml:space="preserve">NM_001823</t>
  </si>
  <si>
    <t xml:space="preserve">CLCC1</t>
  </si>
  <si>
    <t xml:space="preserve">uc001dwf.1, uc001dwg.1, uc001dwh.1, uc009wes.1, uc009wet.1, uc021ora.1</t>
  </si>
  <si>
    <t xml:space="preserve">NM_001048210</t>
  </si>
  <si>
    <t xml:space="preserve">CLIC3</t>
  </si>
  <si>
    <t xml:space="preserve">uc004ckj.1</t>
  </si>
  <si>
    <t xml:space="preserve">NM_004669</t>
  </si>
  <si>
    <t xml:space="preserve">CRYBB3</t>
  </si>
  <si>
    <t xml:space="preserve">uc003abo.1</t>
  </si>
  <si>
    <t xml:space="preserve">NM_004076</t>
  </si>
  <si>
    <t xml:space="preserve">CSDC2</t>
  </si>
  <si>
    <t xml:space="preserve">uc003bak.1</t>
  </si>
  <si>
    <t xml:space="preserve">NM_014460</t>
  </si>
  <si>
    <t xml:space="preserve">CYB561D2</t>
  </si>
  <si>
    <t xml:space="preserve">uc003dal.3, uc003dam.3</t>
  </si>
  <si>
    <t xml:space="preserve">NM_007022</t>
  </si>
  <si>
    <t xml:space="preserve">DAG1</t>
  </si>
  <si>
    <t xml:space="preserve">uc003cxc.4, uc021wxz.1, uc021wya.1, uc021wyb.1, uc021wyc.1, uc021wyd.1, uc021wye.1, uc021wyf.1, uc021wyg.1, uc021wyh.1, uc021wyi.1, uc021wyj.1, uc021wyk.1</t>
  </si>
  <si>
    <t xml:space="preserve">NM_004393</t>
  </si>
  <si>
    <t xml:space="preserve">DCLK1</t>
  </si>
  <si>
    <t xml:space="preserve">uc001uve.4, uc001uvf.3, uc001uvh.4, uc010abk.3, uc010teh.2</t>
  </si>
  <si>
    <t xml:space="preserve">NM_001195415</t>
  </si>
  <si>
    <t xml:space="preserve">DNAJB5</t>
  </si>
  <si>
    <t xml:space="preserve">uc003zvs.3, uc003zvt.3, uc011los.2</t>
  </si>
  <si>
    <t xml:space="preserve">NM_001135004</t>
  </si>
  <si>
    <t xml:space="preserve">DNAJC3</t>
  </si>
  <si>
    <t xml:space="preserve">uc001vmp.3, uc001vmq.3</t>
  </si>
  <si>
    <t xml:space="preserve">NM_006260</t>
  </si>
  <si>
    <t xml:space="preserve">DNASE1L2</t>
  </si>
  <si>
    <t xml:space="preserve">uc002cpn.3, uc002cpo.3, uc002cpp.3, uc002cpq.3</t>
  </si>
  <si>
    <t xml:space="preserve">NM_001374</t>
  </si>
  <si>
    <t xml:space="preserve">EFNB1</t>
  </si>
  <si>
    <t xml:space="preserve">uc004dxd.4, uc004dxe.2</t>
  </si>
  <si>
    <t xml:space="preserve">NM_004429</t>
  </si>
  <si>
    <t xml:space="preserve">EGR1</t>
  </si>
  <si>
    <t xml:space="preserve">uc003ldb.1</t>
  </si>
  <si>
    <t xml:space="preserve">NM_001964</t>
  </si>
  <si>
    <t xml:space="preserve">ELF1</t>
  </si>
  <si>
    <t xml:space="preserve">uc001uxs.3, uc010acd.3, uc010tfc.2</t>
  </si>
  <si>
    <t xml:space="preserve">NM_172373</t>
  </si>
  <si>
    <t xml:space="preserve">ELOVL6</t>
  </si>
  <si>
    <t xml:space="preserve">uc003hzz.3, uc003iaa.3</t>
  </si>
  <si>
    <t xml:space="preserve">NM_001130721</t>
  </si>
  <si>
    <t xml:space="preserve">ENTPD7</t>
  </si>
  <si>
    <t xml:space="preserve">uc001kqa.4, uc009xwl.3</t>
  </si>
  <si>
    <t xml:space="preserve">NM_020354</t>
  </si>
  <si>
    <t xml:space="preserve">ERGIC3</t>
  </si>
  <si>
    <t xml:space="preserve">uc002xcq.1, uc002xcr.1, uc002xcs.3, uc002xct.3, uc010zvg.2</t>
  </si>
  <si>
    <t xml:space="preserve">NM_015966</t>
  </si>
  <si>
    <t xml:space="preserve">FAM173B</t>
  </si>
  <si>
    <t xml:space="preserve">uc003jeo.2, uc003jep.2, uc010itr.2</t>
  </si>
  <si>
    <t xml:space="preserve">NM_199133</t>
  </si>
  <si>
    <t xml:space="preserve">FBXO31</t>
  </si>
  <si>
    <t xml:space="preserve">uc002fjv.3, uc002fjw.3, uc010vot.2</t>
  </si>
  <si>
    <t xml:space="preserve">NM_024735</t>
  </si>
  <si>
    <t xml:space="preserve">GABRQ</t>
  </si>
  <si>
    <t xml:space="preserve">uc004ffp.1</t>
  </si>
  <si>
    <t xml:space="preserve">NM_018558</t>
  </si>
  <si>
    <t xml:space="preserve">GAD1</t>
  </si>
  <si>
    <t xml:space="preserve">uc002ugh.3, uc002ugi.3, uc010fqc.3</t>
  </si>
  <si>
    <t xml:space="preserve">NM_013445</t>
  </si>
  <si>
    <t xml:space="preserve">GATA3</t>
  </si>
  <si>
    <t xml:space="preserve">uc001ijz.3, uc001ika.3</t>
  </si>
  <si>
    <t xml:space="preserve">NM_001002295</t>
  </si>
  <si>
    <t xml:space="preserve">GBAS</t>
  </si>
  <si>
    <t xml:space="preserve">uc003tre.2, uc003trf.2</t>
  </si>
  <si>
    <t xml:space="preserve">NM_001483</t>
  </si>
  <si>
    <t xml:space="preserve">GMIP</t>
  </si>
  <si>
    <t xml:space="preserve">uc002nnd.3, uc010xrb.2, uc010xrc.2</t>
  </si>
  <si>
    <t xml:space="preserve">NM_016573</t>
  </si>
  <si>
    <t xml:space="preserve">GPLD1</t>
  </si>
  <si>
    <t xml:space="preserve">uc003ned.1, uc003nee.3, uc010jpr.1, uc010jps.1</t>
  </si>
  <si>
    <t xml:space="preserve">NM_001503</t>
  </si>
  <si>
    <t xml:space="preserve">HECTD2</t>
  </si>
  <si>
    <t xml:space="preserve">uc001khk.2, uc001khl.2, uc001khm.2, uc001khn.1, uc009xty.1, uc010qnm.1</t>
  </si>
  <si>
    <t xml:space="preserve">NM_173497</t>
  </si>
  <si>
    <t xml:space="preserve">HIST1H2AG</t>
  </si>
  <si>
    <t xml:space="preserve">uc003niw.3</t>
  </si>
  <si>
    <t xml:space="preserve">NM_021064</t>
  </si>
  <si>
    <t xml:space="preserve">HIST1H2BH</t>
  </si>
  <si>
    <t xml:space="preserve">uc003nhh.3</t>
  </si>
  <si>
    <t xml:space="preserve">NM_003524</t>
  </si>
  <si>
    <t xml:space="preserve">HYOU1</t>
  </si>
  <si>
    <t xml:space="preserve">uc001put.2, uc001puu.2, uc001puw.1, uc001pux.3, uc010ryu.1, uc010ryv.1, uc010ryw.2</t>
  </si>
  <si>
    <t xml:space="preserve">NM_006389</t>
  </si>
  <si>
    <t xml:space="preserve">JAK1</t>
  </si>
  <si>
    <t xml:space="preserve">uc001dbu.1, uc009wal.1, uc009wam.1</t>
  </si>
  <si>
    <t xml:space="preserve">NM_002227</t>
  </si>
  <si>
    <t xml:space="preserve">KIDINS220</t>
  </si>
  <si>
    <t xml:space="preserve">uc002qzb.2, uc002qzc.2, uc002qzd.2, uc002qze.3, uc010yiv.1, uc010yiw.1</t>
  </si>
  <si>
    <t xml:space="preserve">NM_020738</t>
  </si>
  <si>
    <t xml:space="preserve">KIF17</t>
  </si>
  <si>
    <t xml:space="preserve">uc001bdp.4, uc001bdr.4, uc001bds.4, uc009vpx.3</t>
  </si>
  <si>
    <t xml:space="preserve">NM_001122819</t>
  </si>
  <si>
    <t xml:space="preserve">LRBA</t>
  </si>
  <si>
    <t xml:space="preserve">uc003ilr.4, uc003ils.4, uc003ilt.4, uc003ilu.4, uc003ilx.2, uc010ipi.3, uc010ipj.3, uc010ipk.1, uc021xss.1</t>
  </si>
  <si>
    <t xml:space="preserve">NM_001199282</t>
  </si>
  <si>
    <t xml:space="preserve">MAFK</t>
  </si>
  <si>
    <t xml:space="preserve">uc003skr.3, uc003sks.1</t>
  </si>
  <si>
    <t xml:space="preserve">NM_002360</t>
  </si>
  <si>
    <t xml:space="preserve">MAN1B1</t>
  </si>
  <si>
    <t xml:space="preserve">uc004clc.2, uc004cld.2, uc004clf.1, uc010ncc.2, uc011meo.1, uc011mep.2</t>
  </si>
  <si>
    <t xml:space="preserve">NM_016219</t>
  </si>
  <si>
    <t xml:space="preserve">MPDU1</t>
  </si>
  <si>
    <t xml:space="preserve">uc002ghw.3, uc002ghx.3, uc010vub.2, uc010vuc.1</t>
  </si>
  <si>
    <t xml:space="preserve">NM_004870</t>
  </si>
  <si>
    <t xml:space="preserve">MPO</t>
  </si>
  <si>
    <t xml:space="preserve">uc002ivu.1</t>
  </si>
  <si>
    <t xml:space="preserve">NM_000250</t>
  </si>
  <si>
    <t xml:space="preserve">MYH3</t>
  </si>
  <si>
    <t xml:space="preserve">uc002gmq.2</t>
  </si>
  <si>
    <t xml:space="preserve">NM_002470</t>
  </si>
  <si>
    <t xml:space="preserve">NR1D2</t>
  </si>
  <si>
    <t xml:space="preserve">uc003ccs.2, uc010hfd.2, uc011awk.1</t>
  </si>
  <si>
    <t xml:space="preserve">NM_005126</t>
  </si>
  <si>
    <t xml:space="preserve">OXR1</t>
  </si>
  <si>
    <t xml:space="preserve">uc003ymf.3, uc003ymg.1, uc003ymi.1, uc003ymk.3, uc003yml.3, uc010mcg.3, uc010mch.3, uc011lht.2, uc011lhu.2, uc022azp.1</t>
  </si>
  <si>
    <t xml:space="preserve">NM_018002</t>
  </si>
  <si>
    <t xml:space="preserve">PAQR3</t>
  </si>
  <si>
    <t xml:space="preserve">uc003hlm.3, uc003hln.3, uc003hlp.1, uc003hlq.1</t>
  </si>
  <si>
    <t xml:space="preserve">NM_001040202</t>
  </si>
  <si>
    <t xml:space="preserve">PDCD6IP</t>
  </si>
  <si>
    <t xml:space="preserve">uc003cfx.3, uc003cfy.3, uc011axv.2, uc011axw.2</t>
  </si>
  <si>
    <t xml:space="preserve">NM_013374</t>
  </si>
  <si>
    <t xml:space="preserve">PDE7B</t>
  </si>
  <si>
    <t xml:space="preserve">uc003qgp.3, uc003qgr.3</t>
  </si>
  <si>
    <t xml:space="preserve">NM_018945</t>
  </si>
  <si>
    <t xml:space="preserve">PELI1</t>
  </si>
  <si>
    <t xml:space="preserve">uc002scr.4, uc002scs.4, uc002sct.4</t>
  </si>
  <si>
    <t xml:space="preserve">NM_020651</t>
  </si>
  <si>
    <t xml:space="preserve">PHC3</t>
  </si>
  <si>
    <t xml:space="preserve">uc003fgl.2, uc003fgm.2, uc003fgo.1, uc003fgp.3, uc003fgq.3, uc010hws.1, uc011bpq.1, uc011bpr.1</t>
  </si>
  <si>
    <t xml:space="preserve">NM_024947</t>
  </si>
  <si>
    <t xml:space="preserve">PKIG</t>
  </si>
  <si>
    <t xml:space="preserve">uc002xmg.3, uc002xmh.3, uc002xmi.3</t>
  </si>
  <si>
    <t xml:space="preserve">NM_181805</t>
  </si>
  <si>
    <t xml:space="preserve">PLOD3</t>
  </si>
  <si>
    <t xml:space="preserve">uc003uyd.3</t>
  </si>
  <si>
    <t xml:space="preserve">NM_001084</t>
  </si>
  <si>
    <t xml:space="preserve">PLXNA1</t>
  </si>
  <si>
    <t xml:space="preserve">uc003ejg.3, uc003ejh.3</t>
  </si>
  <si>
    <t xml:space="preserve">NM_032242</t>
  </si>
  <si>
    <t xml:space="preserve">PPP2R3A</t>
  </si>
  <si>
    <t xml:space="preserve">uc003eqv.2, uc003eqw.2, uc011blz.2, uc011bma.1</t>
  </si>
  <si>
    <t xml:space="preserve">NM_002718</t>
  </si>
  <si>
    <t xml:space="preserve">RASGRP3</t>
  </si>
  <si>
    <t xml:space="preserve">uc002row.1, uc002rox.3, uc002roy.3, uc010ync.2</t>
  </si>
  <si>
    <t xml:space="preserve">NM_170672</t>
  </si>
  <si>
    <t xml:space="preserve">RCN2</t>
  </si>
  <si>
    <t xml:space="preserve">uc002bcd.3</t>
  </si>
  <si>
    <t xml:space="preserve">NM_002902</t>
  </si>
  <si>
    <t xml:space="preserve">RFPL3</t>
  </si>
  <si>
    <t xml:space="preserve">uc003amj.3, uc010gwn.3</t>
  </si>
  <si>
    <t xml:space="preserve">NM_001098535</t>
  </si>
  <si>
    <t xml:space="preserve">RGS2</t>
  </si>
  <si>
    <t xml:space="preserve">uc001gsl.3</t>
  </si>
  <si>
    <t xml:space="preserve">NM_002923</t>
  </si>
  <si>
    <t xml:space="preserve">RPL37</t>
  </si>
  <si>
    <t xml:space="preserve">uc003jme.1</t>
  </si>
  <si>
    <t xml:space="preserve">NM_000997</t>
  </si>
  <si>
    <t xml:space="preserve">RPS6KA6</t>
  </si>
  <si>
    <t xml:space="preserve">uc004eej.2, uc010nmo.1, uc011mqt.2, uc011mqu.2</t>
  </si>
  <si>
    <t xml:space="preserve">NM_014496</t>
  </si>
  <si>
    <t xml:space="preserve">SERTAD4</t>
  </si>
  <si>
    <t xml:space="preserve">uc001hhy.3, uc009xcw.3</t>
  </si>
  <si>
    <t xml:space="preserve">NM_019605</t>
  </si>
  <si>
    <t xml:space="preserve">SHPRH</t>
  </si>
  <si>
    <t xml:space="preserve">uc003qle.3, uc003qlf.3, uc003qlg.1, uc003qlh.3, uc003qli.1, uc003qlj.1</t>
  </si>
  <si>
    <t xml:space="preserve">NM_173082</t>
  </si>
  <si>
    <t xml:space="preserve">SLC38A7</t>
  </si>
  <si>
    <t xml:space="preserve">uc002eoc.1, uc002eod.1, uc002eoe.1, uc010vil.1</t>
  </si>
  <si>
    <t xml:space="preserve">NM_018231</t>
  </si>
  <si>
    <t xml:space="preserve">SLC4A2</t>
  </si>
  <si>
    <t xml:space="preserve">uc003wit.4, uc003wiu.4, uc011kve.2, uc022apz.1</t>
  </si>
  <si>
    <t xml:space="preserve">NM_003040</t>
  </si>
  <si>
    <t xml:space="preserve">SLC4A8</t>
  </si>
  <si>
    <t xml:space="preserve">uc001rym.3, uc001ryn.3, uc001ryo.2, uc001ryp.1, uc001ryq.4, uc001ryr.3, uc001rys.1, uc001ryt.1, uc001ryv.3, uc010sni.2, uc010snj.2, uc010snk.2</t>
  </si>
  <si>
    <t xml:space="preserve">NM_004858</t>
  </si>
  <si>
    <t xml:space="preserve">SOD3</t>
  </si>
  <si>
    <t xml:space="preserve">uc003gqz.3, uc021xmy.1</t>
  </si>
  <si>
    <t xml:space="preserve">NM_003102</t>
  </si>
  <si>
    <t xml:space="preserve">STT3B</t>
  </si>
  <si>
    <t xml:space="preserve">uc003cer.1, uc010hft.1, uc011axe.2</t>
  </si>
  <si>
    <t xml:space="preserve">NM_178862</t>
  </si>
  <si>
    <t xml:space="preserve">TBC1D15</t>
  </si>
  <si>
    <t xml:space="preserve">uc001swu.3, uc001swv.3, uc001sww.3, uc009zrv.2, uc010stt.2</t>
  </si>
  <si>
    <t xml:space="preserve">NM_022771</t>
  </si>
  <si>
    <t xml:space="preserve">TET2</t>
  </si>
  <si>
    <t xml:space="preserve">uc003hxj.2, uc003hxk.3, uc010ilp.2, uc011cez.2, uc021xqk.1, uc021xql.1</t>
  </si>
  <si>
    <t xml:space="preserve">NM_017628</t>
  </si>
  <si>
    <t xml:space="preserve">TET3</t>
  </si>
  <si>
    <t xml:space="preserve">uc002skb.4, uc010fez.2</t>
  </si>
  <si>
    <t xml:space="preserve">NM_144993</t>
  </si>
  <si>
    <t xml:space="preserve">TGFBI</t>
  </si>
  <si>
    <t xml:space="preserve">uc003lbf.4, uc003lbg.4, uc003lbh.4, uc010jee.3, uc011cyb.2</t>
  </si>
  <si>
    <t xml:space="preserve">NM_000358</t>
  </si>
  <si>
    <t xml:space="preserve">TMED10</t>
  </si>
  <si>
    <t xml:space="preserve">uc001xrm.1, uc010asg.1, uc010ash.1, uc010tuz.1</t>
  </si>
  <si>
    <t xml:space="preserve">NM_006827</t>
  </si>
  <si>
    <t xml:space="preserve">TMEFF2</t>
  </si>
  <si>
    <t xml:space="preserve">uc002utc.3, uc002utd.1</t>
  </si>
  <si>
    <t xml:space="preserve">NM_016192</t>
  </si>
  <si>
    <t xml:space="preserve">TMEM189</t>
  </si>
  <si>
    <t xml:space="preserve">uc002xvg.2, uc010gif.2, uc010zyp.1, uc010zyq.1</t>
  </si>
  <si>
    <t xml:space="preserve">NM_199129</t>
  </si>
  <si>
    <t xml:space="preserve">TMEM38B</t>
  </si>
  <si>
    <t xml:space="preserve">uc004bcu.1, uc010mtn.1</t>
  </si>
  <si>
    <t xml:space="preserve">NM_018112</t>
  </si>
  <si>
    <t xml:space="preserve">TMEM97</t>
  </si>
  <si>
    <t xml:space="preserve">uc002hat.3</t>
  </si>
  <si>
    <t xml:space="preserve">NM_014573</t>
  </si>
  <si>
    <t xml:space="preserve">TRIM13</t>
  </si>
  <si>
    <t xml:space="preserve">uc001vdp.1, uc001vdq.1, uc001vdr.1, uc001vds.1, uc021rjq.1</t>
  </si>
  <si>
    <t xml:space="preserve">NM_001007278</t>
  </si>
  <si>
    <t xml:space="preserve">UBE3A</t>
  </si>
  <si>
    <t xml:space="preserve">uc001zaq.3, uc001zar.3, uc001zas.3, uc001zat.3, uc001zau.2</t>
  </si>
  <si>
    <t xml:space="preserve">NM_000462</t>
  </si>
  <si>
    <t xml:space="preserve">UROD</t>
  </si>
  <si>
    <t xml:space="preserve">uc001cna.2, uc001cnb.2, uc010oli.2, uc010olj.1</t>
  </si>
  <si>
    <t xml:space="preserve">NM_000374</t>
  </si>
  <si>
    <t xml:space="preserve">VCL</t>
  </si>
  <si>
    <t xml:space="preserve">uc001jwd.3, uc001jwe.3, uc009xrr.3, uc010qky.1, uc010qkz.2</t>
  </si>
  <si>
    <t xml:space="preserve">NM_014000</t>
  </si>
  <si>
    <t xml:space="preserve">WNT5B</t>
  </si>
  <si>
    <t xml:space="preserve">uc001qjj.3, uc001qjk.3, uc001qjl.3, uc009zdq.3</t>
  </si>
  <si>
    <t xml:space="preserve">NM_030775</t>
  </si>
  <si>
    <t xml:space="preserve">WTIP</t>
  </si>
  <si>
    <t xml:space="preserve">uc002nvm.3</t>
  </si>
  <si>
    <t xml:space="preserve">NM_001080436</t>
  </si>
  <si>
    <t xml:space="preserve">YPEL5</t>
  </si>
  <si>
    <t xml:space="preserve">uc002rmz.4, uc002rna.4, uc002rnb.4, uc002rnc.4, uc002rnd.3, uc010ezn.3</t>
  </si>
  <si>
    <t xml:space="preserve">NM_016061</t>
  </si>
  <si>
    <t xml:space="preserve">ZNF43</t>
  </si>
  <si>
    <t xml:space="preserve">uc002nqj.3, uc002nqk.3, uc002nql.3, uc002nqm.3, uc010ecv.3</t>
  </si>
  <si>
    <t xml:space="preserve">NM_003423</t>
  </si>
  <si>
    <t xml:space="preserve">ZRANB1</t>
  </si>
  <si>
    <t xml:space="preserve">uc001lic.3, uc010qug.2</t>
  </si>
  <si>
    <t xml:space="preserve">NM_017580</t>
  </si>
  <si>
    <t xml:space="preserve">ZYG11A</t>
  </si>
  <si>
    <t xml:space="preserve">uc001cuk.2, uc001cul.2</t>
  </si>
  <si>
    <t xml:space="preserve">NM_001004339</t>
  </si>
  <si>
    <t xml:space="preserve">SUPPLEMENTARY TABLE 2.2 | 13 New FOXP2 targets: transcription levels according to RNA-seq data.</t>
  </si>
  <si>
    <t xml:space="preserve">Mean values and baseline expression levels on the right</t>
  </si>
  <si>
    <r>
      <rPr>
        <b val="true"/>
        <sz val="11"/>
        <color rgb="FF000000"/>
        <rFont val="Calibri"/>
        <family val="2"/>
      </rPr>
      <t xml:space="preserve">I</t>
    </r>
    <r>
      <rPr>
        <sz val="11"/>
        <color rgb="FF000000"/>
        <rFont val="Calibri"/>
        <family val="2"/>
      </rPr>
      <t xml:space="preserve"> &amp; </t>
    </r>
    <r>
      <rPr>
        <b val="true"/>
        <sz val="11"/>
        <color rgb="FF000000"/>
        <rFont val="Calibri"/>
        <family val="2"/>
      </rPr>
      <t xml:space="preserve">II </t>
    </r>
    <r>
      <rPr>
        <sz val="11"/>
        <color rgb="FF000000"/>
        <rFont val="Calibri"/>
        <family val="2"/>
      </rPr>
      <t xml:space="preserve">specify measurements for 2 biological replicates per condition.</t>
    </r>
  </si>
  <si>
    <t xml:space="preserve">Measurementes for Single Biological Replicates</t>
  </si>
  <si>
    <t xml:space="preserve">13 New FOXP2 Targets</t>
  </si>
  <si>
    <t xml:space="preserve">BACE2</t>
  </si>
  <si>
    <t xml:space="preserve">uc002yyw.3, uc002yyx.3, uc002yyy.3, uc010goo.3</t>
  </si>
  <si>
    <t xml:space="preserve">NM_012105</t>
  </si>
  <si>
    <t xml:space="preserve">CDH4</t>
  </si>
  <si>
    <t xml:space="preserve">uc002ybn.2, uc002ybo.1, uc002ybp.2, uc002ybr.2</t>
  </si>
  <si>
    <t xml:space="preserve">NM_001794</t>
  </si>
  <si>
    <t xml:space="preserve">DCDC2</t>
  </si>
  <si>
    <t xml:space="preserve">uc003ndw.3, uc003ndx.3, uc003ndy.3</t>
  </si>
  <si>
    <t xml:space="preserve">NM_016356</t>
  </si>
  <si>
    <t xml:space="preserve">FOXL1</t>
  </si>
  <si>
    <t xml:space="preserve">uc002fjr.3</t>
  </si>
  <si>
    <t xml:space="preserve">NM_005250</t>
  </si>
  <si>
    <t xml:space="preserve">GABRE</t>
  </si>
  <si>
    <t xml:space="preserve">uc004ffi.3, uc011myd.2, uc011mye.1, uc022cgw.1</t>
  </si>
  <si>
    <t xml:space="preserve">NM_004961</t>
  </si>
  <si>
    <t xml:space="preserve">MSN</t>
  </si>
  <si>
    <t xml:space="preserve">uc004dwf.3, uc010nkp.1</t>
  </si>
  <si>
    <t xml:space="preserve">NM_002444</t>
  </si>
  <si>
    <t xml:space="preserve">MYH13</t>
  </si>
  <si>
    <t xml:space="preserve">uc002gmk.1, uc010vve.1, uc010vvf.1</t>
  </si>
  <si>
    <t xml:space="preserve">NM_003802</t>
  </si>
  <si>
    <t xml:space="preserve">MYH8</t>
  </si>
  <si>
    <t xml:space="preserve">uc002gmm.2</t>
  </si>
  <si>
    <t xml:space="preserve">NM_002472</t>
  </si>
  <si>
    <t xml:space="preserve">NURR1</t>
  </si>
  <si>
    <t xml:space="preserve">uc002tyx.4, uc002tyz.4, uc010zcf.2, uc010zcg.1, uc021vri.1</t>
  </si>
  <si>
    <t xml:space="preserve">NM_006186</t>
  </si>
  <si>
    <t xml:space="preserve">PHOX2B</t>
  </si>
  <si>
    <t xml:space="preserve">uc003gwf.4</t>
  </si>
  <si>
    <t xml:space="preserve">NM_003924</t>
  </si>
  <si>
    <t xml:space="preserve">PTPRQ</t>
  </si>
  <si>
    <t xml:space="preserve">uc001sze.2</t>
  </si>
  <si>
    <t xml:space="preserve">NM_001145026</t>
  </si>
  <si>
    <t xml:space="preserve">SEBOX</t>
  </si>
  <si>
    <t xml:space="preserve">uc010wai.1</t>
  </si>
  <si>
    <t xml:space="preserve">NM_001080837</t>
  </si>
  <si>
    <t xml:space="preserve">TMEM200A</t>
  </si>
  <si>
    <t xml:space="preserve">uc003qca.3, uc003qcb.3, uc010kfh.3, uc010kfi.3, uc021zfg.1</t>
  </si>
  <si>
    <t xml:space="preserve">NM_052913</t>
  </si>
  <si>
    <t xml:space="preserve">SUPPLEMENTARY TABLE 2.3 | 13 New FOXP2 targets: Potential FOXP2 binding motifs in putative promoter sequences.</t>
  </si>
  <si>
    <t xml:space="preserve">We screened 5,000 bp upstream of the transcription start site of human genes (GRCh38p5) for motifs as reported by Stroud et al. (2006), Vernes et al. (2007, 2011), and Nelson et al. (2003).</t>
  </si>
  <si>
    <t xml:space="preserve">Motif search was conducted with the aid of SeqMap v. 1.0.3.</t>
  </si>
  <si>
    <t xml:space="preserve">Sums are given exclusively CAAATT motifs as the respective numbers were included in the numbers of AAATT motifs.</t>
  </si>
  <si>
    <t xml:space="preserve">All motifs are given in 5' to 3' direction.</t>
  </si>
  <si>
    <t xml:space="preserve">Stroud et al. (2006)</t>
  </si>
  <si>
    <t xml:space="preserve">Vernes et al. (2011)</t>
  </si>
  <si>
    <t xml:space="preserve">Nelson et al. (2013)</t>
  </si>
  <si>
    <t xml:space="preserve">ENSEMBL ID</t>
  </si>
  <si>
    <t xml:space="preserve">CAAATT</t>
  </si>
  <si>
    <t xml:space="preserve">AAATT</t>
  </si>
  <si>
    <t xml:space="preserve">AATTTG</t>
  </si>
  <si>
    <t xml:space="preserve">ATTTGT</t>
  </si>
  <si>
    <t xml:space="preserve">ARKTAMYT</t>
  </si>
  <si>
    <t xml:space="preserve">AWGTAAAT</t>
  </si>
  <si>
    <t xml:space="preserve">TTACTTAW</t>
  </si>
  <si>
    <t xml:space="preserve">AAAGSAAA</t>
  </si>
  <si>
    <t xml:space="preserve">AGTAAWTG</t>
  </si>
  <si>
    <t xml:space="preserve">AWTSAWTT</t>
  </si>
  <si>
    <t xml:space="preserve">ATTACTAA</t>
  </si>
  <si>
    <t xml:space="preserve">AATACATT</t>
  </si>
  <si>
    <t xml:space="preserve">TGTTTAC</t>
  </si>
  <si>
    <t xml:space="preserve">Sum</t>
  </si>
  <si>
    <t xml:space="preserve">ENSG00000182240</t>
  </si>
  <si>
    <t xml:space="preserve">ENSG00000179242</t>
  </si>
  <si>
    <t xml:space="preserve">ENSG00000146038</t>
  </si>
  <si>
    <t xml:space="preserve">ENSG00000176678</t>
  </si>
  <si>
    <t xml:space="preserve">ENSG00000102287</t>
  </si>
  <si>
    <t xml:space="preserve">ENSG00000147065</t>
  </si>
  <si>
    <t xml:space="preserve">ENSG00000133020</t>
  </si>
  <si>
    <t xml:space="preserve">ENSG00000006788</t>
  </si>
  <si>
    <t xml:space="preserve">ENSG00000153234</t>
  </si>
  <si>
    <t xml:space="preserve">ENSG00000109132</t>
  </si>
  <si>
    <t xml:space="preserve">ENSG00000139304</t>
  </si>
  <si>
    <t xml:space="preserve">ENSG00000274529</t>
  </si>
  <si>
    <t xml:space="preserve">ENSG00000164484</t>
  </si>
  <si>
    <t xml:space="preserve">SUPPLEMENTARY TABLE 2.4 | 40 Interactors added by STRING v. 10.0.</t>
  </si>
  <si>
    <t xml:space="preserve">CFTR</t>
  </si>
  <si>
    <t xml:space="preserve">DICER1</t>
  </si>
  <si>
    <t xml:space="preserve">Hilliard et al. (2012): Differentially expressed in male zebrafinch brains as identified by microarray analysis (their Table S2)</t>
  </si>
  <si>
    <t xml:space="preserve">EIF2C1</t>
  </si>
  <si>
    <t xml:space="preserve">EIF2C2</t>
  </si>
  <si>
    <t xml:space="preserve">EIF2C3</t>
  </si>
  <si>
    <t xml:space="preserve">EIF2C4</t>
  </si>
  <si>
    <t xml:space="preserve">EIF4E</t>
  </si>
  <si>
    <t xml:space="preserve">EIF4G1</t>
  </si>
  <si>
    <t xml:space="preserve">EZR</t>
  </si>
  <si>
    <t xml:space="preserve">HSP90AA1</t>
  </si>
  <si>
    <t xml:space="preserve">IL13</t>
  </si>
  <si>
    <t xml:space="preserve">IL13RA1</t>
  </si>
  <si>
    <t xml:space="preserve">IL2RG</t>
  </si>
  <si>
    <t xml:space="preserve">IL4</t>
  </si>
  <si>
    <t xml:space="preserve">JAK2</t>
  </si>
  <si>
    <t xml:space="preserve">JAK3</t>
  </si>
  <si>
    <t xml:space="preserve">KEAP1</t>
  </si>
  <si>
    <t xml:space="preserve">KIF13B</t>
  </si>
  <si>
    <t xml:space="preserve">LRRK2</t>
  </si>
  <si>
    <t xml:space="preserve">MRPS10</t>
  </si>
  <si>
    <t xml:space="preserve">MRPS16</t>
  </si>
  <si>
    <t xml:space="preserve">MRPS2</t>
  </si>
  <si>
    <t xml:space="preserve">MRPS5</t>
  </si>
  <si>
    <t xml:space="preserve">NFATC1</t>
  </si>
  <si>
    <t xml:space="preserve">NFE2L2</t>
  </si>
  <si>
    <t xml:space="preserve">PABPC1</t>
  </si>
  <si>
    <t xml:space="preserve">PAIP1</t>
  </si>
  <si>
    <t xml:space="preserve">PAN3</t>
  </si>
  <si>
    <t xml:space="preserve">RHOA</t>
  </si>
  <si>
    <t xml:space="preserve">ROCK1</t>
  </si>
  <si>
    <t xml:space="preserve">SLC9A3R1</t>
  </si>
  <si>
    <t xml:space="preserve">SOCS5</t>
  </si>
  <si>
    <t xml:space="preserve">STAT3</t>
  </si>
  <si>
    <t xml:space="preserve">STAT5A</t>
  </si>
  <si>
    <t xml:space="preserve">STAT5B</t>
  </si>
  <si>
    <t xml:space="preserve">STAT6</t>
  </si>
  <si>
    <t xml:space="preserve">TARBP2</t>
  </si>
  <si>
    <t xml:space="preserve">TNRC6A</t>
  </si>
  <si>
    <t xml:space="preserve">TNRC6B</t>
  </si>
  <si>
    <t xml:space="preserve">SUPPLEMENTARY TABLE 2.5 | 80 Protein sample: Proteins encoded by 13 New and 27 reproduced FOXP2 target genes plus 40 interactors.</t>
  </si>
  <si>
    <t xml:space="preserve">Species ID</t>
  </si>
  <si>
    <t xml:space="preserve">ENSP00000265846</t>
  </si>
  <si>
    <t xml:space="preserve">ENSP00000430236</t>
  </si>
  <si>
    <t xml:space="preserve">ENSP00000358105</t>
  </si>
  <si>
    <t xml:space="preserve">ENSP00000332979</t>
  </si>
  <si>
    <t xml:space="preserve">ENSP00000268603</t>
  </si>
  <si>
    <t xml:space="preserve">ENSP00000353656</t>
  </si>
  <si>
    <t xml:space="preserve">ENSP00000003084</t>
  </si>
  <si>
    <t xml:space="preserve">ENSP00000367715</t>
  </si>
  <si>
    <t xml:space="preserve">ENSP00000343745</t>
  </si>
  <si>
    <t xml:space="preserve">ENSP00000315659</t>
  </si>
  <si>
    <t xml:space="preserve">ENSP00000362300</t>
  </si>
  <si>
    <t xml:space="preserve">ENSP00000220592</t>
  </si>
  <si>
    <t xml:space="preserve">ENSP00000362287</t>
  </si>
  <si>
    <t xml:space="preserve">ENSP00000362306</t>
  </si>
  <si>
    <t xml:space="preserve">ENSP00000425561</t>
  </si>
  <si>
    <t xml:space="preserve">ENSP00000338020</t>
  </si>
  <si>
    <t xml:space="preserve">ENSP00000262455</t>
  </si>
  <si>
    <t xml:space="preserve">ENSP00000338934</t>
  </si>
  <si>
    <t xml:space="preserve">ENSP00000326272</t>
  </si>
  <si>
    <t xml:space="preserve">ENSP00000359353</t>
  </si>
  <si>
    <t xml:space="preserve">ENSP00000348161</t>
  </si>
  <si>
    <t xml:space="preserve">ENSP00000364412</t>
  </si>
  <si>
    <t xml:space="preserve">ENSP00000335153</t>
  </si>
  <si>
    <t xml:space="preserve">ENSP00000384886</t>
  </si>
  <si>
    <t xml:space="preserve">ENSP00000304915</t>
  </si>
  <si>
    <t xml:space="preserve">ENSP00000360730</t>
  </si>
  <si>
    <t xml:space="preserve">ENSP00000363318</t>
  </si>
  <si>
    <t xml:space="preserve">ENSP00000231449</t>
  </si>
  <si>
    <t xml:space="preserve">ENSP00000170630</t>
  </si>
  <si>
    <t xml:space="preserve">ENSP00000343204</t>
  </si>
  <si>
    <t xml:space="preserve">ENSP00000371067</t>
  </si>
  <si>
    <t xml:space="preserve">ENSP00000391676</t>
  </si>
  <si>
    <t xml:space="preserve">ENSP00000171111</t>
  </si>
  <si>
    <t xml:space="preserve">ENSP00000427900</t>
  </si>
  <si>
    <t xml:space="preserve">ENSP00000381298</t>
  </si>
  <si>
    <t xml:space="preserve">ENSP00000253193</t>
  </si>
  <si>
    <t xml:space="preserve">ENSP00000298910</t>
  </si>
  <si>
    <t xml:space="preserve">ENSP00000274711</t>
  </si>
  <si>
    <t xml:space="preserve">ENSP00000345393</t>
  </si>
  <si>
    <t xml:space="preserve">ENSP00000441365</t>
  </si>
  <si>
    <t xml:space="preserve">ENSP00000265498</t>
  </si>
  <si>
    <t xml:space="preserve">ENSP00000053468</t>
  </si>
  <si>
    <t xml:space="preserve">ENSP00000362036</t>
  </si>
  <si>
    <t xml:space="preserve">ENSP00000241600</t>
  </si>
  <si>
    <t xml:space="preserve">ENSP00000272418</t>
  </si>
  <si>
    <t xml:space="preserve">ENSP00000382250</t>
  </si>
  <si>
    <t xml:space="preserve">ENSP00000353408</t>
  </si>
  <si>
    <t xml:space="preserve">ENSP00000252172</t>
  </si>
  <si>
    <t xml:space="preserve">ENSP00000384330</t>
  </si>
  <si>
    <t xml:space="preserve">ENSP00000364782</t>
  </si>
  <si>
    <t xml:space="preserve">ENSP00000327850</t>
  </si>
  <si>
    <t xml:space="preserve">ENSP00000380252</t>
  </si>
  <si>
    <t xml:space="preserve">ENSP00000344479</t>
  </si>
  <si>
    <t xml:space="preserve">ENSP00000313007</t>
  </si>
  <si>
    <t xml:space="preserve">ENSP00000302768</t>
  </si>
  <si>
    <t xml:space="preserve">ENSP00000370345</t>
  </si>
  <si>
    <t xml:space="preserve">ENSP00000354293</t>
  </si>
  <si>
    <t xml:space="preserve">ENSP00000226382</t>
  </si>
  <si>
    <t xml:space="preserve">ENSP00000362608</t>
  </si>
  <si>
    <t xml:space="preserve">ENSP00000266688</t>
  </si>
  <si>
    <t xml:space="preserve">ENSP00000400175</t>
  </si>
  <si>
    <t xml:space="preserve">ENSP00000382697</t>
  </si>
  <si>
    <t xml:space="preserve">ENSP00000416240</t>
  </si>
  <si>
    <t xml:space="preserve">ENSP00000324857</t>
  </si>
  <si>
    <t xml:space="preserve">ENSP00000350894</t>
  </si>
  <si>
    <t xml:space="preserve">ENSP00000282030</t>
  </si>
  <si>
    <t xml:space="preserve">ENSP00000262613</t>
  </si>
  <si>
    <t xml:space="preserve">ENSP00000305133</t>
  </si>
  <si>
    <t xml:space="preserve">ENSP00000264657</t>
  </si>
  <si>
    <t xml:space="preserve">ENSP00000341208</t>
  </si>
  <si>
    <t xml:space="preserve">ENSP00000293328</t>
  </si>
  <si>
    <t xml:space="preserve">ENSP00000300134</t>
  </si>
  <si>
    <t xml:space="preserve">ENSP00000266987</t>
  </si>
  <si>
    <t xml:space="preserve">ENSP00000362390</t>
  </si>
  <si>
    <t xml:space="preserve">ENSP00000296978</t>
  </si>
  <si>
    <t xml:space="preserve">ENSP00000261234</t>
  </si>
  <si>
    <t xml:space="preserve">ENSP00000379144</t>
  </si>
  <si>
    <t xml:space="preserve">ENSP00000401946</t>
  </si>
  <si>
    <t xml:space="preserve">ENSP00000336783</t>
  </si>
  <si>
    <t xml:space="preserve">ENSP00000296127</t>
  </si>
  <si>
    <t xml:space="preserve">SUPPLEMENTARY TABLE 2.6 | 80 Protein sample: Network statistics.</t>
  </si>
  <si>
    <t xml:space="preserve">Node degree values as inferred by NetworkAnalyzer in Cytoscape v. 3.2.1.</t>
  </si>
  <si>
    <t xml:space="preserve">PPI enrichment analysis and clustering coefficients according to STRING v. 10.0.</t>
  </si>
  <si>
    <t xml:space="preserve">Proteins in Largest Connected Component (LCC)</t>
  </si>
  <si>
    <t xml:space="preserve">(Combined Confidence Score ≥ 0.15)</t>
  </si>
  <si>
    <t xml:space="preserve">Disconnected Proteins</t>
  </si>
  <si>
    <t xml:space="preserve">Node Degree</t>
  </si>
  <si>
    <t xml:space="preserve">Number of Self Loops</t>
  </si>
  <si>
    <t xml:space="preserve">PPI Enrichment Analysis</t>
  </si>
  <si>
    <t xml:space="preserve">Combined Confidence Score</t>
  </si>
  <si>
    <t xml:space="preserve">number of expected edges</t>
  </si>
  <si>
    <t xml:space="preserve">PPI Enrichment Value (FDR)</t>
  </si>
  <si>
    <t xml:space="preserve">≥0.15</t>
  </si>
  <si>
    <t xml:space="preserve">≥0.40</t>
  </si>
  <si>
    <t xml:space="preserve">≥0.70</t>
  </si>
  <si>
    <t xml:space="preserve">≥0.90</t>
  </si>
  <si>
    <t xml:space="preserve">Clustering Coefficient</t>
  </si>
  <si>
    <t xml:space="preserve">NR4A2</t>
  </si>
  <si>
    <t xml:space="preserve">SUPPLEMENTARY TABLE 2.7 | 80 Protein sample: Protein-protein interactions (PPIs) as recognized by STRING v. 10.0.</t>
  </si>
  <si>
    <t xml:space="preserve">Symbol Node1</t>
  </si>
  <si>
    <t xml:space="preserve">Symbol Node2</t>
  </si>
  <si>
    <t xml:space="preserve">Neighborhood on Chromosome</t>
  </si>
  <si>
    <t xml:space="preserve">Gene Fusion</t>
  </si>
  <si>
    <t xml:space="preserve">Phylogenetic Cooccurrence</t>
  </si>
  <si>
    <t xml:space="preserve">Homology</t>
  </si>
  <si>
    <t xml:space="preserve">Coexpression</t>
  </si>
  <si>
    <t xml:space="preserve">Experimentally Determined Interaction</t>
  </si>
  <si>
    <t xml:space="preserve">Database Annotated</t>
  </si>
  <si>
    <t xml:space="preserve">Automated Textmining</t>
  </si>
  <si>
    <t xml:space="preserve">SUPPLEMENTARY TABLE 2.8 | 80 Protein sample: GO enrichment analysis (biological process terms; FDR &lt; 0.01) as carried out by STRING v. 10.0.</t>
  </si>
  <si>
    <t xml:space="preserve">Significantly enriched GOs were summarized to larger categories (metabolism, transcriptional control etc.) according to the presence of search terms (metabol, silencing etc.).</t>
  </si>
  <si>
    <t xml:space="preserve">Cellular Signaling and Communication &amp; Cell-Cell Adhesion</t>
  </si>
  <si>
    <t xml:space="preserve">Metabolism, Catabolism &amp; Synthesis</t>
  </si>
  <si>
    <t xml:space="preserve">Transcriptional Control</t>
  </si>
  <si>
    <t xml:space="preserve">Post-Transcriptional Expression Regulation</t>
  </si>
  <si>
    <t xml:space="preserve">Development &amp; Cellular Differentiation And Migration</t>
  </si>
  <si>
    <t xml:space="preserve">xxxx</t>
  </si>
  <si>
    <t xml:space="preserve">Pathway ID</t>
  </si>
  <si>
    <t xml:space="preserve">Pathway Description</t>
  </si>
  <si>
    <t xml:space="preserve">signal</t>
  </si>
  <si>
    <t xml:space="preserve">communicat</t>
  </si>
  <si>
    <t xml:space="preserve">respons/immun/interleukin/stimul</t>
  </si>
  <si>
    <t xml:space="preserve">cytokine</t>
  </si>
  <si>
    <t xml:space="preserve">kinase/phosph/JAK</t>
  </si>
  <si>
    <t xml:space="preserve">adhes/dock</t>
  </si>
  <si>
    <t xml:space="preserve">metabol</t>
  </si>
  <si>
    <t xml:space="preserve">catabol</t>
  </si>
  <si>
    <t xml:space="preserve">synth</t>
  </si>
  <si>
    <t xml:space="preserve">silencing</t>
  </si>
  <si>
    <t xml:space="preserve">miRNA</t>
  </si>
  <si>
    <t xml:space="preserve">siRNA/interfer</t>
  </si>
  <si>
    <t xml:space="preserve">transc/express</t>
  </si>
  <si>
    <t xml:space="preserve">posttranscriptional regulation of gene expression</t>
  </si>
  <si>
    <t xml:space="preserve">mRNA/pre-mRNA</t>
  </si>
  <si>
    <t xml:space="preserve">translat</t>
  </si>
  <si>
    <t xml:space="preserve">migrat/move</t>
  </si>
  <si>
    <t xml:space="preserve">develop/differ</t>
  </si>
  <si>
    <t xml:space="preserve">neur/nerv/axon/neurotrophin/survival</t>
  </si>
  <si>
    <t xml:space="preserve">Observed Gene Count</t>
  </si>
  <si>
    <t xml:space="preserve">False Discovery Rate</t>
  </si>
  <si>
    <t xml:space="preserve">Matching Proteins (IDs)</t>
  </si>
  <si>
    <t xml:space="preserve">Matching Proteins (Symbols)</t>
  </si>
  <si>
    <t xml:space="preserve">GO.0016441</t>
  </si>
  <si>
    <t xml:space="preserve">posttranscriptional gene silencing</t>
  </si>
  <si>
    <t xml:space="preserve">ENSP00000220592,ENSP00000266987,ENSP00000336783,ENSP00000343745,ENSP00000362287,ENSP00000362300,ENSP00000362306,ENSP00000379144,ENSP00000401946</t>
  </si>
  <si>
    <t xml:space="preserve">DICER1,EIF2C1,EIF2C2,EIF2C3,EIF2C4,TARBP2,TNRC6A,TNRC6B,TNRC6C</t>
  </si>
  <si>
    <t xml:space="preserve">GO.0031047</t>
  </si>
  <si>
    <t xml:space="preserve">gene silencing by RNA</t>
  </si>
  <si>
    <t xml:space="preserve">ENSP00000220592,ENSP00000266987,ENSP00000313007,ENSP00000336783,ENSP00000343745,ENSP00000362287,ENSP00000362300,ENSP00000362306,ENSP00000379144,ENSP00000401946</t>
  </si>
  <si>
    <t xml:space="preserve">DICER1,EIF2C1,EIF2C2,EIF2C3,EIF2C4,PABPC1,TARBP2,TNRC6A,TNRC6B,TNRC6C</t>
  </si>
  <si>
    <t xml:space="preserve">GO.0035280</t>
  </si>
  <si>
    <t xml:space="preserve">miRNA loading onto RISC involved in gene silencing by miRNA</t>
  </si>
  <si>
    <t xml:space="preserve">ENSP00000220592,ENSP00000266987,ENSP00000343745,ENSP00000362287,ENSP00000362300,ENSP00000362306</t>
  </si>
  <si>
    <t xml:space="preserve">DICER1,EIF2C1,EIF2C2,EIF2C3,EIF2C4,TARBP2</t>
  </si>
  <si>
    <t xml:space="preserve">GO.0071310</t>
  </si>
  <si>
    <t xml:space="preserve">cellular response to organic substance</t>
  </si>
  <si>
    <t xml:space="preserve">ENSP00000003084,ENSP00000170630,ENSP00000171111,ENSP00000220592,ENSP00000226382,ENSP00000264657,ENSP00000266987,ENSP00000293328,ENSP00000298910,ENSP00000300134,ENSP00000304915,ENSP00000305133,ENSP00000336783,ENSP00000338020,ENSP00000343204,ENSP00000343745,ENSP00000344479,ENSP00000360730,ENSP00000362287,ENSP00000362300,ENSP00000362306,ENSP00000362608,ENSP00000363318,ENSP00000371067,ENSP00000379144,ENSP00000380252,ENSP00000384886,ENSP00000391676,ENSP00000400175,ENSP00000401946,ENSP00000425561</t>
  </si>
  <si>
    <t xml:space="preserve">CFTR,DICER1,EIF2C1,EIF2C2,EIF2C3,EIF2C4,EIF4E,EIF4G1,IFI30,IL13,IL13RA1,IL2RG,IL4R,JAK1,JAK2,JAK3,KEAP1,LRRK2,NFE2L2,NURR1,PHOX2B,PIM1,RHOA,SOCS5,STAT3,STAT5B,STAT6,TARBP2,TNRC6A,TNRC6B,TNRC6C</t>
  </si>
  <si>
    <t xml:space="preserve">GO.0070887</t>
  </si>
  <si>
    <t xml:space="preserve">cellular response to chemical stimulus</t>
  </si>
  <si>
    <t xml:space="preserve">ENSP00000003084,ENSP00000170630,ENSP00000171111,ENSP00000220592,ENSP00000226382,ENSP00000231449,ENSP00000264657,ENSP00000265498,ENSP00000266987,ENSP00000293328,ENSP00000298910,ENSP00000300134,ENSP00000304915,ENSP00000305133,ENSP00000336783,ENSP00000338020,ENSP00000343204,ENSP00000343745,ENSP00000344479,ENSP00000360730,ENSP00000362287,ENSP00000362300,ENSP00000362306,ENSP00000362608,ENSP00000363318,ENSP00000371067,ENSP00000379144,ENSP00000380252,ENSP00000384886,ENSP00000391676,ENSP00000400175,ENSP00000401946,ENSP00000425561</t>
  </si>
  <si>
    <t xml:space="preserve">CFTR,DICER1,EIF2C1,EIF2C2,EIF2C3,EIF2C4,EIF4E,EIF4G1,IFI30,IL13,IL13RA1,IL2RG,IL4,IL4R,JAK1,JAK2,JAK3,KEAP1,LRRK2,MGST2,NFE2L2,NURR1,PHOX2B,PIM1,RHOA,SOCS5,STAT3,STAT5B,STAT6,TARBP2,TNRC6A,TNRC6B,TNRC6C</t>
  </si>
  <si>
    <t xml:space="preserve">GO.0035278</t>
  </si>
  <si>
    <t xml:space="preserve">negative regulation of translation involved in gene silencing by miRNA</t>
  </si>
  <si>
    <t xml:space="preserve">ENSP00000220592,ENSP00000336783,ENSP00000362287,ENSP00000362300,ENSP00000362306,ENSP00000379144</t>
  </si>
  <si>
    <t xml:space="preserve">EIF2C1,EIF2C2,EIF2C3,EIF2C4,TNRC6A,TNRC6C</t>
  </si>
  <si>
    <t xml:space="preserve">GO.0035195</t>
  </si>
  <si>
    <t xml:space="preserve">gene silencing by miRNA</t>
  </si>
  <si>
    <t xml:space="preserve">ENSP00000220592,ENSP00000266987,ENSP00000336783,ENSP00000343745,ENSP00000362287,ENSP00000362300,ENSP00000362306,ENSP00000379144</t>
  </si>
  <si>
    <t xml:space="preserve">DICER1,EIF2C1,EIF2C2,EIF2C3,EIF2C4,TARBP2,TNRC6A,TNRC6C</t>
  </si>
  <si>
    <t xml:space="preserve">GO.0010033</t>
  </si>
  <si>
    <t xml:space="preserve">response to organic substance</t>
  </si>
  <si>
    <t xml:space="preserve">ENSP00000003084,ENSP00000171111,ENSP00000220592,ENSP00000226382,ENSP00000231449,ENSP00000262455,ENSP00000264657,ENSP00000266987,ENSP00000293328,ENSP00000298910,ENSP00000300134,ENSP00000305133,ENSP00000335153,ENSP00000336783,ENSP00000338020,ENSP00000343204,ENSP00000343745,ENSP00000344479,ENSP00000350894,ENSP00000360730,ENSP00000362287,ENSP00000362300,ENSP00000362306,ENSP00000362608,ENSP00000363318,ENSP00000371067,ENSP00000379144,ENSP00000380252,ENSP00000384886,ENSP00000391676,ENSP00000400175,ENSP00000401946,ENSP00000425561</t>
  </si>
  <si>
    <t xml:space="preserve">CFTR,DICER1,EIF2C1,EIF2C2,EIF2C3,EIF2C4,EIF4E,EIF4G1,ERP44,HSP90AA1,IFI30,IL13RA1,IL2RG,IL4,JAK1,JAK2,JAK3,KEAP1,LRRK2,NFE2L2,NURR1,PHOX2B,PIM1,RHOA,SERPINH1,SOCS5,STAT3,STAT5B,STAT6,TARBP2,TNRC6A,TNRC6B,TNRC6C</t>
  </si>
  <si>
    <t xml:space="preserve">GO.0031054</t>
  </si>
  <si>
    <t xml:space="preserve">pre-miRNA processing</t>
  </si>
  <si>
    <t xml:space="preserve">GO.0007169</t>
  </si>
  <si>
    <t xml:space="preserve">transmembrane receptor protein tyrosine kinase signaling pathway</t>
  </si>
  <si>
    <t xml:space="preserve">ENSP00000220592,ENSP00000264657,ENSP00000293328,ENSP00000305133,ENSP00000335153,ENSP00000336783,ENSP00000338020,ENSP00000341208,ENSP00000343204,ENSP00000362287,ENSP00000362300,ENSP00000362306,ENSP00000371067,ENSP00000379144,ENSP00000382697,ENSP00000391676,ENSP00000400175,ENSP00000401946,ENSP00000425561</t>
  </si>
  <si>
    <t xml:space="preserve">EIF2C1,EIF2C2,EIF2C3,EIF2C4,EIF4E,EIF4G1,HSP90AA1,JAK1,JAK2,JAK3,RHOA,ROCK1,SOCS5,STAT3,STAT5A,STAT5B,TNRC6A,TNRC6B,TNRC6C</t>
  </si>
  <si>
    <t xml:space="preserve">GO.0071345</t>
  </si>
  <si>
    <t xml:space="preserve">cellular response to cytokine stimulus</t>
  </si>
  <si>
    <t xml:space="preserve">ENSP00000170630,ENSP00000171111,ENSP00000264657,ENSP00000293328,ENSP00000300134,ENSP00000304915,ENSP00000305133,ENSP00000338020,ENSP00000343204,ENSP00000360730,ENSP00000363318,ENSP00000371067,ENSP00000380252,ENSP00000384886,ENSP00000391676,ENSP00000425561</t>
  </si>
  <si>
    <t xml:space="preserve">EIF4E,EIF4G1,IFI30,IL13,IL13RA1,IL2RG,IL4R,JAK1,JAK2,JAK3,KEAP1,NFE2L2,SOCS5,STAT3,STAT5B,STAT6</t>
  </si>
  <si>
    <t xml:space="preserve">GO.0035196</t>
  </si>
  <si>
    <t xml:space="preserve">production of miRNAs involved in gene silencing by miRNA</t>
  </si>
  <si>
    <t xml:space="preserve">GO.0019221</t>
  </si>
  <si>
    <t xml:space="preserve">cytokine-mediated signaling pathway</t>
  </si>
  <si>
    <t xml:space="preserve">ENSP00000170630,ENSP00000264657,ENSP00000293328,ENSP00000300134,ENSP00000305133,ENSP00000338020,ENSP00000341208,ENSP00000343204,ENSP00000360730,ENSP00000363318,ENSP00000371067,ENSP00000384886,ENSP00000391676,ENSP00000425561</t>
  </si>
  <si>
    <t xml:space="preserve">EIF4E,EIF4G1,IFI30,IL13RA1,IL2RG,IL4R,JAK1,JAK2,JAK3,SOCS5,STAT3,STAT5A,STAT5B,STAT6</t>
  </si>
  <si>
    <t xml:space="preserve">GO.0002682</t>
  </si>
  <si>
    <t xml:space="preserve">regulation of immune system process</t>
  </si>
  <si>
    <t xml:space="preserve">ENSP00000053468,ENSP00000170630,ENSP00000220592,ENSP00000241600,ENSP00000266987,ENSP00000293328,ENSP00000300134,ENSP00000304915,ENSP00000305133,ENSP00000327850,ENSP00000335153,ENSP00000336783,ENSP00000341208,ENSP00000343204,ENSP00000353408,ENSP00000362287,ENSP00000362300,ENSP00000362306,ENSP00000371067,ENSP00000379144,ENSP00000380252,ENSP00000391676,ENSP00000401946</t>
  </si>
  <si>
    <t xml:space="preserve">EIF2C1,EIF2C2,EIF2C3,EIF2C4,HSP90AA1,IL13,IL4R,JAK1,JAK2,JAK3,MRPS10,MRPS2,MSN,NFATC1,NFE2L2,SOCS5,STAT5A,STAT5B,STAT6,TARBP2,TNRC6A,TNRC6B,TNRC6C</t>
  </si>
  <si>
    <t xml:space="preserve">GO.0035771</t>
  </si>
  <si>
    <t xml:space="preserve">interleukin-4-mediated signaling pathway</t>
  </si>
  <si>
    <t xml:space="preserve">ENSP00000170630,ENSP00000300134,ENSP00000363318,ENSP00000391676</t>
  </si>
  <si>
    <t xml:space="preserve">IL2RG,IL4R,JAK3,STAT6</t>
  </si>
  <si>
    <t xml:space="preserve">GO.0042221</t>
  </si>
  <si>
    <t xml:space="preserve">response to chemical</t>
  </si>
  <si>
    <t xml:space="preserve">ENSP00000003084,ENSP00000171111,ENSP00000220592,ENSP00000226382,ENSP00000262455,ENSP00000264657,ENSP00000265498,ENSP00000266987,ENSP00000293328,ENSP00000298910,ENSP00000300134,ENSP00000305133,ENSP00000324857,ENSP00000335153,ENSP00000336783,ENSP00000338020,ENSP00000338934,ENSP00000343204,ENSP00000343745,ENSP00000344479,ENSP00000350894,ENSP00000353656,ENSP00000360730,ENSP00000362287,ENSP00000362300,ENSP00000362306,ENSP00000362608,ENSP00000363318,ENSP00000371067,ENSP00000379144,ENSP00000380252,ENSP00000382697,ENSP00000384886,ENSP00000391676,ENSP00000400175,ENSP00000401946,ENSP00000425561</t>
  </si>
  <si>
    <t xml:space="preserve">CDH4,CFTR,DICER1,EIF2C1,EIF2C2,EIF2C3,EIF2C4,EIF4E,EIF4G1,ERP44,EZR,HSP90AA1,IFI30,IL13RA1,IL2RG,JAK1,JAK2,JAK3,KEAP1,LRRK2,MGST2,NFE2L2,NURR1,PHOX2B,PIM1,RHOA,ROCK1,SEMA6D,SERPINH1,SOCS5,STAT3,STAT5B,STAT6,TARBP2,TNRC6A,TNRC6B,TNRC6C</t>
  </si>
  <si>
    <t xml:space="preserve">GO.0050776</t>
  </si>
  <si>
    <t xml:space="preserve">regulation of immune response</t>
  </si>
  <si>
    <t xml:space="preserve">ENSP00000170630,ENSP00000220592,ENSP00000293328,ENSP00000300134,ENSP00000304915,ENSP00000305133,ENSP00000327850,ENSP00000335153,ENSP00000336783,ENSP00000341208,ENSP00000343204,ENSP00000362287,ENSP00000362300,ENSP00000362306,ENSP00000371067,ENSP00000379144,ENSP00000391676,ENSP00000401946</t>
  </si>
  <si>
    <t xml:space="preserve">EIF2C1,EIF2C2,EIF2C3,EIF2C4,HSP90AA1,IL13,IL4R,JAK1,JAK2,JAK3,NFATC1,SOCS5,STAT5A,STAT5B,STAT6,TNRC6A,TNRC6B,TNRC6C</t>
  </si>
  <si>
    <t xml:space="preserve">GO.1901699</t>
  </si>
  <si>
    <t xml:space="preserve">cellular response to nitrogen compound</t>
  </si>
  <si>
    <t xml:space="preserve">ENSP00000003084,ENSP00000220592,ENSP00000264657,ENSP00000266987,ENSP00000293328,ENSP00000298910,ENSP00000338020,ENSP00000341208,ENSP00000343745,ENSP00000362287,ENSP00000362300,ENSP00000362306,ENSP00000371067,ENSP00000391676,ENSP00000425561</t>
  </si>
  <si>
    <t xml:space="preserve">CFTR,DICER1,EIF2C1,EIF2C2,EIF2C3,EIF2C4,EIF4E,EIF4G1,JAK2,JAK3,LRRK2,STAT3,STAT5A,STAT5B,TARBP2</t>
  </si>
  <si>
    <t xml:space="preserve">GO.0034097</t>
  </si>
  <si>
    <t xml:space="preserve">response to cytokine</t>
  </si>
  <si>
    <t xml:space="preserve">ENSP00000170630,ENSP00000171111,ENSP00000231449,ENSP00000264657,ENSP00000300134,ENSP00000304915,ENSP00000305133,ENSP00000338020,ENSP00000343204,ENSP00000360730,ENSP00000363318,ENSP00000371067,ENSP00000380252,ENSP00000384886,ENSP00000391676,ENSP00000425561</t>
  </si>
  <si>
    <t xml:space="preserve">EIF4E,EIF4G1,IFI30,IL13,IL13RA1,IL2RG,IL4,IL4R,JAK1,JAK2,JAK3,KEAP1,NFE2L2,SOCS5,STAT3,STAT6</t>
  </si>
  <si>
    <t xml:space="preserve">GO.0034248</t>
  </si>
  <si>
    <t xml:space="preserve">regulation of cellular amide metabolic process</t>
  </si>
  <si>
    <t xml:space="preserve">ENSP00000220592,ENSP00000266987,ENSP00000302768,ENSP00000313007,ENSP00000336783,ENSP00000338020,ENSP00000362287,ENSP00000362300,ENSP00000362306,ENSP00000379144,ENSP00000380252,ENSP00000401946</t>
  </si>
  <si>
    <t xml:space="preserve">EIF2C1,EIF2C2,EIF2C3,EIF2C4,EIF4G1,NFE2L2,PABPC1,PAIP1,TARBP2,TNRC6A,TNRC6B,TNRC6C</t>
  </si>
  <si>
    <t xml:space="preserve">GO.0009719</t>
  </si>
  <si>
    <t xml:space="preserve">response to endogenous stimulus</t>
  </si>
  <si>
    <t xml:space="preserve">ENSP00000003084,ENSP00000170630,ENSP00000171111,ENSP00000220592,ENSP00000226382,ENSP00000264657,ENSP00000293328,ENSP00000298910,ENSP00000304915,ENSP00000336783,ENSP00000338020,ENSP00000341208,ENSP00000344479,ENSP00000362287,ENSP00000362300,ENSP00000362306,ENSP00000371067,ENSP00000379144,ENSP00000391676,ENSP00000400175,ENSP00000401946,ENSP00000425561</t>
  </si>
  <si>
    <t xml:space="preserve">CFTR,EIF2C1,EIF2C2,EIF2C3,EIF2C4,EIF4E,EIF4G1,IL13,IL4R,JAK2,JAK3,KEAP1,LRRK2,NURR1,PHOX2B,RHOA,STAT3,STAT5A,STAT5B,TNRC6A,TNRC6B,TNRC6C</t>
  </si>
  <si>
    <t xml:space="preserve">GO.0071495</t>
  </si>
  <si>
    <t xml:space="preserve">cellular response to endogenous stimulus</t>
  </si>
  <si>
    <t xml:space="preserve">ENSP00000003084,ENSP00000220592,ENSP00000226382,ENSP00000264657,ENSP00000293328,ENSP00000298910,ENSP00000336783,ENSP00000338020,ENSP00000341208,ENSP00000344479,ENSP00000362287,ENSP00000362300,ENSP00000362306,ENSP00000371067,ENSP00000379144,ENSP00000391676,ENSP00000400175,ENSP00000401946,ENSP00000425561</t>
  </si>
  <si>
    <t xml:space="preserve">CFTR,EIF2C1,EIF2C2,EIF2C3,EIF2C4,EIF4E,EIF4G1,JAK2,JAK3,LRRK2,NURR1,PHOX2B,RHOA,STAT3,STAT5A,STAT5B,TNRC6A,TNRC6B,TNRC6C</t>
  </si>
  <si>
    <t xml:space="preserve">GO.0048015</t>
  </si>
  <si>
    <t xml:space="preserve">phosphatidylinositol-mediated signaling</t>
  </si>
  <si>
    <t xml:space="preserve">ENSP00000220592,ENSP00000336783,ENSP00000338934,ENSP00000362287,ENSP00000362300,ENSP00000362306,ENSP00000379144,ENSP00000400175,ENSP00000401946</t>
  </si>
  <si>
    <t xml:space="preserve">EIF2C1,EIF2C2,EIF2C3,EIF2C4,EZR,RHOA,TNRC6A,TNRC6B,TNRC6C</t>
  </si>
  <si>
    <t xml:space="preserve">GO.0014070</t>
  </si>
  <si>
    <t xml:space="preserve">response to organic cyclic compound</t>
  </si>
  <si>
    <t xml:space="preserve">ENSP00000003084,ENSP00000170630,ENSP00000171111,ENSP00000220592,ENSP00000231449,ENSP00000264657,ENSP00000266987,ENSP00000293328,ENSP00000298910,ENSP00000304915,ENSP00000343745,ENSP00000344479,ENSP00000362287,ENSP00000362300,ENSP00000362306,ENSP00000362608,ENSP00000371067</t>
  </si>
  <si>
    <t xml:space="preserve">CFTR,DICER1,EIF2C1,EIF2C2,EIF2C3,EIF2C4,IL13,IL4,IL4R,JAK2,KEAP1,LRRK2,NURR1,PIM1,STAT3,STAT5B,TARBP2</t>
  </si>
  <si>
    <t xml:space="preserve">GO.0070670</t>
  </si>
  <si>
    <t xml:space="preserve">response to interleukin-4</t>
  </si>
  <si>
    <t xml:space="preserve">ENSP00000170630,ENSP00000171111,ENSP00000293328,ENSP00000300134,ENSP00000363318,ENSP00000391676</t>
  </si>
  <si>
    <t xml:space="preserve">IL2RG,IL4R,JAK3,KEAP1,STAT5B,STAT6</t>
  </si>
  <si>
    <t xml:space="preserve">GO.0071359</t>
  </si>
  <si>
    <t xml:space="preserve">cellular response to dsRNA</t>
  </si>
  <si>
    <t xml:space="preserve">GO.0007166</t>
  </si>
  <si>
    <t xml:space="preserve">cell surface receptor signaling pathway</t>
  </si>
  <si>
    <t xml:space="preserve">ENSP00000170630,ENSP00000220592,ENSP00000231449,ENSP00000262613,ENSP00000264657,ENSP00000265846,ENSP00000293328,ENSP00000300134,ENSP00000327850,ENSP00000335153,ENSP00000336783,ENSP00000338020,ENSP00000341208,ENSP00000343204,ENSP00000362287,ENSP00000362300,ENSP00000362306,ENSP00000363318,ENSP00000371067,ENSP00000379144,ENSP00000382697,ENSP00000384886,ENSP00000391676,ENSP00000400175,ENSP00000401946,ENSP00000425561</t>
  </si>
  <si>
    <t xml:space="preserve">ADAP1,EIF2C1,EIF2C2,EIF2C3,EIF2C4,EIF4E,EIF4G1,HSP90AA1,IFI30,IL2RG,IL4,IL4R,JAK1,JAK2,JAK3,NFATC1,RHOA,ROCK1,SLC9A3R1,STAT3,STAT5A,STAT5B,STAT6,TNRC6A,TNRC6B,TNRC6C</t>
  </si>
  <si>
    <t xml:space="preserve">GO.0010608</t>
  </si>
  <si>
    <t xml:space="preserve">ENSP00000220592,ENSP00000266987,ENSP00000302768,ENSP00000313007,ENSP00000336783,ENSP00000338020,ENSP00000343745,ENSP00000362287,ENSP00000362300,ENSP00000362306,ENSP00000379144,ENSP00000401946</t>
  </si>
  <si>
    <t xml:space="preserve">DICER1,EIF2C1,EIF2C2,EIF2C3,EIF2C4,EIF4G1,PABPC1,PAIP1,TARBP2,TNRC6A,TNRC6B,TNRC6C</t>
  </si>
  <si>
    <t xml:space="preserve">GO.0070669</t>
  </si>
  <si>
    <t xml:space="preserve">response to interleukin-2</t>
  </si>
  <si>
    <t xml:space="preserve">ENSP00000293328,ENSP00000343204,ENSP00000363318,ENSP00000391676</t>
  </si>
  <si>
    <t xml:space="preserve">IL2RG,JAK1,JAK3,STAT5B</t>
  </si>
  <si>
    <t xml:space="preserve">GO.0071407</t>
  </si>
  <si>
    <t xml:space="preserve">cellular response to organic cyclic compound</t>
  </si>
  <si>
    <t xml:space="preserve">ENSP00000003084,ENSP00000171111,ENSP00000220592,ENSP00000266987,ENSP00000298910,ENSP00000343745,ENSP00000344479,ENSP00000362287,ENSP00000362300,ENSP00000362306,ENSP00000362608,ENSP00000371067</t>
  </si>
  <si>
    <t xml:space="preserve">CFTR,DICER1,EIF2C1,EIF2C2,EIF2C3,EIF2C4,JAK2,KEAP1,LRRK2,NURR1,PIM1,TARBP2</t>
  </si>
  <si>
    <t xml:space="preserve">GO.0006417</t>
  </si>
  <si>
    <t xml:space="preserve">regulation of translation</t>
  </si>
  <si>
    <t xml:space="preserve">ENSP00000220592,ENSP00000266987,ENSP00000302768,ENSP00000313007,ENSP00000336783,ENSP00000338020,ENSP00000362287,ENSP00000362300,ENSP00000362306,ENSP00000379144,ENSP00000401946</t>
  </si>
  <si>
    <t xml:space="preserve">EIF2C1,EIF2C2,EIF2C3,EIF2C4,EIF4G1,PABPC1,PAIP1,TARBP2,TNRC6A,TNRC6B,TNRC6C</t>
  </si>
  <si>
    <t xml:space="preserve">GO.1901698</t>
  </si>
  <si>
    <t xml:space="preserve">response to nitrogen compound</t>
  </si>
  <si>
    <t xml:space="preserve">ENSP00000003084,ENSP00000220592,ENSP00000264657,ENSP00000266987,ENSP00000293328,ENSP00000298910,ENSP00000304915,ENSP00000338020,ENSP00000341208,ENSP00000343745,ENSP00000344479,ENSP00000362287,ENSP00000362300,ENSP00000362306,ENSP00000371067,ENSP00000391676,ENSP00000425561</t>
  </si>
  <si>
    <t xml:space="preserve">CFTR,DICER1,EIF2C1,EIF2C2,EIF2C3,EIF2C4,EIF4E,EIF4G1,IL13,JAK2,JAK3,LRRK2,NURR1,STAT3,STAT5A,STAT5B,TARBP2</t>
  </si>
  <si>
    <t xml:space="preserve">GO.0006952</t>
  </si>
  <si>
    <t xml:space="preserve">defense response</t>
  </si>
  <si>
    <t xml:space="preserve">ENSP00000170630,ENSP00000220592,ENSP00000264657,ENSP00000300134,ENSP00000304915,ENSP00000327850,ENSP00000335153,ENSP00000336783,ENSP00000338020,ENSP00000343204,ENSP00000343745,ENSP00000362287,ENSP00000362300,ENSP00000362306,ENSP00000367715,ENSP00000371067,ENSP00000379144,ENSP00000384886,ENSP00000391676,ENSP00000401946,ENSP00000425561</t>
  </si>
  <si>
    <t xml:space="preserve">DCDC2,DICER1,EIF2C1,EIF2C2,EIF2C3,EIF2C4,EIF4E,EIF4G1,HSP90AA1,IFI30,IL13,IL4R,JAK1,JAK2,JAK3,NFATC1,STAT3,STAT6,TNRC6A,TNRC6B,TNRC6C</t>
  </si>
  <si>
    <t xml:space="preserve">GO.0060397</t>
  </si>
  <si>
    <t xml:space="preserve">JAK-STAT cascade involved in growth hormone signaling pathway</t>
  </si>
  <si>
    <t xml:space="preserve">ENSP00000264657,ENSP00000293328,ENSP00000341208,ENSP00000371067,ENSP00000391676</t>
  </si>
  <si>
    <t xml:space="preserve">JAK2,JAK3,STAT3,STAT5A,STAT5B</t>
  </si>
  <si>
    <t xml:space="preserve">GO.0045623</t>
  </si>
  <si>
    <t xml:space="preserve">negative regulation of T-helper cell differentiation</t>
  </si>
  <si>
    <t xml:space="preserve">ENSP00000170630,ENSP00000231449,ENSP00000305133,ENSP00000391676</t>
  </si>
  <si>
    <t xml:space="preserve">IL4,IL4R,JAK3,SOCS5</t>
  </si>
  <si>
    <t xml:space="preserve">GO.0000289</t>
  </si>
  <si>
    <t xml:space="preserve">nuclear-transcribed mRNA poly(A) tail shortening</t>
  </si>
  <si>
    <t xml:space="preserve">ENSP00000302768,ENSP00000313007,ENSP00000338020,ENSP00000370345,ENSP00000425561</t>
  </si>
  <si>
    <t xml:space="preserve">EIF4E,EIF4G1,PABPC1,PAIP1,PAN3</t>
  </si>
  <si>
    <t xml:space="preserve">GO.0043603</t>
  </si>
  <si>
    <t xml:space="preserve">cellular amide metabolic process</t>
  </si>
  <si>
    <t xml:space="preserve">ENSP00000053468,ENSP00000220592,ENSP00000241600,ENSP00000265498,ENSP00000272418,ENSP00000293328,ENSP00000302768,ENSP00000313007,ENSP00000332979,ENSP00000338020,ENSP00000341208,ENSP00000362036,ENSP00000382250,ENSP00000425561</t>
  </si>
  <si>
    <t xml:space="preserve">BACE2,EIF2C2,EIF4E,EIF4G1,MGST2,MRPS10,MRPS16,MRPS2,MRPS5,MRPS6,PABPC1,PAIP1,STAT5A,STAT5B</t>
  </si>
  <si>
    <t xml:space="preserve">GO.0060396</t>
  </si>
  <si>
    <t xml:space="preserve">growth hormone receptor signaling pathway</t>
  </si>
  <si>
    <t xml:space="preserve">GO.0035556</t>
  </si>
  <si>
    <t xml:space="preserve">intracellular signal transduction</t>
  </si>
  <si>
    <t xml:space="preserve">ENSP00000003084,ENSP00000170630,ENSP00000220592,ENSP00000264657,ENSP00000293328,ENSP00000298910,ENSP00000305133,ENSP00000315659,ENSP00000327850,ENSP00000336783,ENSP00000338934,ENSP00000341208,ENSP00000343204,ENSP00000362287,ENSP00000362300,ENSP00000362306,ENSP00000367715,ENSP00000371067,ENSP00000379144,ENSP00000382697,ENSP00000391676,ENSP00000400175,ENSP00000401946</t>
  </si>
  <si>
    <t xml:space="preserve">CFTR,DCDC2,DNMBP,EIF2C1,EIF2C2,EIF2C3,EIF2C4,EZR,IL4R,JAK1,JAK2,JAK3,LRRK2,NFATC1,RHOA,ROCK1,SOCS5,STAT3,STAT5A,STAT5B,TNRC6A,TNRC6B,TNRC6C</t>
  </si>
  <si>
    <t xml:space="preserve">GO.0017148</t>
  </si>
  <si>
    <t xml:space="preserve">negative regulation of translation</t>
  </si>
  <si>
    <t xml:space="preserve">ENSP00000220592,ENSP00000336783,ENSP00000362287,ENSP00000362300,ENSP00000362306,ENSP00000379144,ENSP00000425561</t>
  </si>
  <si>
    <t xml:space="preserve">EIF2C1,EIF2C2,EIF2C3,EIF2C4,EIF4E,TNRC6A,TNRC6C</t>
  </si>
  <si>
    <t xml:space="preserve">GO.0071353</t>
  </si>
  <si>
    <t xml:space="preserve">cellular response to interleukin-4</t>
  </si>
  <si>
    <t xml:space="preserve">ENSP00000170630,ENSP00000171111,ENSP00000300134,ENSP00000363318,ENSP00000391676</t>
  </si>
  <si>
    <t xml:space="preserve">IL2RG,IL4R,JAK3,KEAP1,STAT6</t>
  </si>
  <si>
    <t xml:space="preserve">GO.0071378</t>
  </si>
  <si>
    <t xml:space="preserve">cellular response to growth hormone stimulus</t>
  </si>
  <si>
    <t xml:space="preserve">GO.2000026</t>
  </si>
  <si>
    <t xml:space="preserve">regulation of multicellular organismal development</t>
  </si>
  <si>
    <t xml:space="preserve">ENSP00000170630,ENSP00000171111,ENSP00000226382,ENSP00000264657,ENSP00000274711,ENSP00000293328,ENSP00000298910,ENSP00000300134,ENSP00000304915,ENSP00000305133,ENSP00000338020,ENSP00000341208,ENSP00000343745,ENSP00000345393,ENSP00000353656,ENSP00000380252,ENSP00000382697,ENSP00000391676,ENSP00000400175,ENSP00000425561,ENSP00000427900</t>
  </si>
  <si>
    <t xml:space="preserve">CDH4,DICER1,EIF4E,EIF4G1,IL13,IL4R,JAK3,KEAP1,KIF13B,LRRK2,LRRTM2,MAFF,NFE2L2,PHOX2B,RHOA,ROCK1,SOCS5,STAT3,STAT5A,STAT5B,STAT6</t>
  </si>
  <si>
    <t xml:space="preserve">GO.0044700</t>
  </si>
  <si>
    <t xml:space="preserve">single organism signaling</t>
  </si>
  <si>
    <t xml:space="preserve">ENSP00000003084,ENSP00000170630,ENSP00000171111,ENSP00000220592,ENSP00000231449,ENSP00000262613,ENSP00000264657,ENSP00000265846,ENSP00000293328,ENSP00000298910,ENSP00000304915,ENSP00000315659,ENSP00000326272,ENSP00000327850,ENSP00000335153,ENSP00000336783,ENSP00000338020,ENSP00000338934,ENSP00000343204,ENSP00000344479,ENSP00000348161,ENSP00000354293,ENSP00000359353,ENSP00000362287,ENSP00000362300,ENSP00000362306,ENSP00000362608,ENSP00000363318,ENSP00000367715,ENSP00000371067,ENSP00000379144,ENSP00000380252,ENSP00000382697,ENSP00000384886,ENSP00000391676,ENSP00000400175,ENSP00000401946,ENSP00000425561,ENSP00000427900</t>
  </si>
  <si>
    <t xml:space="preserve">ADAP1,CFTR,DCDC2,DNMBP,EIF2C1,EIF2C2,EIF2C3,EIF2C4,EIF4E,EIF4G1,EZR,FOXL1,GABRE,GPR160,HSP90AA1,IFI30,IL13,IL2RG,IL4,IL4R,JAK1,JAK2,JAK3,KEAP1,KIF13B,LRRK2,NFATC1,NFE2L2,NURR1,PCDHB16,PIM1,RHOA,ROCK1,SLC9A3R1,STAT3,STAT5B,TNRC6A,TNRC6B,TNRC6C</t>
  </si>
  <si>
    <t xml:space="preserve">GO.0060213</t>
  </si>
  <si>
    <t xml:space="preserve">positive regulation of nuclear-transcribed mRNA poly(A) tail shortening</t>
  </si>
  <si>
    <t xml:space="preserve">ENSP00000220592,ENSP00000313007,ENSP00000336783,ENSP00000401946</t>
  </si>
  <si>
    <t xml:space="preserve">EIF2C2,PABPC1,TNRC6B,TNRC6C</t>
  </si>
  <si>
    <t xml:space="preserve">GO.0006518</t>
  </si>
  <si>
    <t xml:space="preserve">peptide metabolic process</t>
  </si>
  <si>
    <t xml:space="preserve">ENSP00000053468,ENSP00000220592,ENSP00000241600,ENSP00000265498,ENSP00000272418,ENSP00000302768,ENSP00000313007,ENSP00000332979,ENSP00000338020,ENSP00000362036,ENSP00000382250,ENSP00000425561</t>
  </si>
  <si>
    <t xml:space="preserve">BACE2,EIF2C2,EIF4E,EIF4G1,MGST2,MRPS10,MRPS16,MRPS2,MRPS5,MRPS6,PABPC1,PAIP1</t>
  </si>
  <si>
    <t xml:space="preserve">GO.0043043</t>
  </si>
  <si>
    <t xml:space="preserve">peptide biosynthetic process</t>
  </si>
  <si>
    <t xml:space="preserve">ENSP00000053468,ENSP00000220592,ENSP00000241600,ENSP00000265498,ENSP00000272418,ENSP00000302768,ENSP00000313007,ENSP00000338020,ENSP00000362036,ENSP00000382250,ENSP00000425561</t>
  </si>
  <si>
    <t xml:space="preserve">EIF2C2,EIF4E,EIF4G1,MGST2,MRPS10,MRPS16,MRPS2,MRPS5,MRPS6,PABPC1,PAIP1</t>
  </si>
  <si>
    <t xml:space="preserve">GO.0007165</t>
  </si>
  <si>
    <t xml:space="preserve">signal transduction</t>
  </si>
  <si>
    <t xml:space="preserve">ENSP00000003084,ENSP00000170630,ENSP00000171111,ENSP00000220592,ENSP00000231449,ENSP00000262613,ENSP00000264657,ENSP00000265846,ENSP00000293328,ENSP00000298910,ENSP00000304915,ENSP00000315659,ENSP00000327850,ENSP00000335153,ENSP00000336783,ENSP00000338020,ENSP00000338934,ENSP00000343204,ENSP00000344479,ENSP00000348161,ENSP00000359353,ENSP00000362287,ENSP00000362300,ENSP00000362306,ENSP00000362608,ENSP00000363318,ENSP00000367715,ENSP00000371067,ENSP00000379144,ENSP00000380252,ENSP00000382697,ENSP00000384886,ENSP00000391676,ENSP00000400175,ENSP00000401946,ENSP00000425561,ENSP00000427900</t>
  </si>
  <si>
    <t xml:space="preserve">ADAP1,CFTR,DCDC2,DNMBP,EIF2C1,EIF2C2,EIF2C3,EIF2C4,EIF4E,EIF4G1,EZR,GABRE,GPR160,HSP90AA1,IFI30,IL13,IL2RG,IL4,IL4R,JAK1,JAK2,JAK3,KEAP1,KIF13B,LRRK2,NFATC1,NFE2L2,NURR1,PIM1,RHOA,ROCK1,SLC9A3R1,STAT3,STAT5B,TNRC6A,TNRC6B,TNRC6C</t>
  </si>
  <si>
    <t xml:space="preserve">GO.0006928</t>
  </si>
  <si>
    <t xml:space="preserve">movement of cell or subcellular component</t>
  </si>
  <si>
    <t xml:space="preserve">ENSP00000226382,ENSP00000264657,ENSP00000293328,ENSP00000298910,ENSP00000304915,ENSP00000324857,ENSP00000335153,ENSP00000338934,ENSP00000343204,ENSP00000344479,ENSP00000353408,ENSP00000353656,ENSP00000367715,ENSP00000371067,ENSP00000382697,ENSP00000384330,ENSP00000391676,ENSP00000400175,ENSP00000427900</t>
  </si>
  <si>
    <t xml:space="preserve">CDH4,DCDC2,EZR,HSP90AA1,IL13,JAK1,JAK2,JAK3,KIF13B,LRRK2,MSN,MYH8,NURR1,PHOX2B,RHOA,ROCK1,SEMA6D,STAT3,STAT5B</t>
  </si>
  <si>
    <t xml:space="preserve">GO.0045595</t>
  </si>
  <si>
    <t xml:space="preserve">regulation of cell differentiation</t>
  </si>
  <si>
    <t xml:space="preserve">ENSP00000170630,ENSP00000171111,ENSP00000226382,ENSP00000266688,ENSP00000293328,ENSP00000298910,ENSP00000304915,ENSP00000305133,ENSP00000338020,ENSP00000341208,ENSP00000343745,ENSP00000345393,ENSP00000353656,ENSP00000371067,ENSP00000380252,ENSP00000382697,ENSP00000391676,ENSP00000400175,ENSP00000425561,ENSP00000427900</t>
  </si>
  <si>
    <t xml:space="preserve">CDH4,DICER1,EIF4E,EIF4G1,IL13,IL4R,JAK2,JAK3,KEAP1,KIF13B,LRRK2,MAFF,NFE2L2,PHOX2B,PTPRQ,RHOA,ROCK1,SOCS5,STAT5A,STAT5B</t>
  </si>
  <si>
    <t xml:space="preserve">GO.0038093</t>
  </si>
  <si>
    <t xml:space="preserve">Fc receptor signaling pathway</t>
  </si>
  <si>
    <t xml:space="preserve">ENSP00000220592,ENSP00000327850,ENSP00000335153,ENSP00000336783,ENSP00000362287,ENSP00000362300,ENSP00000362306,ENSP00000379144,ENSP00000401946</t>
  </si>
  <si>
    <t xml:space="preserve">EIF2C1,EIF2C2,EIF2C3,EIF2C4,HSP90AA1,NFATC1,TNRC6A,TNRC6B,TNRC6C</t>
  </si>
  <si>
    <t xml:space="preserve">GO.0006413</t>
  </si>
  <si>
    <t xml:space="preserve">translational initiation</t>
  </si>
  <si>
    <t xml:space="preserve">ENSP00000053468,ENSP00000220592,ENSP00000272418,ENSP00000302768,ENSP00000313007,ENSP00000338020,ENSP00000362036,ENSP00000382250,ENSP00000425561</t>
  </si>
  <si>
    <t xml:space="preserve">EIF2C2,EIF4E,EIF4G1,MRPS10,MRPS16,MRPS5,MRPS6,PABPC1,PAIP1</t>
  </si>
  <si>
    <t xml:space="preserve">GO.0035087</t>
  </si>
  <si>
    <t xml:space="preserve">siRNA loading onto RISC involved in RNA interference</t>
  </si>
  <si>
    <t xml:space="preserve">ENSP00000220592,ENSP00000266987,ENSP00000343745</t>
  </si>
  <si>
    <t xml:space="preserve">DICER1,EIF2C2,TARBP2</t>
  </si>
  <si>
    <t xml:space="preserve">GO.0038095</t>
  </si>
  <si>
    <t xml:space="preserve">Fc-epsilon receptor signaling pathway</t>
  </si>
  <si>
    <t xml:space="preserve">ENSP00000220592,ENSP00000327850,ENSP00000336783,ENSP00000362287,ENSP00000362300,ENSP00000362306,ENSP00000379144,ENSP00000401946</t>
  </si>
  <si>
    <t xml:space="preserve">EIF2C1,EIF2C2,EIF2C3,EIF2C4,NFATC1,TNRC6A,TNRC6B,TNRC6C</t>
  </si>
  <si>
    <t xml:space="preserve">GO.0051716</t>
  </si>
  <si>
    <t xml:space="preserve">cellular response to stimulus</t>
  </si>
  <si>
    <t xml:space="preserve">ENSP00000003084,ENSP00000053468,ENSP00000170630,ENSP00000171111,ENSP00000220592,ENSP00000226382,ENSP00000231449,ENSP00000241600,ENSP00000252172,ENSP00000262455,ENSP00000262613,ENSP00000264657,ENSP00000265498,ENSP00000265846,ENSP00000266987,ENSP00000293328,ENSP00000298910,ENSP00000315659,ENSP00000327850,ENSP00000335153,ENSP00000336783,ENSP00000338020,ENSP00000338934,ENSP00000343204,ENSP00000343745,ENSP00000348161,ENSP00000359353,ENSP00000362287,ENSP00000362300,ENSP00000362306,ENSP00000362608,ENSP00000363318,ENSP00000367715,ENSP00000371067,ENSP00000380252,ENSP00000382697,ENSP00000384886,ENSP00000391676,ENSP00000400175,ENSP00000401946,ENSP00000425561,ENSP00000427900</t>
  </si>
  <si>
    <t xml:space="preserve">ADAP1,CFTR,DCDC2,DICER1,DNMBP,EIF2C1,EIF2C2,EIF2C3,EIF2C4,EIF4E,EIF4G1,ERP44,EZR,GABRE,GPR160,HSP90AA1,IFI30,IL2RG,IL4,IL4R,JAK1,JAK2,JAK3,KEAP1,KIF13B,LRRK2,MGST2,MRPS10,MRPS2,MYH13,NFATC1,NFE2L2,PHOX2B,PIM1,RHOA,ROCK1,SLC9A3R1,STAT3,STAT5B,TARBP2,TNRC6B,TNRC6C</t>
  </si>
  <si>
    <t xml:space="preserve">GO.0051239</t>
  </si>
  <si>
    <t xml:space="preserve">regulation of multicellular organismal process</t>
  </si>
  <si>
    <t xml:space="preserve">ENSP00000170630,ENSP00000171111,ENSP00000226382,ENSP00000231449,ENSP00000262613,ENSP00000264657,ENSP00000274711,ENSP00000293328,ENSP00000298910,ENSP00000304915,ENSP00000305133,ENSP00000338020,ENSP00000338934,ENSP00000341208,ENSP00000343745,ENSP00000344479,ENSP00000345393,ENSP00000353656,ENSP00000371067,ENSP00000380252,ENSP00000382697,ENSP00000391676,ENSP00000400175,ENSP00000425561,ENSP00000427900</t>
  </si>
  <si>
    <t xml:space="preserve">CDH4,DICER1,EIF4E,EIF4G1,EZR,IL13,IL4,IL4R,JAK2,JAK3,KEAP1,KIF13B,LRRK2,LRRTM2,MAFF,NFE2L2,NURR1,PHOX2B,RHOA,ROCK1,SLC9A3R1,SOCS5,STAT3,STAT5A,STAT5B</t>
  </si>
  <si>
    <t xml:space="preserve">GO.0048522</t>
  </si>
  <si>
    <t xml:space="preserve">positive regulation of cellular process</t>
  </si>
  <si>
    <t xml:space="preserve">ENSP00000003084,ENSP00000053468,ENSP00000170630,ENSP00000220592,ENSP00000226382,ENSP00000241600,ENSP00000262613,ENSP00000264657,ENSP00000274711,ENSP00000298910,ENSP00000300134,ENSP00000302768,ENSP00000304915,ENSP00000305133,ENSP00000313007,ENSP00000324857,ENSP00000327850,ENSP00000335153,ENSP00000336783,ENSP00000338020,ENSP00000341208,ENSP00000343745,ENSP00000344479,ENSP00000353408,ENSP00000353656,ENSP00000362300,ENSP00000362608,ENSP00000367715,ENSP00000370345,ENSP00000371067,ENSP00000380252,ENSP00000382697,ENSP00000400175,ENSP00000401946,ENSP00000425561</t>
  </si>
  <si>
    <t xml:space="preserve">CDH4,CFTR,DCDC2,DICER1,EIF2C1,EIF2C2,EIF4E,EIF4G1,HSP90AA1,IL13,IL4R,JAK2,LRRK2,LRRTM2,MRPS10,MRPS2,MSN,NFATC1,NFE2L2,NURR1,PABPC1,PAIP1,PAN3,PHOX2B,PIM1,RHOA,ROCK1,SEMA6D,SLC9A3R1,SOCS5,STAT3,STAT5A,STAT6,TNRC6B,TNRC6C</t>
  </si>
  <si>
    <t xml:space="preserve">GO.0031331</t>
  </si>
  <si>
    <t xml:space="preserve">positive regulation of cellular catabolic process</t>
  </si>
  <si>
    <t xml:space="preserve">ENSP00000053468,ENSP00000171111,ENSP00000220592,ENSP00000241600,ENSP00000298910,ENSP00000305133,ENSP00000313007,ENSP00000336783,ENSP00000338934,ENSP00000353408,ENSP00000401946</t>
  </si>
  <si>
    <t xml:space="preserve">EIF2C2,EZR,KEAP1,LRRK2,MRPS10,MRPS2,MSN,PABPC1,SOCS5,TNRC6B,TNRC6C</t>
  </si>
  <si>
    <t xml:space="preserve">GO.0007154</t>
  </si>
  <si>
    <t xml:space="preserve">cell communication</t>
  </si>
  <si>
    <t xml:space="preserve">ENSP00000003084,ENSP00000170630,ENSP00000171111,ENSP00000220592,ENSP00000231449,ENSP00000252172,ENSP00000262613,ENSP00000264657,ENSP00000265846,ENSP00000293328,ENSP00000298910,ENSP00000304915,ENSP00000315659,ENSP00000326272,ENSP00000327850,ENSP00000335153,ENSP00000336783,ENSP00000338020,ENSP00000338934,ENSP00000343204,ENSP00000344479,ENSP00000348161,ENSP00000354293,ENSP00000359353,ENSP00000362287,ENSP00000362300,ENSP00000362306,ENSP00000362608,ENSP00000363318,ENSP00000367715,ENSP00000371067,ENSP00000382697,ENSP00000384886,ENSP00000391676,ENSP00000400175,ENSP00000401946,ENSP00000425561,ENSP00000427900</t>
  </si>
  <si>
    <t xml:space="preserve">ADAP1,CFTR,DCDC2,DNMBP,EIF2C1,EIF2C2,EIF2C3,EIF2C4,EIF4E,EIF4G1,EZR,FOXL1,GABRE,GPR160,HSP90AA1,IFI30,IL13,IL2RG,IL4,IL4R,JAK1,JAK2,JAK3,KEAP1,KIF13B,LRRK2,MYH13,NFATC1,NURR1,PCDHB16,PIM1,RHOA,ROCK1,SLC9A3R1,STAT3,STAT5B,TNRC6B,TNRC6C</t>
  </si>
  <si>
    <t xml:space="preserve">GO.0010605</t>
  </si>
  <si>
    <t xml:space="preserve">negative regulation of macromolecule metabolic process</t>
  </si>
  <si>
    <t xml:space="preserve">ENSP00000171111,ENSP00000220592,ENSP00000231449,ENSP00000262613,ENSP00000264657,ENSP00000266987,ENSP00000274711,ENSP00000298910,ENSP00000300134,ENSP00000305133,ENSP00000313007,ENSP00000332979,ENSP00000336783,ENSP00000343745,ENSP00000350894,ENSP00000362287,ENSP00000362300,ENSP00000362306,ENSP00000362390,ENSP00000362608,ENSP00000379144,ENSP00000391676,ENSP00000401946,ENSP00000425561</t>
  </si>
  <si>
    <t xml:space="preserve">BACE2,DICER1,EIF2C1,EIF2C2,EIF2C3,EIF2C4,EIF4E,IL4,JAK3,KEAP1,LRRK2,LRRTM2,PABPC1,PIM1,SERPINH1,SLC9A3R1,SOCS5,STAT3,STAT6,TARBP2,TBX22,TNRC6A,TNRC6B,TNRC6C</t>
  </si>
  <si>
    <t xml:space="preserve">GO.0006412</t>
  </si>
  <si>
    <t xml:space="preserve">translation</t>
  </si>
  <si>
    <t xml:space="preserve">ENSP00000053468,ENSP00000220592,ENSP00000241600,ENSP00000272418,ENSP00000302768,ENSP00000313007,ENSP00000338020,ENSP00000362036,ENSP00000382250,ENSP00000425561</t>
  </si>
  <si>
    <t xml:space="preserve">EIF2C2,EIF4E,EIF4G1,MRPS10,MRPS16,MRPS2,MRPS5,MRPS6,PABPC1,PAIP1</t>
  </si>
  <si>
    <t xml:space="preserve">GO.0050793</t>
  </si>
  <si>
    <t xml:space="preserve">regulation of developmental process</t>
  </si>
  <si>
    <t xml:space="preserve">ENSP00000170630,ENSP00000171111,ENSP00000226382,ENSP00000266688,ENSP00000274711,ENSP00000293328,ENSP00000298910,ENSP00000300134,ENSP00000304915,ENSP00000305133,ENSP00000338020,ENSP00000338934,ENSP00000341208,ENSP00000343745,ENSP00000345393,ENSP00000353656,ENSP00000371067,ENSP00000380252,ENSP00000382697,ENSP00000391676,ENSP00000400175,ENSP00000425561,ENSP00000427900</t>
  </si>
  <si>
    <t xml:space="preserve">CDH4,DICER1,EIF4E,EIF4G1,EZR,IL13,IL4R,JAK2,JAK3,KEAP1,KIF13B,LRRK2,LRRTM2,MAFF,NFE2L2,PHOX2B,PTPRQ,RHOA,ROCK1,SOCS5,STAT5A,STAT5B,STAT6</t>
  </si>
  <si>
    <t xml:space="preserve">GO.0022614</t>
  </si>
  <si>
    <t xml:space="preserve">membrane to membrane docking</t>
  </si>
  <si>
    <t xml:space="preserve">ENSP00000338934,ENSP00000353408,ENSP00000382697</t>
  </si>
  <si>
    <t xml:space="preserve">EZR,MSN,ROCK1</t>
  </si>
  <si>
    <t xml:space="preserve">GO.0048468</t>
  </si>
  <si>
    <t xml:space="preserve">cell development</t>
  </si>
  <si>
    <t xml:space="preserve">ENSP00000003084,ENSP00000226382,ENSP00000262613,ENSP00000264657,ENSP00000266987,ENSP00000268603,ENSP00000298910,ENSP00000324857,ENSP00000335153,ENSP00000338934,ENSP00000343745,ENSP00000344479,ENSP00000350894,ENSP00000353408,ENSP00000353656,ENSP00000367715,ENSP00000371067,ENSP00000400175,ENSP00000416240,ENSP00000425561</t>
  </si>
  <si>
    <t xml:space="preserve">CDH11,CDH4,CFTR,DCDC2,DICER1,EIF4E,EZR,HSP90AA1,JAK2,LRRK2,MSN,NURR1,PHOX2B,RHOA,SEBOX,SEMA6D,SERPINH1,SLC9A3R1,STAT3,TARBP2</t>
  </si>
  <si>
    <t xml:space="preserve">GO.0048812</t>
  </si>
  <si>
    <t xml:space="preserve">neuron projection morphogenesis</t>
  </si>
  <si>
    <t xml:space="preserve">ENSP00000226382,ENSP00000268603,ENSP00000298910,ENSP00000324857,ENSP00000335153,ENSP00000338934,ENSP00000343745,ENSP00000344479,ENSP00000353656,ENSP00000367715,ENSP00000382697,ENSP00000400175</t>
  </si>
  <si>
    <t xml:space="preserve">CDH11,CDH4,DCDC2,DICER1,EZR,HSP90AA1,LRRK2,NURR1,PHOX2B,RHOA,ROCK1,SEMA6D</t>
  </si>
  <si>
    <t xml:space="preserve">GO.0010467</t>
  </si>
  <si>
    <t xml:space="preserve">gene expression</t>
  </si>
  <si>
    <t xml:space="preserve">ENSP00000053468,ENSP00000171111,ENSP00000220592,ENSP00000226382,ENSP00000241600,ENSP00000264657,ENSP00000266987,ENSP00000272418,ENSP00000293328,ENSP00000300134,ENSP00000302768,ENSP00000313007,ENSP00000326272,ENSP00000327850,ENSP00000332979,ENSP00000336783,ENSP00000338020,ENSP00000341208,ENSP00000343745,ENSP00000345393,ENSP00000350894,ENSP00000362036,ENSP00000362287,ENSP00000362300,ENSP00000362306,ENSP00000362390,ENSP00000370345,ENSP00000371067,ENSP00000379144,ENSP00000382250,ENSP00000401946,ENSP00000416240,ENSP00000425561</t>
  </si>
  <si>
    <t xml:space="preserve">BACE2,DICER1,EIF2C1,EIF2C2,EIF2C3,EIF2C4,EIF4E,EIF4G1,FOXL1,JAK2,KEAP1,MAFF,MRPS10,MRPS16,MRPS2,MRPS5,MRPS6,NFATC1,PABPC1,PAIP1,PAN3,PHOX2B,SEBOX,SERPINH1,STAT3,STAT5A,STAT5B,STAT6,TARBP2,TBX22,TNRC6A,TNRC6B,TNRC6C</t>
  </si>
  <si>
    <t xml:space="preserve">GO.0031175</t>
  </si>
  <si>
    <t xml:space="preserve">neuron projection development</t>
  </si>
  <si>
    <t xml:space="preserve">ENSP00000226382,ENSP00000268603,ENSP00000298910,ENSP00000324857,ENSP00000335153,ENSP00000338934,ENSP00000343745,ENSP00000344479,ENSP00000353656,ENSP00000367715,ENSP00000371067,ENSP00000382697,ENSP00000400175</t>
  </si>
  <si>
    <t xml:space="preserve">CDH11,CDH4,DCDC2,DICER1,EZR,HSP90AA1,JAK2,LRRK2,NURR1,PHOX2B,RHOA,ROCK1,SEMA6D</t>
  </si>
  <si>
    <t xml:space="preserve">GO.0007219</t>
  </si>
  <si>
    <t xml:space="preserve">Notch signaling pathway</t>
  </si>
  <si>
    <t xml:space="preserve">ENSP00000220592,ENSP00000336783,ENSP00000362287,ENSP00000362300,ENSP00000362306,ENSP00000379144,ENSP00000401946</t>
  </si>
  <si>
    <t xml:space="preserve">EIF2C1,EIF2C2,EIF2C3,EIF2C4,TNRC6A,TNRC6B,TNRC6C</t>
  </si>
  <si>
    <t xml:space="preserve">GO.0002376</t>
  </si>
  <si>
    <t xml:space="preserve">immune system process</t>
  </si>
  <si>
    <t xml:space="preserve">ENSP00000220592,ENSP00000231449,ENSP00000293328,ENSP00000304915,ENSP00000326272,ENSP00000327850,ENSP00000335153,ENSP00000341208,ENSP00000343204,ENSP00000343745,ENSP00000353408,ENSP00000362287,ENSP00000362300,ENSP00000362306,ENSP00000363318,ENSP00000371067,ENSP00000379144,ENSP00000382697,ENSP00000384886,ENSP00000391676,ENSP00000401946,ENSP00000427900</t>
  </si>
  <si>
    <t xml:space="preserve">DICER1,EIF2C1,EIF2C2,EIF2C3,EIF2C4,FOXL1,HSP90AA1,IFI30,IL13,IL2RG,IL4,JAK1,JAK2,JAK3,KIF13B,MSN,NFATC1,ROCK1,STAT5A,STAT5B,TNRC6A,TNRC6B</t>
  </si>
  <si>
    <t xml:space="preserve">GO.0048666</t>
  </si>
  <si>
    <t xml:space="preserve">neuron development</t>
  </si>
  <si>
    <t xml:space="preserve">ENSP00000226382,ENSP00000262613,ENSP00000268603,ENSP00000298910,ENSP00000324857,ENSP00000335153,ENSP00000338934,ENSP00000343745,ENSP00000344479,ENSP00000353656,ENSP00000367715,ENSP00000371067,ENSP00000382697,ENSP00000400175</t>
  </si>
  <si>
    <t xml:space="preserve">CDH11,CDH4,DCDC2,DICER1,EZR,HSP90AA1,JAK2,LRRK2,NURR1,PHOX2B,RHOA,ROCK1,SEMA6D,SLC9A3R1</t>
  </si>
  <si>
    <t xml:space="preserve">GO.0048518</t>
  </si>
  <si>
    <t xml:space="preserve">positive regulation of biological process</t>
  </si>
  <si>
    <t xml:space="preserve">ENSP00000003084,ENSP00000053468,ENSP00000170630,ENSP00000220592,ENSP00000226382,ENSP00000241600,ENSP00000262613,ENSP00000264657,ENSP00000265498,ENSP00000265846,ENSP00000274711,ENSP00000298910,ENSP00000302768,ENSP00000304915,ENSP00000305133,ENSP00000313007,ENSP00000315659,ENSP00000324857,ENSP00000327850,ENSP00000335153,ENSP00000336783,ENSP00000338020,ENSP00000341208,ENSP00000343745,ENSP00000344479,ENSP00000353408,ENSP00000353656,ENSP00000362300,ENSP00000362608,ENSP00000367715,ENSP00000370345,ENSP00000371067,ENSP00000380252,ENSP00000382697,ENSP00000400175,ENSP00000401946,ENSP00000425561</t>
  </si>
  <si>
    <t xml:space="preserve">ADAP1,CDH4,CFTR,DCDC2,DICER1,DNMBP,EIF2C1,EIF2C2,EIF4E,EIF4G1,HSP90AA1,IL13,IL4R,JAK2,LRRK2,LRRTM2,MGST2,MRPS10,MRPS2,MSN,NFATC1,NFE2L2,NURR1,PABPC1,PAIP1,PAN3,PHOX2B,PIM1,RHOA,ROCK1,SEMA6D,SLC9A3R1,SOCS5,STAT3,STAT5A,TNRC6B,TNRC6C</t>
  </si>
  <si>
    <t xml:space="preserve">GO.0045087</t>
  </si>
  <si>
    <t xml:space="preserve">innate immune response</t>
  </si>
  <si>
    <t xml:space="preserve">ENSP00000220592,ENSP00000231449,ENSP00000300134,ENSP00000327850,ENSP00000335153,ENSP00000336783,ENSP00000343204,ENSP00000362287,ENSP00000362300,ENSP00000362306,ENSP00000371067,ENSP00000379144,ENSP00000384886,ENSP00000391676,ENSP00000401946</t>
  </si>
  <si>
    <t xml:space="preserve">EIF2C1,EIF2C2,EIF2C3,EIF2C4,HSP90AA1,IFI30,IL4,JAK1,JAK2,JAK3,NFATC1,STAT6,TNRC6A,TNRC6B,TNRC6C</t>
  </si>
  <si>
    <t xml:space="preserve">GO.0007173</t>
  </si>
  <si>
    <t xml:space="preserve">epidermal growth factor receptor signaling pathway</t>
  </si>
  <si>
    <t xml:space="preserve">ENSP00000220592,ENSP00000305133,ENSP00000336783,ENSP00000362287,ENSP00000362300,ENSP00000362306,ENSP00000379144,ENSP00000401946</t>
  </si>
  <si>
    <t xml:space="preserve">EIF2C1,EIF2C2,EIF2C3,EIF2C4,SOCS5,TNRC6A,TNRC6B,TNRC6C</t>
  </si>
  <si>
    <t xml:space="preserve">GO.0048011</t>
  </si>
  <si>
    <t xml:space="preserve">neurotrophin TRK receptor signaling pathway</t>
  </si>
  <si>
    <t xml:space="preserve">ENSP00000220592,ENSP00000264657,ENSP00000336783,ENSP00000362287,ENSP00000362300,ENSP00000362306,ENSP00000379144,ENSP00000400175,ENSP00000401946</t>
  </si>
  <si>
    <t xml:space="preserve">EIF2C1,EIF2C2,EIF2C3,EIF2C4,RHOA,STAT3,TNRC6A,TNRC6B,TNRC6C</t>
  </si>
  <si>
    <t xml:space="preserve">GO.0048523</t>
  </si>
  <si>
    <t xml:space="preserve">negative regulation of cellular process</t>
  </si>
  <si>
    <t xml:space="preserve">ENSP00000170630,ENSP00000220592,ENSP00000231449,ENSP00000264657,ENSP00000266987,ENSP00000274711,ENSP00000293328,ENSP00000298910,ENSP00000300134,ENSP00000304915,ENSP00000305133,ENSP00000313007,ENSP00000324857,ENSP00000332979,ENSP00000336783,ENSP00000341208,ENSP00000343745,ENSP00000344479,ENSP00000350894,ENSP00000362287,ENSP00000362300,ENSP00000362306,ENSP00000362390,ENSP00000362608,ENSP00000371067,ENSP00000379144,ENSP00000380252,ENSP00000382697,ENSP00000384886,ENSP00000391676,ENSP00000400175,ENSP00000425561</t>
  </si>
  <si>
    <t xml:space="preserve">BACE2,DICER1,EIF2C1,EIF2C2,EIF2C3,EIF2C4,EIF4E,IFI30,IL13,IL4,IL4R,JAK2,JAK3,LRRK2,LRRTM2,NFE2L2,NURR1,PABPC1,PIM1,RHOA,ROCK1,SEMA6D,SERPINH1,SOCS5,STAT3,STAT5A,STAT5B,STAT6,TARBP2,TBX22,TNRC6A,TNRC6C</t>
  </si>
  <si>
    <t xml:space="preserve">GO.0051241</t>
  </si>
  <si>
    <t xml:space="preserve">negative regulation of multicellular organismal process</t>
  </si>
  <si>
    <t xml:space="preserve">ENSP00000170630,ENSP00000226382,ENSP00000231449,ENSP00000264657,ENSP00000293328,ENSP00000304915,ENSP00000305133,ENSP00000341208,ENSP00000343745,ENSP00000371067,ENSP00000380252,ENSP00000382697,ENSP00000391676,ENSP00000400175,ENSP00000425561</t>
  </si>
  <si>
    <t xml:space="preserve">DICER1,EIF4E,IL13,IL4,IL4R,JAK2,JAK3,NFE2L2,PHOX2B,RHOA,ROCK1,SOCS5,STAT3,STAT5A,STAT5B</t>
  </si>
  <si>
    <t xml:space="preserve">GO.0042104</t>
  </si>
  <si>
    <t xml:space="preserve">positive regulation of activated T cell proliferation</t>
  </si>
  <si>
    <t xml:space="preserve">ENSP00000231449,ENSP00000293328,ENSP00000341208,ENSP00000391676</t>
  </si>
  <si>
    <t xml:space="preserve">IL4,JAK3,STAT5A,STAT5B</t>
  </si>
  <si>
    <t xml:space="preserve">GO.0002697</t>
  </si>
  <si>
    <t xml:space="preserve">regulation of immune effector process</t>
  </si>
  <si>
    <t xml:space="preserve">ENSP00000053468,ENSP00000170630,ENSP00000241600,ENSP00000266987,ENSP00000293328,ENSP00000300134,ENSP00000304915,ENSP00000305133,ENSP00000341208,ENSP00000391676</t>
  </si>
  <si>
    <t xml:space="preserve">IL13,IL4R,JAK3,MRPS10,MRPS2,SOCS5,STAT5A,STAT5B,STAT6,TARBP2</t>
  </si>
  <si>
    <t xml:space="preserve">GO.0007259</t>
  </si>
  <si>
    <t xml:space="preserve">JAK-STAT cascade</t>
  </si>
  <si>
    <t xml:space="preserve">ENSP00000264657,ENSP00000293328,ENSP00000305133,ENSP00000341208,ENSP00000371067</t>
  </si>
  <si>
    <t xml:space="preserve">JAK2,SOCS5,STAT3,STAT5A,STAT5B</t>
  </si>
  <si>
    <t xml:space="preserve">GO.0051246</t>
  </si>
  <si>
    <t xml:space="preserve">regulation of protein metabolic process</t>
  </si>
  <si>
    <t xml:space="preserve">ENSP00000220592,ENSP00000231449,ENSP00000262613,ENSP00000293328,ENSP00000298910,ENSP00000302768,ENSP00000304915,ENSP00000305133,ENSP00000313007,ENSP00000332979,ENSP00000336783,ENSP00000338020,ENSP00000338934,ENSP00000341208,ENSP00000350894,ENSP00000353408,ENSP00000362287,ENSP00000362300,ENSP00000362306,ENSP00000362608,ENSP00000371067,ENSP00000379144,ENSP00000391676,ENSP00000401946</t>
  </si>
  <si>
    <t xml:space="preserve">BACE2,EIF2C1,EIF2C2,EIF2C3,EIF2C4,EIF4G1,EZR,IL13,IL4,JAK2,JAK3,LRRK2,MSN,PABPC1,PAIP1,PIM1,SERPINH1,SLC9A3R1,SOCS5,STAT5A,STAT5B,TNRC6A,TNRC6B,TNRC6C</t>
  </si>
  <si>
    <t xml:space="preserve">GO.0010629</t>
  </si>
  <si>
    <t xml:space="preserve">negative regulation of gene expression</t>
  </si>
  <si>
    <t xml:space="preserve">ENSP00000171111,ENSP00000220592,ENSP00000231449,ENSP00000264657,ENSP00000266987,ENSP00000298910,ENSP00000300134,ENSP00000313007,ENSP00000336783,ENSP00000343745,ENSP00000362287,ENSP00000362300,ENSP00000362306,ENSP00000362390,ENSP00000362608,ENSP00000379144,ENSP00000401946,ENSP00000425561</t>
  </si>
  <si>
    <t xml:space="preserve">DICER1,EIF2C1,EIF2C2,EIF2C3,EIF2C4,EIF4E,IL4,KEAP1,LRRK2,PABPC1,PIM1,STAT3,STAT6,TARBP2,TBX22,TNRC6A,TNRC6B,TNRC6C</t>
  </si>
  <si>
    <t xml:space="preserve">GO.0006950</t>
  </si>
  <si>
    <t xml:space="preserve">response to stress</t>
  </si>
  <si>
    <t xml:space="preserve">ENSP00000053468,ENSP00000170630,ENSP00000171111,ENSP00000220592,ENSP00000241600,ENSP00000252172,ENSP00000262455,ENSP00000264657,ENSP00000298910,ENSP00000300134,ENSP00000304915,ENSP00000327850,ENSP00000336783,ENSP00000338020,ENSP00000343204,ENSP00000343745,ENSP00000344479,ENSP00000345393,ENSP00000350894,ENSP00000362287,ENSP00000362300,ENSP00000362306,ENSP00000367715,ENSP00000380252,ENSP00000384886,ENSP00000391676,ENSP00000400175,ENSP00000401946,ENSP00000425561</t>
  </si>
  <si>
    <t xml:space="preserve">DCDC2,DICER1,EIF2C1,EIF2C2,EIF2C3,EIF2C4,EIF4E,EIF4G1,ERP44,IFI30,IL13,IL4R,JAK1,JAK3,KEAP1,LRRK2,MAFF,MRPS10,MRPS2,MYH13,NFATC1,NFE2L2,NURR1,RHOA,SERPINH1,STAT3,STAT6,TNRC6B,TNRC6C</t>
  </si>
  <si>
    <t xml:space="preserve">GO.0016246</t>
  </si>
  <si>
    <t xml:space="preserve">RNA interference</t>
  </si>
  <si>
    <t xml:space="preserve">GO.0008543</t>
  </si>
  <si>
    <t xml:space="preserve">fibroblast growth factor receptor signaling pathway</t>
  </si>
  <si>
    <t xml:space="preserve">GO.0009893</t>
  </si>
  <si>
    <t xml:space="preserve">positive regulation of metabolic process</t>
  </si>
  <si>
    <t xml:space="preserve">ENSP00000053468,ENSP00000220592,ENSP00000226382,ENSP00000241600,ENSP00000264657,ENSP00000265498,ENSP00000265846,ENSP00000266987,ENSP00000298910,ENSP00000300134,ENSP00000302768,ENSP00000304915,ENSP00000305133,ENSP00000313007,ENSP00000315659,ENSP00000327850,ENSP00000335153,ENSP00000336783,ENSP00000338934,ENSP00000341208,ENSP00000343745,ENSP00000344479,ENSP00000353408,ENSP00000362300,ENSP00000362608,ENSP00000371067,ENSP00000380252,ENSP00000400175,ENSP00000401946</t>
  </si>
  <si>
    <t xml:space="preserve">ADAP1,DICER1,DNMBP,EIF2C1,EIF2C2,EZR,HSP90AA1,IL13,JAK2,LRRK2,MGST2,MRPS10,MRPS2,MSN,NFATC1,NFE2L2,NURR1,PABPC1,PAIP1,PHOX2B,PIM1,RHOA,SOCS5,STAT3,STAT5A,STAT6,TARBP2,TNRC6B,TNRC6C</t>
  </si>
  <si>
    <t xml:space="preserve">GO.0048667</t>
  </si>
  <si>
    <t xml:space="preserve">cell morphogenesis involved in neuron differentiation</t>
  </si>
  <si>
    <t xml:space="preserve">ENSP00000226382,ENSP00000262613,ENSP00000268603,ENSP00000324857,ENSP00000335153,ENSP00000338934,ENSP00000344479,ENSP00000353656,ENSP00000367715,ENSP00000382697,ENSP00000400175</t>
  </si>
  <si>
    <t xml:space="preserve">CDH11,CDH4,DCDC2,EZR,HSP90AA1,NURR1,PHOX2B,RHOA,ROCK1,SEMA6D,SLC9A3R1</t>
  </si>
  <si>
    <t xml:space="preserve">GO.0030154</t>
  </si>
  <si>
    <t xml:space="preserve">cell differentiation</t>
  </si>
  <si>
    <t xml:space="preserve">ENSP00000003084,ENSP00000226382,ENSP00000231449,ENSP00000262613,ENSP00000266987,ENSP00000268603,ENSP00000293328,ENSP00000298910,ENSP00000300134,ENSP00000324857,ENSP00000326272,ENSP00000335153,ENSP00000338020,ENSP00000338934,ENSP00000341208,ENSP00000343204,ENSP00000343745,ENSP00000345393,ENSP00000350894,ENSP00000353408,ENSP00000353656,ENSP00000371067,ENSP00000391676,ENSP00000400175,ENSP00000416240,ENSP00000425561,ENSP00000427900</t>
  </si>
  <si>
    <t xml:space="preserve">CDH11,CDH4,CFTR,DICER1,EIF4E,EIF4G1,EZR,FOXL1,HSP90AA1,IL4,JAK1,JAK2,JAK3,KIF13B,LRRK2,MAFF,MSN,PHOX2B,RHOA,SEBOX,SEMA6D,SERPINH1,SLC9A3R1,STAT5A,STAT5B,STAT6,TARBP2</t>
  </si>
  <si>
    <t xml:space="preserve">GO.0040011</t>
  </si>
  <si>
    <t xml:space="preserve">locomotion</t>
  </si>
  <si>
    <t xml:space="preserve">ENSP00000226382,ENSP00000231449,ENSP00000293328,ENSP00000298910,ENSP00000324857,ENSP00000335153,ENSP00000338934,ENSP00000343204,ENSP00000344479,ENSP00000353408,ENSP00000353656,ENSP00000367715,ENSP00000371067,ENSP00000382697,ENSP00000391676,ENSP00000400175</t>
  </si>
  <si>
    <t xml:space="preserve">CDH4,DCDC2,EZR,HSP90AA1,IL4,JAK1,JAK2,JAK3,LRRK2,MSN,NURR1,PHOX2B,RHOA,ROCK1,SEMA6D,STAT5B</t>
  </si>
  <si>
    <t xml:space="preserve">GO.0043170</t>
  </si>
  <si>
    <t xml:space="preserve">macromolecule metabolic process</t>
  </si>
  <si>
    <t xml:space="preserve">ENSP00000053468,ENSP00000171111,ENSP00000220592,ENSP00000226382,ENSP00000231449,ENSP00000241600,ENSP00000261234,ENSP00000262455,ENSP00000264657,ENSP00000266688,ENSP00000266987,ENSP00000272418,ENSP00000293328,ENSP00000296127,ENSP00000298910,ENSP00000300134,ENSP00000302768,ENSP00000305133,ENSP00000313007,ENSP00000326272,ENSP00000327850,ENSP00000332979,ENSP00000336783,ENSP00000338020,ENSP00000338934,ENSP00000341208,ENSP00000343204,ENSP00000343745,ENSP00000345393,ENSP00000350894,ENSP00000362036,ENSP00000362287,ENSP00000362300,ENSP00000362306,ENSP00000362390,ENSP00000371067,ENSP00000379144,ENSP00000381298,ENSP00000382250,ENSP00000382697,ENSP00000391676,ENSP00000401946,ENSP00000416240,ENSP00000425561,ENSP00000430236</t>
  </si>
  <si>
    <t xml:space="preserve">ALG11,BACE2,DICER1,EIF2C1,EIF2C2,EIF2C3,EIF2C4,EIF4E,EIF4G1,ERP44,EZR,FOXL1,IL4,JAK1,JAK2,JAK3,KEAP1,LONRF1,LRRK2,MAFF,MRPS10,MRPS16,MRPS2,MRPS5,MRPS6,NFATC1,PABPC1,PAIP1,PHOX2B,PTPRQ,ROCK1,SEBOX,SERPINH1,SOCS5,STAT3,STAT5A,STAT5B,STAT6,TARBP2,TBX22,TMEM5,TNRC6A,TNRC6B,TNRC6C,ZDHHC3</t>
  </si>
  <si>
    <t xml:space="preserve">GO.0048583</t>
  </si>
  <si>
    <t xml:space="preserve">regulation of response to stimulus</t>
  </si>
  <si>
    <t xml:space="preserve">ENSP00000003084,ENSP00000053468,ENSP00000170630,ENSP00000220592,ENSP00000241600,ENSP00000262613,ENSP00000264657,ENSP00000266987,ENSP00000293328,ENSP00000298910,ENSP00000300134,ENSP00000305133,ENSP00000326272,ENSP00000327850,ENSP00000335153,ENSP00000336783,ENSP00000341208,ENSP00000343204,ENSP00000362287,ENSP00000362300,ENSP00000362306,ENSP00000367715,ENSP00000371067,ENSP00000379144,ENSP00000380252,ENSP00000391676,ENSP00000400175,ENSP00000401946</t>
  </si>
  <si>
    <t xml:space="preserve">CFTR,DCDC2,EIF2C1,EIF2C2,EIF2C3,EIF2C4,FOXL1,HSP90AA1,IL4R,JAK1,JAK2,JAK3,LRRK2,MRPS10,MRPS2,NFATC1,NFE2L2,RHOA,SLC9A3R1,SOCS5,STAT3,STAT5A,STAT5B,STAT6,TARBP2,TNRC6A,TNRC6B,TNRC6C</t>
  </si>
  <si>
    <t xml:space="preserve">GO.0002639</t>
  </si>
  <si>
    <t xml:space="preserve">positive regulation of immunoglobulin production</t>
  </si>
  <si>
    <t xml:space="preserve">ENSP00000170630,ENSP00000231449,ENSP00000300134,ENSP00000304915</t>
  </si>
  <si>
    <t xml:space="preserve">IL13,IL4,IL4R,STAT6</t>
  </si>
  <si>
    <t xml:space="preserve">GO.0045625</t>
  </si>
  <si>
    <t xml:space="preserve">regulation of T-helper 1 cell differentiation</t>
  </si>
  <si>
    <t xml:space="preserve">ENSP00000170630,ENSP00000305133,ENSP00000391676</t>
  </si>
  <si>
    <t xml:space="preserve">IL4R,JAK3,SOCS5</t>
  </si>
  <si>
    <t xml:space="preserve">GO.0030856</t>
  </si>
  <si>
    <t xml:space="preserve">regulation of epithelial cell differentiation</t>
  </si>
  <si>
    <t xml:space="preserve">ENSP00000171111,ENSP00000293328,ENSP00000304915,ENSP00000341208,ENSP00000345393,ENSP00000382697</t>
  </si>
  <si>
    <t xml:space="preserve">IL13,KEAP1,MAFF,ROCK1,STAT5A,STAT5B</t>
  </si>
  <si>
    <t xml:space="preserve">GO.0010628</t>
  </si>
  <si>
    <t xml:space="preserve">positive regulation of gene expression</t>
  </si>
  <si>
    <t xml:space="preserve">ENSP00000220592,ENSP00000226382,ENSP00000231449,ENSP00000264657,ENSP00000266987,ENSP00000300134,ENSP00000302768,ENSP00000313007,ENSP00000327850,ENSP00000336783,ENSP00000338934,ENSP00000341208,ENSP00000343745,ENSP00000344479,ENSP00000353408,ENSP00000362300,ENSP00000371067,ENSP00000380252,ENSP00000401946</t>
  </si>
  <si>
    <t xml:space="preserve">DICER1,EIF2C1,EIF2C2,EZR,IL4,JAK2,MSN,NFATC1,NFE2L2,NURR1,PABPC1,PAIP1,PHOX2B,STAT3,STAT5A,STAT6,TARBP2,TNRC6B,TNRC6C</t>
  </si>
  <si>
    <t xml:space="preserve">GO.0019538</t>
  </si>
  <si>
    <t xml:space="preserve">protein metabolic process</t>
  </si>
  <si>
    <t xml:space="preserve">ENSP00000053468,ENSP00000171111,ENSP00000220592,ENSP00000231449,ENSP00000241600,ENSP00000261234,ENSP00000262455,ENSP00000266688,ENSP00000272418,ENSP00000296127,ENSP00000298910,ENSP00000302768,ENSP00000305133,ENSP00000313007,ENSP00000326272,ENSP00000332979,ENSP00000338020,ENSP00000341208,ENSP00000343204,ENSP00000350894,ENSP00000362036,ENSP00000362608,ENSP00000370345,ENSP00000371067,ENSP00000380252,ENSP00000381298,ENSP00000382250,ENSP00000382697,ENSP00000391676,ENSP00000425561,ENSP00000430236</t>
  </si>
  <si>
    <t xml:space="preserve">ALG11,BACE2,EIF2C2,EIF4E,EIF4G1,ERP44,FOXL1,IL4,JAK1,JAK2,JAK3,KEAP1,LONRF1,LRRK2,MRPS10,MRPS16,MRPS2,MRPS5,MRPS6,NFE2L2,PABPC1,PAIP1,PAN3,PIM1,PTPRQ,ROCK1,SERPINH1,SOCS5,STAT5A,TMEM5,ZDHHC3</t>
  </si>
  <si>
    <t xml:space="preserve">GO.0045582</t>
  </si>
  <si>
    <t xml:space="preserve">positive regulation of T cell differentiation</t>
  </si>
  <si>
    <t xml:space="preserve">ENSP00000170630,ENSP00000231449,ENSP00000293328,ENSP00000305133,ENSP00000341208</t>
  </si>
  <si>
    <t xml:space="preserve">IL4,IL4R,SOCS5,STAT5A,STAT5B</t>
  </si>
  <si>
    <t xml:space="preserve">GO.0007159</t>
  </si>
  <si>
    <t xml:space="preserve">leukocyte cell-cell adhesion</t>
  </si>
  <si>
    <t xml:space="preserve">ENSP00000231449,ENSP00000293328,ENSP00000300134,ENSP00000338934,ENSP00000341208,ENSP00000353408,ENSP00000382697,ENSP00000427900</t>
  </si>
  <si>
    <t xml:space="preserve">EZR,IL4,KIF13B,MSN,ROCK1,STAT5A,STAT5B,STAT6</t>
  </si>
  <si>
    <t xml:space="preserve">GO.0048519</t>
  </si>
  <si>
    <t xml:space="preserve">negative regulation of biological process</t>
  </si>
  <si>
    <t xml:space="preserve">ENSP00000170630,ENSP00000220592,ENSP00000231449,ENSP00000264657,ENSP00000266987,ENSP00000274711,ENSP00000293328,ENSP00000298910,ENSP00000300134,ENSP00000304915,ENSP00000305133,ENSP00000313007,ENSP00000324857,ENSP00000332979,ENSP00000336783,ENSP00000341208,ENSP00000343745,ENSP00000344479,ENSP00000350894,ENSP00000362287,ENSP00000362300,ENSP00000362306,ENSP00000362390,ENSP00000362608,ENSP00000371067,ENSP00000379144,ENSP00000380252,ENSP00000384886,ENSP00000391676,ENSP00000400175,ENSP00000401946,ENSP00000425561</t>
  </si>
  <si>
    <t xml:space="preserve">BACE2,DICER1,EIF2C1,EIF2C2,EIF2C3,EIF2C4,EIF4E,IFI30,IL13,IL4,IL4R,JAK2,JAK3,LRRK2,LRRTM2,NFE2L2,NURR1,PABPC1,PIM1,RHOA,SEMA6D,SERPINH1,SOCS5,STAT3,STAT5A,STAT5B,STAT6,TARBP2,TBX22,TNRC6A,TNRC6B,TNRC6C</t>
  </si>
  <si>
    <t xml:space="preserve">GO.0006402</t>
  </si>
  <si>
    <t xml:space="preserve">mRNA catabolic process</t>
  </si>
  <si>
    <t xml:space="preserve">ENSP00000302768,ENSP00000313007,ENSP00000338020,ENSP00000362287,ENSP00000362300,ENSP00000362306,ENSP00000425561</t>
  </si>
  <si>
    <t xml:space="preserve">EIF2C1,EIF2C3,EIF2C4,EIF4E,EIF4G1,PABPC1,PAIP1</t>
  </si>
  <si>
    <t xml:space="preserve">GO.0044344</t>
  </si>
  <si>
    <t xml:space="preserve">cellular response to fibroblast growth factor stimulus</t>
  </si>
  <si>
    <t xml:space="preserve">GO.0031325</t>
  </si>
  <si>
    <t xml:space="preserve">positive regulation of cellular metabolic process</t>
  </si>
  <si>
    <t xml:space="preserve">ENSP00000053468,ENSP00000220592,ENSP00000226382,ENSP00000241600,ENSP00000264657,ENSP00000266987,ENSP00000298910,ENSP00000300134,ENSP00000302768,ENSP00000304915,ENSP00000305133,ENSP00000313007,ENSP00000327850,ENSP00000335153,ENSP00000336783,ENSP00000338934,ENSP00000341208,ENSP00000343745,ENSP00000344479,ENSP00000353408,ENSP00000362300,ENSP00000362608,ENSP00000371067,ENSP00000380252,ENSP00000401946</t>
  </si>
  <si>
    <t xml:space="preserve">DICER1,EIF2C1,EIF2C2,EZR,HSP90AA1,IL13,JAK2,LRRK2,MRPS10,MRPS2,MSN,NFATC1,NFE2L2,NURR1,PABPC1,PAIP1,PHOX2B,PIM1,SOCS5,STAT3,STAT5A,STAT6,TARBP2,TNRC6B,TNRC6C</t>
  </si>
  <si>
    <t xml:space="preserve">GO.0044763</t>
  </si>
  <si>
    <t xml:space="preserve">single-organism cellular process</t>
  </si>
  <si>
    <t xml:space="preserve">ENSP00000003084,ENSP00000053468,ENSP00000170630,ENSP00000171111,ENSP00000220592,ENSP00000226382,ENSP00000231449,ENSP00000241600,ENSP00000252172,ENSP00000261234,ENSP00000262455,ENSP00000264657,ENSP00000265498,ENSP00000265846,ENSP00000266987,ENSP00000272418,ENSP00000274711,ENSP00000293328,ENSP00000298910,ENSP00000313007,ENSP00000315659,ENSP00000324857,ENSP00000326272,ENSP00000327850,ENSP00000335153,ENSP00000336783,ENSP00000338934,ENSP00000341208,ENSP00000343204,ENSP00000343745,ENSP00000345393,ENSP00000348161,ENSP00000353408,ENSP00000354293,ENSP00000362036,ENSP00000362287,ENSP00000362300,ENSP00000362306,ENSP00000362608,ENSP00000363318,ENSP00000364412,ENSP00000371067,ENSP00000379144,ENSP00000382250,ENSP00000382697,ENSP00000384330,ENSP00000384886,ENSP00000391676,ENSP00000400175,ENSP00000401946,ENSP00000416240,ENSP00000427900,ENSP00000430236,ENSP00000441365</t>
  </si>
  <si>
    <t xml:space="preserve">ADAP1,ALG11,CFTR,DICER1,DNMBP,EIF2C1,EIF2C2,EIF2C3,EIF2C4,ERP44,EZR,FOXL1,GPR160,HSD17B3,HSP90AA1,IFI30,IL2RG,IL4,IL4R,JAK1,JAK2,JAK3,KEAP1,KIF13B,LRRK2,LRRTM2,MAFF,MARVELD1,MGST2,MRPS10,MRPS16,MRPS2,MRPS5,MRPS6,MSN,MYH13,MYH8,NFATC1,PABPC1,PCDHB16,PHOX2B,PIM1,RHOA,ROCK1,SEBOX,SEMA6D,STAT3,STAT5A,STAT5B,TARBP2,TMEM5,TNRC6A,TNRC6B,TNRC6C</t>
  </si>
  <si>
    <t xml:space="preserve">GO.0031329</t>
  </si>
  <si>
    <t xml:space="preserve">regulation of cellular catabolic process</t>
  </si>
  <si>
    <t xml:space="preserve">ENSP00000053468,ENSP00000171111,ENSP00000220592,ENSP00000241600,ENSP00000264657,ENSP00000298910,ENSP00000305133,ENSP00000313007,ENSP00000336783,ENSP00000338934,ENSP00000353408,ENSP00000401946</t>
  </si>
  <si>
    <t xml:space="preserve">EIF2C2,EZR,KEAP1,LRRK2,MRPS10,MRPS2,MSN,PABPC1,SOCS5,STAT3,TNRC6B,TNRC6C</t>
  </si>
  <si>
    <t xml:space="preserve">GO.0030182</t>
  </si>
  <si>
    <t xml:space="preserve">neuron differentiation</t>
  </si>
  <si>
    <t xml:space="preserve">ENSP00000226382,ENSP00000262613,ENSP00000264657,ENSP00000268603,ENSP00000298910,ENSP00000324857,ENSP00000335153,ENSP00000338934,ENSP00000343745,ENSP00000353656,ENSP00000367715,ENSP00000371067,ENSP00000382697,ENSP00000400175</t>
  </si>
  <si>
    <t xml:space="preserve">CDH11,CDH4,DCDC2,DICER1,EZR,HSP90AA1,JAK2,LRRK2,PHOX2B,RHOA,ROCK1,SEMA6D,SLC9A3R1,STAT3</t>
  </si>
  <si>
    <t xml:space="preserve">GO.2000113</t>
  </si>
  <si>
    <t xml:space="preserve">negative regulation of cellular macromolecule biosynthetic process</t>
  </si>
  <si>
    <t xml:space="preserve">ENSP00000171111,ENSP00000220592,ENSP00000231449,ENSP00000264657,ENSP00000300134,ENSP00000332979,ENSP00000336783,ENSP00000343745,ENSP00000362287,ENSP00000362300,ENSP00000362306,ENSP00000362390,ENSP00000362608,ENSP00000379144,ENSP00000391676,ENSP00000425561</t>
  </si>
  <si>
    <t xml:space="preserve">BACE2,DICER1,EIF2C1,EIF2C2,EIF2C3,EIF2C4,EIF4E,IL4,JAK3,KEAP1,PIM1,STAT3,STAT6,TBX22,TNRC6A,TNRC6C</t>
  </si>
  <si>
    <t xml:space="preserve">GO.1901564</t>
  </si>
  <si>
    <t xml:space="preserve">organonitrogen compound metabolic process</t>
  </si>
  <si>
    <t xml:space="preserve">ENSP00000053468,ENSP00000220592,ENSP00000241600,ENSP00000265498,ENSP00000272418,ENSP00000293328,ENSP00000298910,ENSP00000302768,ENSP00000313007,ENSP00000332979,ENSP00000338020,ENSP00000341208,ENSP00000344479,ENSP00000362036,ENSP00000362608,ENSP00000382250,ENSP00000384330,ENSP00000425561</t>
  </si>
  <si>
    <t xml:space="preserve">BACE2,EIF2C2,EIF4E,EIF4G1,LRRK2,MGST2,MRPS10,MRPS16,MRPS2,MRPS5,MRPS6,MYH8,NURR1,PABPC1,PAIP1,PIM1,STAT5A,STAT5B</t>
  </si>
  <si>
    <t xml:space="preserve">GO.1903707</t>
  </si>
  <si>
    <t xml:space="preserve">negative regulation of hemopoiesis</t>
  </si>
  <si>
    <t xml:space="preserve">ENSP00000170630,ENSP00000293328,ENSP00000305133,ENSP00000341208,ENSP00000380252,ENSP00000391676</t>
  </si>
  <si>
    <t xml:space="preserve">IL4R,JAK3,NFE2L2,SOCS5,STAT5A,STAT5B</t>
  </si>
  <si>
    <t xml:space="preserve">GO.0009892</t>
  </si>
  <si>
    <t xml:space="preserve">negative regulation of metabolic process</t>
  </si>
  <si>
    <t xml:space="preserve">ENSP00000171111,ENSP00000220592,ENSP00000262613,ENSP00000266987,ENSP00000274711,ENSP00000298910,ENSP00000300134,ENSP00000304915,ENSP00000305133,ENSP00000313007,ENSP00000332979,ENSP00000336783,ENSP00000343745,ENSP00000350894,ENSP00000362287,ENSP00000362300,ENSP00000362306,ENSP00000362390,ENSP00000362608,ENSP00000379144,ENSP00000391676,ENSP00000401946,ENSP00000425561</t>
  </si>
  <si>
    <t xml:space="preserve">BACE2,DICER1,EIF2C1,EIF2C2,EIF2C3,EIF2C4,EIF4E,IL13,JAK3,KEAP1,LRRK2,LRRTM2,PABPC1,PIM1,SERPINH1,SLC9A3R1,SOCS5,STAT6,TARBP2,TBX22,TNRC6A,TNRC6B,TNRC6C</t>
  </si>
  <si>
    <t xml:space="preserve">GO.0002705</t>
  </si>
  <si>
    <t xml:space="preserve">positive regulation of leukocyte mediated immunity</t>
  </si>
  <si>
    <t xml:space="preserve">ENSP00000170630,ENSP00000293328,ENSP00000300134,ENSP00000304915,ENSP00000341208</t>
  </si>
  <si>
    <t xml:space="preserve">IL13,IL4R,STAT5A,STAT5B,STAT6</t>
  </si>
  <si>
    <t xml:space="preserve">GO.0002296</t>
  </si>
  <si>
    <t xml:space="preserve">T-helper 1 cell lineage commitment</t>
  </si>
  <si>
    <t xml:space="preserve">ENSP00000231449,ENSP00000300134</t>
  </si>
  <si>
    <t xml:space="preserve">IL4,STAT6</t>
  </si>
  <si>
    <t xml:space="preserve">GO.0002703</t>
  </si>
  <si>
    <t xml:space="preserve">regulation of leukocyte mediated immunity</t>
  </si>
  <si>
    <t xml:space="preserve">ENSP00000170630,ENSP00000293328,ENSP00000300134,ENSP00000304915,ENSP00000341208,ENSP00000391676</t>
  </si>
  <si>
    <t xml:space="preserve">IL13,IL4R,JAK3,STAT5A,STAT5B,STAT6</t>
  </si>
  <si>
    <t xml:space="preserve">GO.0046544</t>
  </si>
  <si>
    <t xml:space="preserve">development of secondary male sexual characteristics</t>
  </si>
  <si>
    <t xml:space="preserve">ENSP00000293328,ENSP00000341208</t>
  </si>
  <si>
    <t xml:space="preserve">STAT5A,STAT5B</t>
  </si>
  <si>
    <t xml:space="preserve">GO.1903660</t>
  </si>
  <si>
    <t xml:space="preserve">negative regulation of complement-dependent cytotoxicity</t>
  </si>
  <si>
    <t xml:space="preserve">ENSP00000231449,ENSP00000304915</t>
  </si>
  <si>
    <t xml:space="preserve">IL13,IL4</t>
  </si>
  <si>
    <t xml:space="preserve">GO.0061564</t>
  </si>
  <si>
    <t xml:space="preserve">axon development</t>
  </si>
  <si>
    <t xml:space="preserve">ENSP00000226382,ENSP00000268603,ENSP00000324857,ENSP00000335153,ENSP00000338934,ENSP00000344479,ENSP00000353656,ENSP00000371067,ENSP00000382697,ENSP00000400175</t>
  </si>
  <si>
    <t xml:space="preserve">CDH11,CDH4,EZR,HSP90AA1,JAK2,NURR1,PHOX2B,RHOA,ROCK1,SEMA6D</t>
  </si>
  <si>
    <t xml:space="preserve">GO.0051248</t>
  </si>
  <si>
    <t xml:space="preserve">negative regulation of protein metabolic process</t>
  </si>
  <si>
    <t xml:space="preserve">ENSP00000220592,ENSP00000262613,ENSP00000266987,ENSP00000298910,ENSP00000305133,ENSP00000332979,ENSP00000336783,ENSP00000350894,ENSP00000362287,ENSP00000362300,ENSP00000362306,ENSP00000379144,ENSP00000391676,ENSP00000425561</t>
  </si>
  <si>
    <t xml:space="preserve">BACE2,EIF2C1,EIF2C2,EIF2C3,EIF2C4,EIF4E,JAK3,LRRK2,SERPINH1,SLC9A3R1,SOCS5,TARBP2,TNRC6A,TNRC6C</t>
  </si>
  <si>
    <t xml:space="preserve">GO.0002699</t>
  </si>
  <si>
    <t xml:space="preserve">positive regulation of immune effector process</t>
  </si>
  <si>
    <t xml:space="preserve">ENSP00000170630,ENSP00000293328,ENSP00000300134,ENSP00000304915,ENSP00000305133,ENSP00000341208</t>
  </si>
  <si>
    <t xml:space="preserve">IL13,IL4R,SOCS5,STAT5A,STAT5B,STAT6</t>
  </si>
  <si>
    <t xml:space="preserve">GO.0007005</t>
  </si>
  <si>
    <t xml:space="preserve">mitochondrion organization</t>
  </si>
  <si>
    <t xml:space="preserve">ENSP00000053468,ENSP00000171111,ENSP00000241600,ENSP00000264657,ENSP00000272418,ENSP00000298910,ENSP00000335153,ENSP00000362036,ENSP00000382250</t>
  </si>
  <si>
    <t xml:space="preserve">HSP90AA1,KEAP1,LRRK2,MRPS10,MRPS16,MRPS2,MRPS5,MRPS6,STAT3</t>
  </si>
  <si>
    <t xml:space="preserve">GO.0071363</t>
  </si>
  <si>
    <t xml:space="preserve">cellular response to growth factor stimulus</t>
  </si>
  <si>
    <t xml:space="preserve">ENSP00000220592,ENSP00000226382,ENSP00000264657,ENSP00000293328,ENSP00000336783,ENSP00000362287,ENSP00000362300,ENSP00000362306,ENSP00000379144,ENSP00000400175,ENSP00000401946</t>
  </si>
  <si>
    <t xml:space="preserve">EIF2C1,EIF2C2,EIF2C3,EIF2C4,PHOX2B,RHOA,STAT3,STAT5B,TNRC6A,TNRC6B,TNRC6C</t>
  </si>
  <si>
    <t xml:space="preserve">GO.0043306</t>
  </si>
  <si>
    <t xml:space="preserve">positive regulation of mast cell degranulation</t>
  </si>
  <si>
    <t xml:space="preserve">ENSP00000170630,ENSP00000231449,ENSP00000304915</t>
  </si>
  <si>
    <t xml:space="preserve">IL13,IL4,IL4R</t>
  </si>
  <si>
    <t xml:space="preserve">GO.0048541</t>
  </si>
  <si>
    <t xml:space="preserve">Peyer s patch development</t>
  </si>
  <si>
    <t xml:space="preserve">ENSP00000293328,ENSP00000326272,ENSP00000341208</t>
  </si>
  <si>
    <t xml:space="preserve">FOXL1,STAT5A,STAT5B</t>
  </si>
  <si>
    <t xml:space="preserve">GO.0002700</t>
  </si>
  <si>
    <t xml:space="preserve">regulation of production of molecular mediator of immune response</t>
  </si>
  <si>
    <t xml:space="preserve">ENSP00000170630,ENSP00000231449,ENSP00000300134,ENSP00000304915,ENSP00000391676</t>
  </si>
  <si>
    <t xml:space="preserve">IL13,IL4,IL4R,JAK3,STAT6</t>
  </si>
  <si>
    <t xml:space="preserve">GO.0010501</t>
  </si>
  <si>
    <t xml:space="preserve">RNA secondary structure unwinding</t>
  </si>
  <si>
    <t xml:space="preserve">ENSP00000220592,ENSP00000362287,ENSP00000362300,ENSP00000362306</t>
  </si>
  <si>
    <t xml:space="preserve">EIF2C1,EIF2C2,EIF2C3,EIF2C4</t>
  </si>
  <si>
    <t xml:space="preserve">GO.0002698</t>
  </si>
  <si>
    <t xml:space="preserve">negative regulation of immune effector process</t>
  </si>
  <si>
    <t xml:space="preserve">ENSP00000170630,ENSP00000231449,ENSP00000266987,ENSP00000305133,ENSP00000391676</t>
  </si>
  <si>
    <t xml:space="preserve">IL4,IL4R,JAK3,SOCS5,TARBP2</t>
  </si>
  <si>
    <t xml:space="preserve">GO.0031324</t>
  </si>
  <si>
    <t xml:space="preserve">negative regulation of cellular metabolic process</t>
  </si>
  <si>
    <t xml:space="preserve">ENSP00000171111,ENSP00000220592,ENSP00000262613,ENSP00000266987,ENSP00000274711,ENSP00000298910,ENSP00000300134,ENSP00000305133,ENSP00000313007,ENSP00000332979,ENSP00000336783,ENSP00000343745,ENSP00000350894,ENSP00000362287,ENSP00000362300,ENSP00000362306,ENSP00000362390,ENSP00000362608,ENSP00000379144,ENSP00000391676,ENSP00000425561</t>
  </si>
  <si>
    <t xml:space="preserve">BACE2,DICER1,EIF2C1,EIF2C2,EIF2C3,EIF2C4,EIF4E,JAK3,KEAP1,LRRK2,LRRTM2,PABPC1,PIM1,SERPINH1,SLC9A3R1,SOCS5,STAT6,TARBP2,TBX22,TNRC6A,TNRC6C</t>
  </si>
  <si>
    <t xml:space="preserve">GO.0045596</t>
  </si>
  <si>
    <t xml:space="preserve">negative regulation of cell differentiation</t>
  </si>
  <si>
    <t xml:space="preserve">ENSP00000170630,ENSP00000226382,ENSP00000293328,ENSP00000304915,ENSP00000305133,ENSP00000341208,ENSP00000343745,ENSP00000380252,ENSP00000391676,ENSP00000400175,ENSP00000425561</t>
  </si>
  <si>
    <t xml:space="preserve">DICER1,EIF4E,IL13,IL4R,JAK3,NFE2L2,PHOX2B,RHOA,SOCS5,STAT5A,STAT5B</t>
  </si>
  <si>
    <t xml:space="preserve">GO.0008152</t>
  </si>
  <si>
    <t xml:space="preserve">metabolic process</t>
  </si>
  <si>
    <t xml:space="preserve">ENSP00000053468,ENSP00000220592,ENSP00000226382,ENSP00000231449,ENSP00000241600,ENSP00000252172,ENSP00000261234,ENSP00000262455,ENSP00000264657,ENSP00000265498,ENSP00000266688,ENSP00000266987,ENSP00000272418,ENSP00000293328,ENSP00000296127,ENSP00000298910,ENSP00000300134,ENSP00000302768,ENSP00000305133,ENSP00000313007,ENSP00000326272,ENSP00000327850,ENSP00000332979,ENSP00000336783,ENSP00000338020,ENSP00000338934,ENSP00000341208,ENSP00000343204,ENSP00000343745,ENSP00000345393,ENSP00000350894,ENSP00000362036,ENSP00000362287,ENSP00000362300,ENSP00000362306,ENSP00000362390,ENSP00000364412,ENSP00000371067,ENSP00000379144,ENSP00000381298,ENSP00000382250,ENSP00000382697,ENSP00000384330,ENSP00000384886,ENSP00000391676,ENSP00000400175,ENSP00000401946,ENSP00000416240,ENSP00000425561,ENSP00000427900,ENSP00000430236</t>
  </si>
  <si>
    <t xml:space="preserve">ALG11,BACE2,DICER1,EIF2C1,EIF2C2,EIF2C3,EIF2C4,EIF4E,EIF4G1,ERP44,EZR,FOXL1,HSD17B3,IFI30,IL4,JAK1,JAK2,JAK3,KIF13B,LONRF1,LRRK2,MAFF,MGST2,MRPS10,MRPS16,MRPS2,MRPS5,MRPS6,MYH13,MYH8,NFATC1,PABPC1,PAIP1,PHOX2B,PTPRQ,RHOA,ROCK1,SEBOX,SERPINH1,SOCS5,STAT3,STAT5A,STAT5B,STAT6,TARBP2,TBX22,TMEM5,TNRC6A,TNRC6B,TNRC6C,ZDHHC3</t>
  </si>
  <si>
    <t xml:space="preserve">GO.0051173</t>
  </si>
  <si>
    <t xml:space="preserve">positive regulation of nitrogen compound metabolic process</t>
  </si>
  <si>
    <t xml:space="preserve">ENSP00000220592,ENSP00000226382,ENSP00000231449,ENSP00000264657,ENSP00000266987,ENSP00000300134,ENSP00000302768,ENSP00000313007,ENSP00000327850,ENSP00000335153,ENSP00000336783,ENSP00000341208,ENSP00000343745,ENSP00000344479,ENSP00000362300,ENSP00000371067,ENSP00000380252,ENSP00000401946</t>
  </si>
  <si>
    <t xml:space="preserve">DICER1,EIF2C1,EIF2C2,HSP90AA1,IL4,JAK2,NFATC1,NFE2L2,NURR1,PABPC1,PAIP1,PHOX2B,STAT3,STAT5A,STAT6,TARBP2,TNRC6B,TNRC6C</t>
  </si>
  <si>
    <t xml:space="preserve">GO.1901215</t>
  </si>
  <si>
    <t xml:space="preserve">negative regulation of neuron death</t>
  </si>
  <si>
    <t xml:space="preserve">ENSP00000264657,ENSP00000298910,ENSP00000304915,ENSP00000344479,ENSP00000371067,ENSP00000382697</t>
  </si>
  <si>
    <t xml:space="preserve">IL13,JAK2,LRRK2,NURR1,ROCK1,STAT3</t>
  </si>
  <si>
    <t xml:space="preserve">GO.0071704</t>
  </si>
  <si>
    <t xml:space="preserve">organic substance metabolic process</t>
  </si>
  <si>
    <t xml:space="preserve">ENSP00000003084,ENSP00000053468,ENSP00000220592,ENSP00000226382,ENSP00000231449,ENSP00000241600,ENSP00000261234,ENSP00000262455,ENSP00000264657,ENSP00000265498,ENSP00000266688,ENSP00000266987,ENSP00000272418,ENSP00000293328,ENSP00000296127,ENSP00000298910,ENSP00000300134,ENSP00000302768,ENSP00000305133,ENSP00000313007,ENSP00000326272,ENSP00000327850,ENSP00000332979,ENSP00000336783,ENSP00000338020,ENSP00000338934,ENSP00000341208,ENSP00000343204,ENSP00000343745,ENSP00000345393,ENSP00000350894,ENSP00000362036,ENSP00000362287,ENSP00000362300,ENSP00000362306,ENSP00000362390,ENSP00000364412,ENSP00000371067,ENSP00000379144,ENSP00000381298,ENSP00000382250,ENSP00000382697,ENSP00000384330,ENSP00000391676,ENSP00000401946,ENSP00000416240,ENSP00000425561,ENSP00000430236</t>
  </si>
  <si>
    <t xml:space="preserve">ALG11,BACE2,CFTR,DICER1,EIF2C1,EIF2C2,EIF2C3,EIF2C4,EIF4E,EIF4G1,ERP44,EZR,FOXL1,HSD17B3,IL4,JAK1,JAK2,JAK3,LONRF1,LRRK2,MAFF,MGST2,MRPS10,MRPS16,MRPS2,MRPS5,MRPS6,MYH8,NFATC1,PABPC1,PAIP1,PHOX2B,PTPRQ,ROCK1,SEBOX,SERPINH1,SOCS5,STAT3,STAT5A,STAT5B,STAT6,TARBP2,TBX22,TMEM5,TNRC6A,TNRC6B,TNRC6C,ZDHHC3</t>
  </si>
  <si>
    <t xml:space="preserve">GO.0051094</t>
  </si>
  <si>
    <t xml:space="preserve">positive regulation of developmental process</t>
  </si>
  <si>
    <t xml:space="preserve">ENSP00000170630,ENSP00000226382,ENSP00000274711,ENSP00000293328,ENSP00000300134,ENSP00000304915,ENSP00000305133,ENSP00000338020,ENSP00000338934,ENSP00000341208,ENSP00000343745,ENSP00000353656,ENSP00000371067,ENSP00000400175</t>
  </si>
  <si>
    <t xml:space="preserve">CDH4,DICER1,EIF4G1,EZR,IL13,IL4R,JAK2,LRRTM2,PHOX2B,RHOA,SOCS5,STAT5A,STAT5B,STAT6</t>
  </si>
  <si>
    <t xml:space="preserve">GO.0031341</t>
  </si>
  <si>
    <t xml:space="preserve">regulation of cell killing</t>
  </si>
  <si>
    <t xml:space="preserve">ENSP00000231449,ENSP00000293328,ENSP00000304915,ENSP00000341208</t>
  </si>
  <si>
    <t xml:space="preserve">IL13,IL4,STAT5A,STAT5B</t>
  </si>
  <si>
    <t xml:space="preserve">GO.0019222</t>
  </si>
  <si>
    <t xml:space="preserve">regulation of metabolic process</t>
  </si>
  <si>
    <t xml:space="preserve">ENSP00000053468,ENSP00000220592,ENSP00000226382,ENSP00000241600,ENSP00000262613,ENSP00000264657,ENSP00000265498,ENSP00000265846,ENSP00000266987,ENSP00000274711,ENSP00000298910,ENSP00000302768,ENSP00000304915,ENSP00000305133,ENSP00000313007,ENSP00000315659,ENSP00000326272,ENSP00000327850,ENSP00000332979,ENSP00000335153,ENSP00000336783,ENSP00000338020,ENSP00000338934,ENSP00000343745,ENSP00000345393,ENSP00000350894,ENSP00000353408,ENSP00000362287,ENSP00000362300,ENSP00000362306,ENSP00000362390,ENSP00000362608,ENSP00000371067,ENSP00000379144,ENSP00000380252,ENSP00000391676,ENSP00000400175,ENSP00000401946,ENSP00000416240</t>
  </si>
  <si>
    <t xml:space="preserve">ADAP1,BACE2,DICER1,DNMBP,EIF2C1,EIF2C2,EIF2C3,EIF2C4,EIF4G1,EZR,FOXL1,HSP90AA1,IL13,JAK2,JAK3,LRRK2,LRRTM2,MAFF,MGST2,MRPS10,MRPS2,MSN,NFATC1,NFE2L2,PABPC1,PAIP1,PHOX2B,PIM1,RHOA,SEBOX,SERPINH1,SLC9A3R1,SOCS5,STAT3,TARBP2,TBX22,TNRC6A,TNRC6B,TNRC6C</t>
  </si>
  <si>
    <t xml:space="preserve">GO.0034655</t>
  </si>
  <si>
    <t xml:space="preserve">nucleobase-containing compound catabolic process</t>
  </si>
  <si>
    <t xml:space="preserve">ENSP00000302768,ENSP00000313007,ENSP00000338020,ENSP00000343745,ENSP00000362287,ENSP00000362300,ENSP00000362306,ENSP00000425561</t>
  </si>
  <si>
    <t xml:space="preserve">DICER1,EIF2C1,EIF2C3,EIF2C4,EIF4E,EIF4G1,PABPC1,PAIP1</t>
  </si>
  <si>
    <t xml:space="preserve">GO.0000288</t>
  </si>
  <si>
    <t xml:space="preserve">nuclear-transcribed mRNA catabolic process, deadenylation-dependent decay</t>
  </si>
  <si>
    <t xml:space="preserve">ENSP00000302768,ENSP00000313007,ENSP00000338020,ENSP00000425561</t>
  </si>
  <si>
    <t xml:space="preserve">EIF4E,EIF4G1,PABPC1,PAIP1</t>
  </si>
  <si>
    <t xml:space="preserve">GO.0098609</t>
  </si>
  <si>
    <t xml:space="preserve">cell-cell adhesion</t>
  </si>
  <si>
    <t xml:space="preserve">ENSP00000231449,ENSP00000268603,ENSP00000293328,ENSP00000300134,ENSP00000338934,ENSP00000341208,ENSP00000353408,ENSP00000353656,ENSP00000382697,ENSP00000427900</t>
  </si>
  <si>
    <t xml:space="preserve">CDH11,CDH4,EZR,IL4,KIF13B,MSN,ROCK1,STAT5A,STAT5B,STAT6</t>
  </si>
  <si>
    <t xml:space="preserve">GO.0044767</t>
  </si>
  <si>
    <t xml:space="preserve">single-organism developmental process</t>
  </si>
  <si>
    <t xml:space="preserve">ENSP00000003084,ENSP00000171111,ENSP00000220592,ENSP00000226382,ENSP00000231449,ENSP00000262613,ENSP00000266987,ENSP00000293328,ENSP00000298910,ENSP00000300134,ENSP00000326272,ENSP00000335153,ENSP00000336783,ENSP00000338020,ENSP00000338934,ENSP00000341208,ENSP00000343204,ENSP00000343745,ENSP00000345393,ENSP00000350894,ENSP00000353408,ENSP00000353656,ENSP00000354293,ENSP00000362390,ENSP00000362608,ENSP00000364412,ENSP00000371067,ENSP00000391676,ENSP00000400175,ENSP00000416240,ENSP00000425561,ENSP00000427900</t>
  </si>
  <si>
    <t xml:space="preserve">CDH4,CFTR,DICER1,EIF2C2,EIF4E,EIF4G1,EZR,FOXL1,HSD17B3,HSP90AA1,IL4,JAK1,JAK2,JAK3,KEAP1,KIF13B,LRRK2,MAFF,MSN,PCDHB16,PHOX2B,PIM1,RHOA,SEBOX,SERPINH1,SLC9A3R1,STAT5A,STAT5B,STAT6,TARBP2,TBX22,TNRC6C</t>
  </si>
  <si>
    <t xml:space="preserve">GO.0045580</t>
  </si>
  <si>
    <t xml:space="preserve">regulation of T cell differentiation</t>
  </si>
  <si>
    <t xml:space="preserve">ENSP00000170630,ENSP00000293328,ENSP00000305133,ENSP00000341208,ENSP00000391676</t>
  </si>
  <si>
    <t xml:space="preserve">IL4R,JAK3,SOCS5,STAT5A,STAT5B</t>
  </si>
  <si>
    <t xml:space="preserve">GO.0030423</t>
  </si>
  <si>
    <t xml:space="preserve">targeting of mRNA for destruction involved in RNA interference</t>
  </si>
  <si>
    <t xml:space="preserve">ENSP00000266987,ENSP00000343745</t>
  </si>
  <si>
    <t xml:space="preserve">DICER1,TARBP2</t>
  </si>
  <si>
    <t xml:space="preserve">GO.0038161</t>
  </si>
  <si>
    <t xml:space="preserve">prolactin signaling pathway</t>
  </si>
  <si>
    <t xml:space="preserve">GO.0045626</t>
  </si>
  <si>
    <t xml:space="preserve">negative regulation of T-helper 1 cell differentiation</t>
  </si>
  <si>
    <t xml:space="preserve">ENSP00000170630,ENSP00000391676</t>
  </si>
  <si>
    <t xml:space="preserve">IL4R,JAK3</t>
  </si>
  <si>
    <t xml:space="preserve">GO.0050789</t>
  </si>
  <si>
    <t xml:space="preserve">regulation of biological process</t>
  </si>
  <si>
    <t xml:space="preserve">ENSP00000003084,ENSP00000053468,ENSP00000220592,ENSP00000226382,ENSP00000231449,ENSP00000241600,ENSP00000262455,ENSP00000264657,ENSP00000265498,ENSP00000265846,ENSP00000266688,ENSP00000266987,ENSP00000274711,ENSP00000293328,ENSP00000298910,ENSP00000302768,ENSP00000304915,ENSP00000313007,ENSP00000315659,ENSP00000324857,ENSP00000326272,ENSP00000327850,ENSP00000332979,ENSP00000335153,ENSP00000336783,ENSP00000341208,ENSP00000343204,ENSP00000343745,ENSP00000345393,ENSP00000348161,ENSP00000350894,ENSP00000353408,ENSP00000353656,ENSP00000359353,ENSP00000362287,ENSP00000362300,ENSP00000362306,ENSP00000362390,ENSP00000362608,ENSP00000363318,ENSP00000367715,ENSP00000370345,ENSP00000371067,ENSP00000379144,ENSP00000380252,ENSP00000391676,ENSP00000400175,ENSP00000401946,ENSP00000416240,ENSP00000427900</t>
  </si>
  <si>
    <t xml:space="preserve">ADAP1,BACE2,CDH4,CFTR,DCDC2,DICER1,DNMBP,EIF2C1,EIF2C2,EIF2C3,EIF2C4,ERP44,FOXL1,GABRE,GPR160,HSP90AA1,IL13,IL2RG,IL4,JAK1,JAK2,JAK3,KIF13B,LRRK2,LRRTM2,MAFF,MGST2,MRPS10,MRPS2,MSN,NFATC1,NFE2L2,PABPC1,PAIP1,PAN3,PHOX2B,PIM1,PTPRQ,RHOA,SEBOX,SEMA6D,SERPINH1,STAT3,STAT5A,STAT5B,TARBP2,TBX22,TNRC6A,TNRC6B,TNRC6C</t>
  </si>
  <si>
    <t xml:space="preserve">GO.0050867</t>
  </si>
  <si>
    <t xml:space="preserve">positive regulation of cell activation</t>
  </si>
  <si>
    <t xml:space="preserve">ENSP00000170630,ENSP00000293328,ENSP00000300134,ENSP00000304915,ENSP00000305133,ENSP00000341208,ENSP00000371067</t>
  </si>
  <si>
    <t xml:space="preserve">IL13,IL4R,JAK2,SOCS5,STAT5A,STAT5B,STAT6</t>
  </si>
  <si>
    <t xml:space="preserve">GO.0043066</t>
  </si>
  <si>
    <t xml:space="preserve">negative regulation of apoptotic process</t>
  </si>
  <si>
    <t xml:space="preserve">ENSP00000231449,ENSP00000264657,ENSP00000293328,ENSP00000298910,ENSP00000304915,ENSP00000341208,ENSP00000344479,ENSP00000362608,ENSP00000371067,ENSP00000380252,ENSP00000382697,ENSP00000391676</t>
  </si>
  <si>
    <t xml:space="preserve">IL13,IL4,JAK2,JAK3,LRRK2,NFE2L2,NURR1,PIM1,ROCK1,STAT3,STAT5A,STAT5B</t>
  </si>
  <si>
    <t xml:space="preserve">GO.0051093</t>
  </si>
  <si>
    <t xml:space="preserve">negative regulation of developmental process</t>
  </si>
  <si>
    <t xml:space="preserve">ENSP00000170630,ENSP00000226382,ENSP00000293328,ENSP00000304915,ENSP00000305133,ENSP00000341208,ENSP00000343745,ENSP00000380252,ENSP00000382697,ENSP00000391676,ENSP00000400175,ENSP00000425561</t>
  </si>
  <si>
    <t xml:space="preserve">DICER1,EIF4E,IL13,IL4R,JAK3,NFE2L2,PHOX2B,RHOA,ROCK1,SOCS5,STAT5A,STAT5B</t>
  </si>
  <si>
    <t xml:space="preserve">GO.0002683</t>
  </si>
  <si>
    <t xml:space="preserve">negative regulation of immune system process</t>
  </si>
  <si>
    <t xml:space="preserve">ENSP00000170630,ENSP00000266987,ENSP00000293328,ENSP00000300134,ENSP00000305133,ENSP00000341208,ENSP00000380252,ENSP00000391676</t>
  </si>
  <si>
    <t xml:space="preserve">IL4R,JAK3,NFE2L2,SOCS5,STAT5A,STAT5B,STAT6,TARBP2</t>
  </si>
  <si>
    <t xml:space="preserve">GO.0006955</t>
  </si>
  <si>
    <t xml:space="preserve">immune response</t>
  </si>
  <si>
    <t xml:space="preserve">ENSP00000220592,ENSP00000304915,ENSP00000327850,ENSP00000335153,ENSP00000336783,ENSP00000343204,ENSP00000362287,ENSP00000362300,ENSP00000362306,ENSP00000363318,ENSP00000371067,ENSP00000379144,ENSP00000384886,ENSP00000391676,ENSP00000401946</t>
  </si>
  <si>
    <t xml:space="preserve">EIF2C1,EIF2C2,EIF2C3,EIF2C4,HSP90AA1,IFI30,IL13,IL2RG,JAK1,JAK2,JAK3,NFATC1,TNRC6A,TNRC6B,TNRC6C</t>
  </si>
  <si>
    <t xml:space="preserve">GO.0044267</t>
  </si>
  <si>
    <t xml:space="preserve">cellular protein metabolic process</t>
  </si>
  <si>
    <t xml:space="preserve">ENSP00000053468,ENSP00000171111,ENSP00000220592,ENSP00000241600,ENSP00000261234,ENSP00000262455,ENSP00000266688,ENSP00000272418,ENSP00000296127,ENSP00000298910,ENSP00000302768,ENSP00000305133,ENSP00000313007,ENSP00000338020,ENSP00000341208,ENSP00000343204,ENSP00000362036,ENSP00000362608,ENSP00000370345,ENSP00000371067,ENSP00000380252,ENSP00000382250,ENSP00000382697,ENSP00000391676,ENSP00000425561,ENSP00000430236</t>
  </si>
  <si>
    <t xml:space="preserve">ALG11,EIF2C2,EIF4E,EIF4G1,ERP44,JAK1,JAK2,JAK3,KEAP1,LRRK2,MRPS10,MRPS16,MRPS2,MRPS5,MRPS6,NFE2L2,PABPC1,PAIP1,PAN3,PIM1,PTPRQ,ROCK1,SOCS5,STAT5A,TMEM5,ZDHHC3</t>
  </si>
  <si>
    <t xml:space="preserve">GO.0032543</t>
  </si>
  <si>
    <t xml:space="preserve">mitochondrial translation</t>
  </si>
  <si>
    <t xml:space="preserve">ENSP00000053468,ENSP00000241600,ENSP00000272418,ENSP00000362036,ENSP00000382250</t>
  </si>
  <si>
    <t xml:space="preserve">MRPS10,MRPS16,MRPS2,MRPS5,MRPS6</t>
  </si>
  <si>
    <t xml:space="preserve">GO.0048699</t>
  </si>
  <si>
    <t xml:space="preserve">generation of neurons</t>
  </si>
  <si>
    <t xml:space="preserve">ENSP00000226382,ENSP00000262613,ENSP00000268603,ENSP00000298910,ENSP00000324857,ENSP00000335153,ENSP00000338020,ENSP00000338934,ENSP00000343745,ENSP00000353656,ENSP00000371067,ENSP00000382697,ENSP00000400175,ENSP00000425561,ENSP00000427900</t>
  </si>
  <si>
    <t xml:space="preserve">CDH11,CDH4,DICER1,EIF4E,EIF4G1,EZR,HSP90AA1,JAK2,KIF13B,LRRK2,PHOX2B,RHOA,ROCK1,SEMA6D,SLC9A3R1</t>
  </si>
  <si>
    <t xml:space="preserve">GO.0050777</t>
  </si>
  <si>
    <t xml:space="preserve">negative regulation of immune response</t>
  </si>
  <si>
    <t xml:space="preserve">ENSP00000170630,ENSP00000231449,ENSP00000300134,ENSP00000305133,ENSP00000391676</t>
  </si>
  <si>
    <t xml:space="preserve">IL4,IL4R,JAK3,SOCS5,STAT6</t>
  </si>
  <si>
    <t xml:space="preserve">GO.0007409</t>
  </si>
  <si>
    <t xml:space="preserve">axonogenesis</t>
  </si>
  <si>
    <t xml:space="preserve">ENSP00000226382,ENSP00000268603,ENSP00000324857,ENSP00000335153,ENSP00000338934,ENSP00000344479,ENSP00000353656,ENSP00000382697,ENSP00000400175</t>
  </si>
  <si>
    <t xml:space="preserve">CDH11,CDH4,EZR,HSP90AA1,NURR1,PHOX2B,RHOA,ROCK1,SEMA6D</t>
  </si>
  <si>
    <t xml:space="preserve">GO.0071417</t>
  </si>
  <si>
    <t xml:space="preserve">cellular response to organonitrogen compound</t>
  </si>
  <si>
    <t xml:space="preserve">ENSP00000003084,ENSP00000264657,ENSP00000293328,ENSP00000298910,ENSP00000338020,ENSP00000341208,ENSP00000371067,ENSP00000391676,ENSP00000425561</t>
  </si>
  <si>
    <t xml:space="preserve">CFTR,EIF4E,EIF4G1,JAK2,JAK3,LRRK2,STAT3,STAT5A,STAT5B</t>
  </si>
  <si>
    <t xml:space="preserve">GO.0007275</t>
  </si>
  <si>
    <t xml:space="preserve">multicellular organismal development</t>
  </si>
  <si>
    <t xml:space="preserve">ENSP00000171111,ENSP00000220592,ENSP00000226382,ENSP00000231449,ENSP00000262613,ENSP00000293328,ENSP00000298910,ENSP00000300134,ENSP00000326272,ENSP00000335153,ENSP00000336783,ENSP00000338020,ENSP00000338934,ENSP00000341208,ENSP00000343745,ENSP00000345393,ENSP00000350894,ENSP00000353656,ENSP00000354293,ENSP00000362390,ENSP00000362608,ENSP00000364412,ENSP00000371067,ENSP00000382697,ENSP00000391676,ENSP00000400175,ENSP00000416240,ENSP00000425561,ENSP00000427900</t>
  </si>
  <si>
    <t xml:space="preserve">CDH4,DICER1,EIF2C2,EIF4E,EIF4G1,EZR,FOXL1,HSD17B3,HSP90AA1,IL4,JAK2,JAK3,KEAP1,KIF13B,LRRK2,MAFF,PCDHB16,PHOX2B,PIM1,RHOA,ROCK1,SEBOX,SERPINH1,SLC9A3R1,STAT5A,STAT5B,STAT6,TBX22,TNRC6C</t>
  </si>
  <si>
    <t xml:space="preserve">SUPPLEMENTARY TABLE 2.9 | 80 Protein sample: 59 Genes whose dN/dS values were available at the time of the study (ENSEMBL; January 2017).</t>
  </si>
  <si>
    <t xml:space="preserve">Sequences can be retrieved from ENSEMBL via the IDs given in Table 1 of the main document, amongst others.</t>
  </si>
  <si>
    <t xml:space="preserve">dN/dS  (only 1-to-1 Orthologs)</t>
  </si>
  <si>
    <t xml:space="preserve">Rhesus monkey</t>
  </si>
  <si>
    <t xml:space="preserve">vs.</t>
  </si>
  <si>
    <t xml:space="preserve">Human</t>
  </si>
  <si>
    <t xml:space="preserve">Common Chimpanzee</t>
  </si>
  <si>
    <t xml:space="preserve">Species Name</t>
  </si>
  <si>
    <t xml:space="preserve">Latin Species Name</t>
  </si>
  <si>
    <t xml:space="preserve">Genomes</t>
  </si>
  <si>
    <t xml:space="preserve">Median</t>
  </si>
  <si>
    <t xml:space="preserve">Macaca mulatta</t>
  </si>
  <si>
    <t xml:space="preserve">Mmul_8.0.1</t>
  </si>
  <si>
    <t xml:space="preserve">Mean</t>
  </si>
  <si>
    <t xml:space="preserve">Humans</t>
  </si>
  <si>
    <t xml:space="preserve">Homo sapiens</t>
  </si>
  <si>
    <t xml:space="preserve">GRCh38.p7</t>
  </si>
  <si>
    <t xml:space="preserve">Common chimpanzee</t>
  </si>
  <si>
    <t xml:space="preserve">Pan troglodytes</t>
  </si>
  <si>
    <t xml:space="preserve">CHIMP2.1.4</t>
  </si>
</sst>
</file>

<file path=xl/styles.xml><?xml version="1.0" encoding="utf-8"?>
<styleSheet xmlns="http://schemas.openxmlformats.org/spreadsheetml/2006/main">
  <numFmts count="6">
    <numFmt numFmtId="164" formatCode="General"/>
    <numFmt numFmtId="165" formatCode="0.00000000"/>
    <numFmt numFmtId="166" formatCode="0.000"/>
    <numFmt numFmtId="167" formatCode="0.0"/>
    <numFmt numFmtId="168" formatCode="0.00000"/>
    <numFmt numFmtId="169" formatCode="###0.00"/>
  </numFmts>
  <fonts count="16">
    <font>
      <sz val="11"/>
      <color rgb="FF000000"/>
      <name val="Calibri"/>
      <family val="2"/>
    </font>
    <font>
      <sz val="10"/>
      <name val="Arial"/>
      <family val="0"/>
    </font>
    <font>
      <sz val="10"/>
      <name val="Arial"/>
      <family val="0"/>
    </font>
    <font>
      <sz val="10"/>
      <name val="Arial"/>
      <family val="0"/>
    </font>
    <font>
      <sz val="10"/>
      <name val="Arial"/>
      <family val="2"/>
    </font>
    <font>
      <b val="true"/>
      <sz val="11"/>
      <color rgb="FF000000"/>
      <name val="Calibri"/>
      <family val="2"/>
    </font>
    <font>
      <b val="true"/>
      <sz val="12"/>
      <color rgb="FF000000"/>
      <name val="Calibri"/>
      <family val="2"/>
    </font>
    <font>
      <b val="true"/>
      <i val="true"/>
      <sz val="12"/>
      <color rgb="FF000000"/>
      <name val="Calibri"/>
      <family val="2"/>
    </font>
    <font>
      <i val="true"/>
      <sz val="11"/>
      <color rgb="FF000000"/>
      <name val="Calibri"/>
      <family val="2"/>
    </font>
    <font>
      <b val="true"/>
      <i val="true"/>
      <sz val="11"/>
      <color rgb="FF000000"/>
      <name val="Calibri"/>
      <family val="2"/>
    </font>
    <font>
      <u val="single"/>
      <sz val="11"/>
      <color rgb="FF000000"/>
      <name val="Calibri"/>
      <family val="2"/>
    </font>
    <font>
      <b val="true"/>
      <sz val="14"/>
      <color rgb="FF000000"/>
      <name val="Calibri"/>
      <family val="2"/>
    </font>
    <font>
      <b val="true"/>
      <sz val="11"/>
      <name val="Calibri"/>
      <family val="2"/>
    </font>
    <font>
      <sz val="11"/>
      <color rgb="FFFFFFFF"/>
      <name val="Calibri"/>
      <family val="2"/>
    </font>
    <font>
      <sz val="11"/>
      <name val="Calibri"/>
      <family val="2"/>
    </font>
    <font>
      <sz val="9"/>
      <color rgb="FF000000"/>
      <name val="Arial"/>
      <family val="2"/>
    </font>
  </fonts>
  <fills count="8">
    <fill>
      <patternFill patternType="none"/>
    </fill>
    <fill>
      <patternFill patternType="gray125"/>
    </fill>
    <fill>
      <patternFill patternType="solid">
        <fgColor rgb="FFC0C0C0"/>
        <bgColor rgb="FFCCCCFF"/>
      </patternFill>
    </fill>
    <fill>
      <patternFill patternType="solid">
        <fgColor rgb="FFFF9900"/>
        <bgColor rgb="FFFFCC00"/>
      </patternFill>
    </fill>
    <fill>
      <patternFill patternType="solid">
        <fgColor rgb="FFCCCCFF"/>
        <bgColor rgb="FFC0C0C0"/>
      </patternFill>
    </fill>
    <fill>
      <patternFill patternType="solid">
        <fgColor rgb="FF333399"/>
        <bgColor rgb="FF003366"/>
      </patternFill>
    </fill>
    <fill>
      <patternFill patternType="solid">
        <fgColor rgb="FF99CC00"/>
        <bgColor rgb="FFFFCC00"/>
      </patternFill>
    </fill>
    <fill>
      <patternFill patternType="solid">
        <fgColor rgb="FF00FF00"/>
        <bgColor rgb="FF33CCCC"/>
      </patternFill>
    </fill>
  </fills>
  <borders count="6">
    <border diagonalUp="false" diagonalDown="false">
      <left/>
      <right/>
      <top/>
      <bottom/>
      <diagonal/>
    </border>
    <border diagonalUp="false" diagonalDown="false">
      <left/>
      <right/>
      <top/>
      <bottom style="thin"/>
      <diagonal/>
    </border>
    <border diagonalUp="false" diagonalDown="false">
      <left style="thin"/>
      <right/>
      <top/>
      <bottom/>
      <diagonal/>
    </border>
    <border diagonalUp="false" diagonalDown="false">
      <left style="thin"/>
      <right/>
      <top/>
      <bottom style="thin"/>
      <diagonal/>
    </border>
    <border diagonalUp="false" diagonalDown="false">
      <left/>
      <right/>
      <top style="thin"/>
      <bottom/>
      <diagonal/>
    </border>
    <border diagonalUp="false" diagonalDown="false">
      <left style="thin"/>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5"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right" vertical="bottom" textRotation="0" wrapText="false" indent="0" shrinkToFit="false"/>
      <protection locked="true" hidden="false"/>
    </xf>
    <xf numFmtId="166" fontId="5" fillId="0" borderId="1"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3"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4"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5" fontId="1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1" xfId="0" applyFont="fals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5"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8" fontId="0" fillId="4" borderId="0" xfId="0" applyFont="false" applyBorder="fals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5" fillId="6"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12" fillId="2" borderId="1" xfId="0" applyFont="true" applyBorder="true" applyAlignment="false" applyProtection="false">
      <alignment horizontal="general"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4" fontId="5" fillId="4" borderId="1" xfId="0" applyFont="true" applyBorder="true" applyAlignment="false" applyProtection="false">
      <alignment horizontal="general" vertical="bottom" textRotation="0" wrapText="false" indent="0" shrinkToFit="false"/>
      <protection locked="true" hidden="false"/>
    </xf>
    <xf numFmtId="164" fontId="5" fillId="5" borderId="1" xfId="0" applyFont="true" applyBorder="true" applyAlignment="false" applyProtection="false">
      <alignment horizontal="general" vertical="bottom" textRotation="0" wrapText="false" indent="0" shrinkToFit="false"/>
      <protection locked="true" hidden="false"/>
    </xf>
    <xf numFmtId="164" fontId="5" fillId="6" borderId="1" xfId="0" applyFont="true" applyBorder="true" applyAlignment="false" applyProtection="false">
      <alignment horizontal="general" vertical="bottom" textRotation="0" wrapText="false" indent="0" shrinkToFit="false"/>
      <protection locked="true" hidden="false"/>
    </xf>
    <xf numFmtId="164" fontId="5" fillId="7" borderId="1"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14"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0" fillId="4" borderId="1" xfId="0" applyFont="false" applyBorder="true" applyAlignment="false" applyProtection="false">
      <alignment horizontal="general" vertical="bottom" textRotation="0" wrapText="fals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xf numFmtId="164" fontId="0" fillId="6" borderId="1" xfId="0" applyFont="false" applyBorder="true" applyAlignment="false" applyProtection="false">
      <alignment horizontal="general" vertical="bottom" textRotation="0" wrapText="false" indent="0" shrinkToFit="false"/>
      <protection locked="true" hidden="false"/>
    </xf>
    <xf numFmtId="164" fontId="0" fillId="7" borderId="1" xfId="0" applyFont="false" applyBorder="true" applyAlignment="false" applyProtection="false">
      <alignment horizontal="general" vertical="bottom" textRotation="0" wrapText="false" indent="0" shrinkToFit="false"/>
      <protection locked="true" hidden="false"/>
    </xf>
    <xf numFmtId="168" fontId="0" fillId="0" borderId="1"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right" vertical="bottom" textRotation="0" wrapText="false" indent="0" shrinkToFit="false"/>
      <protection locked="true" hidden="false"/>
    </xf>
    <xf numFmtId="166" fontId="5"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5" fillId="0" borderId="1"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right" vertical="center"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1" xfId="0" applyFont="true" applyBorder="true" applyAlignment="true" applyProtection="false">
      <alignment horizontal="right" vertical="center"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9" fontId="15" fillId="0" borderId="0" xfId="20" applyFont="true" applyBorder="true" applyAlignment="true" applyProtection="false">
      <alignment horizontal="righ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_Tabelle8" xfId="20"/>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L1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9" activeCellId="0" sqref="A159"/>
    </sheetView>
  </sheetViews>
  <sheetFormatPr defaultColWidth="10.96484375" defaultRowHeight="15" zeroHeight="false" outlineLevelRow="0" outlineLevelCol="0"/>
  <cols>
    <col collapsed="false" customWidth="true" hidden="false" outlineLevel="0" max="2" min="2" style="0" width="11.42"/>
    <col collapsed="false" customWidth="true" hidden="false" outlineLevel="0" max="6" min="5" style="0" width="6.41"/>
    <col collapsed="false" customWidth="true" hidden="false" outlineLevel="0" max="7" min="7" style="0" width="5.99"/>
    <col collapsed="false" customWidth="true" hidden="false" outlineLevel="0" max="8" min="8" style="0" width="5.85"/>
    <col collapsed="false" customWidth="true" hidden="false" outlineLevel="0" max="9" min="9" style="0" width="5.71"/>
    <col collapsed="false" customWidth="true" hidden="false" outlineLevel="0" max="10" min="10" style="0" width="5.85"/>
    <col collapsed="false" customWidth="true" hidden="false" outlineLevel="0" max="11" min="11" style="1" width="11.13"/>
    <col collapsed="false" customWidth="true" hidden="false" outlineLevel="0" max="15" min="12" style="1" width="11.42"/>
    <col collapsed="false" customWidth="true" hidden="false" outlineLevel="0" max="16" min="16" style="1" width="12.7"/>
    <col collapsed="false" customWidth="true" hidden="false" outlineLevel="0" max="17" min="17" style="1" width="11.99"/>
    <col collapsed="false" customWidth="true" hidden="false" outlineLevel="0" max="19" min="18" style="1" width="11.42"/>
    <col collapsed="false" customWidth="true" hidden="false" outlineLevel="0" max="20" min="20" style="2" width="11.42"/>
    <col collapsed="false" customWidth="true" hidden="false" outlineLevel="0" max="24" min="21" style="3" width="11.42"/>
    <col collapsed="false" customWidth="true" hidden="false" outlineLevel="0" max="25" min="25" style="4" width="12.56"/>
    <col collapsed="false" customWidth="true" hidden="false" outlineLevel="0" max="26" min="26" style="4" width="13.56"/>
    <col collapsed="false" customWidth="true" hidden="false" outlineLevel="0" max="27" min="27" style="4" width="14.7"/>
    <col collapsed="false" customWidth="true" hidden="false" outlineLevel="0" max="29" min="28" style="4" width="13.28"/>
    <col collapsed="false" customWidth="true" hidden="false" outlineLevel="0" max="32" min="30" style="4" width="11.42"/>
    <col collapsed="false" customWidth="true" hidden="false" outlineLevel="0" max="35" min="35" style="4" width="11.42"/>
    <col collapsed="false" customWidth="true" hidden="false" outlineLevel="0" max="142" min="36" style="3" width="11.42"/>
  </cols>
  <sheetData>
    <row r="1" customFormat="false" ht="15.75" hidden="false" customHeight="false" outlineLevel="0" collapsed="false">
      <c r="A1" s="5" t="s">
        <v>0</v>
      </c>
    </row>
    <row r="2" customFormat="false" ht="15.75" hidden="false" customHeight="false" outlineLevel="0" collapsed="false">
      <c r="A2" s="5" t="s">
        <v>1</v>
      </c>
      <c r="B2" s="6"/>
    </row>
    <row r="3" customFormat="false" ht="15.75" hidden="false" customHeight="false" outlineLevel="0" collapsed="false">
      <c r="A3" s="5" t="s">
        <v>2</v>
      </c>
      <c r="B3" s="6"/>
    </row>
    <row r="4" customFormat="false" ht="15.75" hidden="false" customHeight="false" outlineLevel="0" collapsed="false">
      <c r="A4" s="5"/>
      <c r="B4" s="6"/>
    </row>
    <row r="5" customFormat="false" ht="15" hidden="false" customHeight="false" outlineLevel="0" collapsed="false">
      <c r="A5" s="6"/>
      <c r="B5" s="7" t="s">
        <v>3</v>
      </c>
      <c r="S5" s="8"/>
      <c r="T5" s="3"/>
      <c r="V5" s="4"/>
      <c r="W5" s="4"/>
      <c r="X5" s="4"/>
      <c r="AF5" s="0"/>
      <c r="AH5" s="4"/>
      <c r="AI5" s="3"/>
    </row>
    <row r="6" customFormat="false" ht="15" hidden="false" customHeight="false" outlineLevel="0" collapsed="false">
      <c r="B6" s="8" t="s">
        <v>4</v>
      </c>
      <c r="S6" s="8"/>
      <c r="T6" s="3"/>
      <c r="V6" s="4"/>
      <c r="W6" s="4"/>
      <c r="X6" s="4"/>
      <c r="AF6" s="0"/>
      <c r="AH6" s="4"/>
      <c r="AI6" s="3"/>
    </row>
    <row r="7" customFormat="false" ht="15" hidden="false" customHeight="false" outlineLevel="0" collapsed="false">
      <c r="B7" s="1" t="s">
        <v>5</v>
      </c>
      <c r="S7" s="8"/>
      <c r="T7" s="3"/>
      <c r="V7" s="4"/>
      <c r="W7" s="4"/>
      <c r="X7" s="4"/>
      <c r="AF7" s="0"/>
      <c r="AH7" s="4"/>
      <c r="AI7" s="3"/>
    </row>
    <row r="8" customFormat="false" ht="15" hidden="false" customHeight="false" outlineLevel="0" collapsed="false">
      <c r="B8" s="1" t="s">
        <v>6</v>
      </c>
      <c r="S8" s="8"/>
      <c r="T8" s="3"/>
      <c r="V8" s="4"/>
      <c r="W8" s="4"/>
      <c r="X8" s="4"/>
      <c r="AF8" s="0"/>
      <c r="AH8" s="4"/>
      <c r="AI8" s="3"/>
    </row>
    <row r="9" customFormat="false" ht="15" hidden="false" customHeight="false" outlineLevel="0" collapsed="false">
      <c r="B9" s="1" t="s">
        <v>7</v>
      </c>
      <c r="S9" s="8"/>
      <c r="T9" s="3"/>
      <c r="V9" s="4"/>
      <c r="W9" s="4"/>
      <c r="X9" s="4"/>
      <c r="AF9" s="0"/>
      <c r="AH9" s="4"/>
      <c r="AI9" s="3"/>
    </row>
    <row r="10" customFormat="false" ht="15" hidden="false" customHeight="false" outlineLevel="0" collapsed="false">
      <c r="B10" s="1" t="s">
        <v>8</v>
      </c>
      <c r="S10" s="8"/>
      <c r="T10" s="3"/>
      <c r="V10" s="4"/>
      <c r="W10" s="4"/>
      <c r="X10" s="4"/>
      <c r="AF10" s="0"/>
      <c r="AH10" s="4"/>
      <c r="AI10" s="3"/>
    </row>
    <row r="11" customFormat="false" ht="15" hidden="false" customHeight="false" outlineLevel="0" collapsed="false">
      <c r="B11" s="1"/>
      <c r="S11" s="8"/>
      <c r="T11" s="3"/>
      <c r="V11" s="4"/>
      <c r="W11" s="4"/>
      <c r="X11" s="4"/>
      <c r="AF11" s="0"/>
      <c r="AH11" s="4"/>
      <c r="AI11" s="3"/>
    </row>
    <row r="12" customFormat="false" ht="15" hidden="false" customHeight="false" outlineLevel="0" collapsed="false">
      <c r="B12" s="9" t="s">
        <v>9</v>
      </c>
      <c r="C12" s="10"/>
      <c r="D12" s="11"/>
      <c r="E12" s="11"/>
      <c r="F12" s="11"/>
      <c r="G12" s="11"/>
      <c r="H12" s="11"/>
      <c r="I12" s="11"/>
      <c r="S12" s="8"/>
      <c r="T12" s="3"/>
      <c r="V12" s="4"/>
      <c r="W12" s="4"/>
      <c r="X12" s="4"/>
      <c r="AF12" s="0"/>
      <c r="AH12" s="4"/>
      <c r="AI12" s="3"/>
    </row>
    <row r="13" customFormat="false" ht="15" hidden="false" customHeight="false" outlineLevel="0" collapsed="false">
      <c r="B13" s="1" t="s">
        <v>10</v>
      </c>
      <c r="S13" s="8"/>
      <c r="T13" s="3"/>
      <c r="V13" s="4"/>
      <c r="W13" s="4"/>
      <c r="X13" s="4"/>
      <c r="AF13" s="0"/>
      <c r="AH13" s="4"/>
      <c r="AI13" s="3"/>
    </row>
    <row r="14" customFormat="false" ht="15" hidden="false" customHeight="false" outlineLevel="0" collapsed="false">
      <c r="B14" s="1" t="s">
        <v>11</v>
      </c>
      <c r="S14" s="8"/>
      <c r="T14" s="3"/>
      <c r="V14" s="4"/>
      <c r="W14" s="4"/>
      <c r="X14" s="4"/>
      <c r="AF14" s="0"/>
      <c r="AH14" s="4"/>
      <c r="AI14" s="3"/>
    </row>
    <row r="15" customFormat="false" ht="15" hidden="false" customHeight="false" outlineLevel="0" collapsed="false">
      <c r="B15" s="1" t="s">
        <v>12</v>
      </c>
      <c r="S15" s="8"/>
      <c r="T15" s="3"/>
      <c r="V15" s="4"/>
      <c r="W15" s="4"/>
      <c r="X15" s="4"/>
      <c r="AF15" s="0"/>
      <c r="AH15" s="4"/>
      <c r="AI15" s="3"/>
    </row>
    <row r="16" customFormat="false" ht="15" hidden="false" customHeight="false" outlineLevel="0" collapsed="false">
      <c r="B16" s="1" t="s">
        <v>13</v>
      </c>
      <c r="S16" s="8"/>
      <c r="T16" s="3"/>
      <c r="V16" s="4"/>
      <c r="W16" s="4"/>
      <c r="X16" s="4"/>
      <c r="AF16" s="0"/>
      <c r="AH16" s="4"/>
      <c r="AI16" s="3"/>
    </row>
    <row r="17" customFormat="false" ht="15" hidden="false" customHeight="false" outlineLevel="0" collapsed="false">
      <c r="B17" s="1" t="s">
        <v>14</v>
      </c>
      <c r="S17" s="8"/>
      <c r="T17" s="3"/>
      <c r="V17" s="4"/>
      <c r="W17" s="4"/>
      <c r="X17" s="4"/>
      <c r="AF17" s="0"/>
      <c r="AH17" s="4"/>
      <c r="AI17" s="3"/>
    </row>
    <row r="18" customFormat="false" ht="15" hidden="false" customHeight="false" outlineLevel="0" collapsed="false">
      <c r="B18" s="1" t="s">
        <v>15</v>
      </c>
      <c r="S18" s="8"/>
      <c r="T18" s="3"/>
      <c r="V18" s="4"/>
      <c r="W18" s="4"/>
      <c r="X18" s="4"/>
      <c r="AF18" s="0"/>
      <c r="AH18" s="4"/>
      <c r="AI18" s="3"/>
    </row>
    <row r="19" customFormat="false" ht="15" hidden="false" customHeight="false" outlineLevel="0" collapsed="false">
      <c r="B19" s="1" t="s">
        <v>16</v>
      </c>
      <c r="S19" s="8"/>
      <c r="T19" s="3"/>
      <c r="V19" s="4"/>
      <c r="W19" s="4"/>
      <c r="X19" s="4"/>
      <c r="AF19" s="0"/>
      <c r="AH19" s="4"/>
      <c r="AI19" s="3"/>
    </row>
    <row r="20" customFormat="false" ht="15" hidden="false" customHeight="false" outlineLevel="0" collapsed="false">
      <c r="B20" s="1"/>
      <c r="S20" s="8"/>
      <c r="T20" s="3"/>
      <c r="V20" s="4"/>
      <c r="W20" s="4"/>
      <c r="X20" s="4"/>
      <c r="AF20" s="0"/>
      <c r="AH20" s="4"/>
      <c r="AI20" s="3"/>
    </row>
    <row r="21" customFormat="false" ht="15" hidden="false" customHeight="false" outlineLevel="0" collapsed="false">
      <c r="K21" s="12" t="s">
        <v>17</v>
      </c>
      <c r="S21" s="8"/>
      <c r="T21" s="3"/>
      <c r="V21" s="4"/>
      <c r="W21" s="4"/>
      <c r="X21" s="4"/>
      <c r="Y21" s="13" t="s">
        <v>18</v>
      </c>
      <c r="AC21" s="0"/>
      <c r="AF21" s="14" t="s">
        <v>19</v>
      </c>
      <c r="AH21" s="4"/>
      <c r="AI21" s="3"/>
    </row>
    <row r="22" s="11" customFormat="true" ht="15" hidden="false" customHeight="false" outlineLevel="0" collapsed="false">
      <c r="A22" s="15" t="s">
        <v>20</v>
      </c>
      <c r="B22" s="9" t="s">
        <v>21</v>
      </c>
      <c r="C22" s="9" t="s">
        <v>22</v>
      </c>
      <c r="D22" s="9" t="s">
        <v>23</v>
      </c>
      <c r="E22" s="9" t="s">
        <v>24</v>
      </c>
      <c r="F22" s="9" t="s">
        <v>25</v>
      </c>
      <c r="G22" s="9" t="s">
        <v>26</v>
      </c>
      <c r="H22" s="9" t="s">
        <v>27</v>
      </c>
      <c r="I22" s="9" t="s">
        <v>28</v>
      </c>
      <c r="J22" s="9" t="s">
        <v>29</v>
      </c>
      <c r="K22" s="16" t="s">
        <v>30</v>
      </c>
      <c r="L22" s="17" t="s">
        <v>31</v>
      </c>
      <c r="M22" s="17" t="s">
        <v>32</v>
      </c>
      <c r="N22" s="17" t="s">
        <v>33</v>
      </c>
      <c r="O22" s="17" t="s">
        <v>34</v>
      </c>
      <c r="P22" s="17" t="s">
        <v>35</v>
      </c>
      <c r="Q22" s="17" t="s">
        <v>36</v>
      </c>
      <c r="R22" s="17" t="s">
        <v>37</v>
      </c>
      <c r="S22" s="18" t="s">
        <v>38</v>
      </c>
      <c r="T22" s="19" t="s">
        <v>39</v>
      </c>
      <c r="U22" s="20" t="s">
        <v>40</v>
      </c>
      <c r="V22" s="21" t="s">
        <v>41</v>
      </c>
      <c r="W22" s="22"/>
      <c r="X22" s="23"/>
      <c r="Y22" s="24" t="s">
        <v>42</v>
      </c>
      <c r="Z22" s="25" t="s">
        <v>43</v>
      </c>
      <c r="AA22" s="25" t="s">
        <v>44</v>
      </c>
      <c r="AB22" s="25" t="s">
        <v>45</v>
      </c>
      <c r="AC22" s="25" t="s">
        <v>39</v>
      </c>
      <c r="AD22" s="26"/>
      <c r="AE22" s="4"/>
      <c r="AF22" s="27" t="s">
        <v>46</v>
      </c>
      <c r="AG22" s="9" t="s">
        <v>47</v>
      </c>
      <c r="AH22" s="26"/>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c r="CU22" s="3"/>
      <c r="CV22" s="3"/>
      <c r="CW22" s="3"/>
      <c r="CX22" s="3"/>
      <c r="CY22" s="3"/>
      <c r="CZ22" s="3"/>
      <c r="DA22" s="3"/>
      <c r="DB22" s="3"/>
      <c r="DC22" s="3"/>
      <c r="DD22" s="3"/>
      <c r="DE22" s="3"/>
      <c r="DF22" s="3"/>
      <c r="DG22" s="3"/>
      <c r="DH22" s="3"/>
      <c r="DI22" s="3"/>
      <c r="DJ22" s="3"/>
      <c r="DK22" s="3"/>
      <c r="DL22" s="3"/>
      <c r="DM22" s="3"/>
      <c r="DN22" s="3"/>
      <c r="DO22" s="3"/>
      <c r="DP22" s="3"/>
      <c r="DQ22" s="3"/>
      <c r="DR22" s="3"/>
      <c r="DS22" s="3"/>
      <c r="DT22" s="3"/>
      <c r="DU22" s="3"/>
      <c r="DV22" s="3"/>
      <c r="DW22" s="3"/>
      <c r="DX22" s="3"/>
      <c r="DY22" s="3"/>
      <c r="DZ22" s="3"/>
      <c r="EA22" s="3"/>
      <c r="EB22" s="3"/>
      <c r="EC22" s="3"/>
      <c r="ED22" s="3"/>
      <c r="EE22" s="3"/>
      <c r="EF22" s="3"/>
      <c r="EG22" s="3"/>
      <c r="EH22" s="3"/>
      <c r="EI22" s="3"/>
      <c r="EJ22" s="3"/>
      <c r="EK22" s="3"/>
      <c r="EL22" s="3"/>
    </row>
    <row r="23" customFormat="false" ht="15" hidden="false" customHeight="false" outlineLevel="0" collapsed="false">
      <c r="A23" s="28"/>
      <c r="B23" s="28" t="s">
        <v>48</v>
      </c>
      <c r="C23" s="1" t="s">
        <v>49</v>
      </c>
      <c r="D23" s="1" t="s">
        <v>50</v>
      </c>
      <c r="E23" s="1"/>
      <c r="F23" s="1"/>
      <c r="G23" s="1"/>
      <c r="H23" s="1"/>
      <c r="I23" s="1"/>
      <c r="J23" s="1" t="s">
        <v>51</v>
      </c>
      <c r="K23" s="1" t="n">
        <v>6.273239509</v>
      </c>
      <c r="L23" s="1" t="n">
        <v>6.074367185</v>
      </c>
      <c r="M23" s="1" t="n">
        <v>4.222601223</v>
      </c>
      <c r="N23" s="1" t="n">
        <v>4.555769273</v>
      </c>
      <c r="O23" s="1" t="n">
        <v>3.379783467</v>
      </c>
      <c r="P23" s="1" t="n">
        <v>3.363332844</v>
      </c>
      <c r="Q23" s="1" t="n">
        <v>2.711239567</v>
      </c>
      <c r="R23" s="1" t="n">
        <v>4.409076648</v>
      </c>
      <c r="S23" s="29" t="s">
        <v>52</v>
      </c>
      <c r="T23" s="3" t="n">
        <v>1.333335123</v>
      </c>
      <c r="U23" s="30" t="n">
        <v>0.935</v>
      </c>
      <c r="V23" s="31" t="n">
        <v>0.9999759</v>
      </c>
      <c r="W23" s="32"/>
      <c r="X23" s="33"/>
      <c r="Y23" s="4" t="n">
        <v>6.17380335</v>
      </c>
      <c r="Z23" s="4" t="n">
        <v>4.38918525</v>
      </c>
      <c r="AA23" s="4" t="n">
        <v>3.37155816</v>
      </c>
      <c r="AB23" s="4" t="n">
        <v>3.56015811</v>
      </c>
      <c r="AC23" s="4" t="n">
        <v>1.40659439</v>
      </c>
      <c r="AF23" s="1" t="n">
        <v>4.079813764</v>
      </c>
      <c r="AG23" s="1" t="n">
        <v>4.66801028</v>
      </c>
      <c r="AH23" s="4"/>
      <c r="AI23" s="3"/>
    </row>
    <row r="24" customFormat="false" ht="15" hidden="false" customHeight="false" outlineLevel="0" collapsed="false">
      <c r="A24" s="28"/>
      <c r="B24" s="28" t="s">
        <v>53</v>
      </c>
      <c r="C24" s="1" t="s">
        <v>54</v>
      </c>
      <c r="D24" s="1" t="s">
        <v>55</v>
      </c>
      <c r="E24" s="1"/>
      <c r="F24" s="1"/>
      <c r="G24" s="1"/>
      <c r="H24" s="1"/>
      <c r="I24" s="1"/>
      <c r="J24" s="1" t="s">
        <v>51</v>
      </c>
      <c r="K24" s="1" t="n">
        <v>12.84592887</v>
      </c>
      <c r="L24" s="1" t="n">
        <v>13.28078825</v>
      </c>
      <c r="M24" s="1" t="n">
        <v>10.74327773</v>
      </c>
      <c r="N24" s="1" t="n">
        <v>11.35942005</v>
      </c>
      <c r="O24" s="1" t="n">
        <v>10.69671659</v>
      </c>
      <c r="P24" s="1" t="n">
        <v>11.27158277</v>
      </c>
      <c r="Q24" s="1" t="n">
        <v>11.90984036</v>
      </c>
      <c r="R24" s="1" t="n">
        <v>11.52500963</v>
      </c>
      <c r="S24" s="29" t="s">
        <v>56</v>
      </c>
      <c r="T24" s="3" t="n">
        <v>1.078597906</v>
      </c>
      <c r="U24" s="30" t="n">
        <v>0.936</v>
      </c>
      <c r="V24" s="34" t="n">
        <v>0.9999805</v>
      </c>
      <c r="W24" s="32"/>
      <c r="X24" s="33"/>
      <c r="Y24" s="4" t="n">
        <v>13.06335856</v>
      </c>
      <c r="Z24" s="4" t="n">
        <v>11.05134889</v>
      </c>
      <c r="AA24" s="4" t="n">
        <v>10.98414968</v>
      </c>
      <c r="AB24" s="4" t="n">
        <v>11.717425</v>
      </c>
      <c r="AC24" s="4" t="n">
        <v>1.11486598</v>
      </c>
      <c r="AF24" s="1" t="n">
        <v>10.14279709</v>
      </c>
      <c r="AG24" s="1" t="n">
        <v>11.03865353</v>
      </c>
      <c r="AH24" s="4"/>
      <c r="AI24" s="3"/>
    </row>
    <row r="25" customFormat="false" ht="15" hidden="false" customHeight="false" outlineLevel="0" collapsed="false">
      <c r="A25" s="28"/>
      <c r="B25" s="28" t="s">
        <v>57</v>
      </c>
      <c r="C25" s="1" t="s">
        <v>58</v>
      </c>
      <c r="D25" s="1" t="s">
        <v>59</v>
      </c>
      <c r="E25" s="1"/>
      <c r="F25" s="1"/>
      <c r="G25" s="1"/>
      <c r="H25" s="1"/>
      <c r="I25" s="1"/>
      <c r="J25" s="1" t="s">
        <v>51</v>
      </c>
      <c r="K25" s="1" t="n">
        <v>513.5392458</v>
      </c>
      <c r="L25" s="1" t="n">
        <v>570.8554849</v>
      </c>
      <c r="M25" s="1" t="n">
        <v>447.4410776</v>
      </c>
      <c r="N25" s="1" t="n">
        <v>422.9692845</v>
      </c>
      <c r="O25" s="1" t="n">
        <v>451.5242271</v>
      </c>
      <c r="P25" s="1" t="n">
        <v>429.0194808</v>
      </c>
      <c r="Q25" s="1" t="n">
        <v>503.5158724</v>
      </c>
      <c r="R25" s="1" t="n">
        <v>451.9444206</v>
      </c>
      <c r="S25" s="29" t="s">
        <v>56</v>
      </c>
      <c r="T25" s="3" t="n">
        <v>1.019906767</v>
      </c>
      <c r="U25" s="30" t="n">
        <v>0.833</v>
      </c>
      <c r="V25" s="34" t="n">
        <v>0.9404456</v>
      </c>
      <c r="W25" s="32"/>
      <c r="X25" s="33"/>
      <c r="Y25" s="4" t="n">
        <v>542.19736535</v>
      </c>
      <c r="Z25" s="4" t="n">
        <v>435.20518105</v>
      </c>
      <c r="AA25" s="4" t="n">
        <v>440.27185395</v>
      </c>
      <c r="AB25" s="4" t="n">
        <v>477.7301465</v>
      </c>
      <c r="AC25" s="4" t="n">
        <v>1.13494484</v>
      </c>
      <c r="AF25" s="1" t="n">
        <v>452.3826027</v>
      </c>
      <c r="AG25" s="1" t="n">
        <v>472.1586479</v>
      </c>
      <c r="AH25" s="4"/>
      <c r="AI25" s="3"/>
    </row>
    <row r="26" customFormat="false" ht="15" hidden="false" customHeight="false" outlineLevel="0" collapsed="false">
      <c r="A26" s="28"/>
      <c r="B26" s="28" t="s">
        <v>60</v>
      </c>
      <c r="C26" s="1" t="s">
        <v>61</v>
      </c>
      <c r="D26" s="1" t="s">
        <v>62</v>
      </c>
      <c r="E26" s="1"/>
      <c r="F26" s="1"/>
      <c r="G26" s="1"/>
      <c r="H26" s="1"/>
      <c r="I26" s="1"/>
      <c r="J26" s="1" t="s">
        <v>51</v>
      </c>
      <c r="K26" s="1" t="n">
        <v>217.9418283</v>
      </c>
      <c r="L26" s="1" t="n">
        <v>276.261466</v>
      </c>
      <c r="M26" s="1" t="n">
        <v>168.3893716</v>
      </c>
      <c r="N26" s="1" t="n">
        <v>144.6625709</v>
      </c>
      <c r="O26" s="1" t="n">
        <v>171.2405566</v>
      </c>
      <c r="P26" s="1" t="n">
        <v>124.7512877</v>
      </c>
      <c r="Q26" s="1" t="n">
        <v>187.4450746</v>
      </c>
      <c r="R26" s="1" t="n">
        <v>188.2195137</v>
      </c>
      <c r="S26" s="29" t="s">
        <v>56</v>
      </c>
      <c r="T26" s="3" t="n">
        <v>1.157913035</v>
      </c>
      <c r="U26" s="30" t="n">
        <v>0.815</v>
      </c>
      <c r="V26" s="34" t="n">
        <v>0.9089178</v>
      </c>
      <c r="W26" s="32"/>
      <c r="X26" s="33"/>
      <c r="Y26" s="4" t="n">
        <v>247.10164715</v>
      </c>
      <c r="Z26" s="4" t="n">
        <v>156.52597125</v>
      </c>
      <c r="AA26" s="4" t="n">
        <v>147.99592215</v>
      </c>
      <c r="AB26" s="4" t="n">
        <v>187.83229415</v>
      </c>
      <c r="AC26" s="4" t="n">
        <v>1.315544</v>
      </c>
      <c r="AF26" s="1" t="n">
        <v>152.641182</v>
      </c>
      <c r="AG26" s="1" t="n">
        <v>174.6162121</v>
      </c>
      <c r="AH26" s="4"/>
      <c r="AI26" s="3"/>
    </row>
    <row r="27" customFormat="false" ht="15" hidden="false" customHeight="false" outlineLevel="0" collapsed="false">
      <c r="A27" s="28"/>
      <c r="B27" s="28" t="s">
        <v>63</v>
      </c>
      <c r="C27" s="1" t="s">
        <v>64</v>
      </c>
      <c r="D27" s="1" t="s">
        <v>65</v>
      </c>
      <c r="E27" s="1"/>
      <c r="F27" s="1"/>
      <c r="G27" s="1"/>
      <c r="H27" s="1"/>
      <c r="I27" s="1" t="s">
        <v>51</v>
      </c>
      <c r="J27" s="1" t="s">
        <v>51</v>
      </c>
      <c r="K27" s="1" t="n">
        <v>65.90132201</v>
      </c>
      <c r="L27" s="1" t="n">
        <v>69.7535389</v>
      </c>
      <c r="M27" s="1" t="n">
        <v>114.3670326</v>
      </c>
      <c r="N27" s="1" t="n">
        <v>89.00385256</v>
      </c>
      <c r="O27" s="1" t="n">
        <v>108.1074837</v>
      </c>
      <c r="P27" s="1" t="n">
        <v>109.9866075</v>
      </c>
      <c r="Q27" s="1" t="n">
        <v>90.76989814</v>
      </c>
      <c r="R27" s="1" t="n">
        <v>98.28556776</v>
      </c>
      <c r="S27" s="29" t="s">
        <v>52</v>
      </c>
      <c r="T27" s="3" t="n">
        <v>0.576226562</v>
      </c>
      <c r="U27" s="30" t="n">
        <v>0.93</v>
      </c>
      <c r="V27" s="34" t="n">
        <v>0.9999366</v>
      </c>
      <c r="W27" s="32"/>
      <c r="X27" s="33"/>
      <c r="Y27" s="4" t="n">
        <v>67.82743046</v>
      </c>
      <c r="Z27" s="4" t="n">
        <v>101.68544258</v>
      </c>
      <c r="AA27" s="4" t="n">
        <v>109.0470456</v>
      </c>
      <c r="AB27" s="4" t="n">
        <v>94.52773295</v>
      </c>
      <c r="AC27" s="4" t="n">
        <v>0.62200154</v>
      </c>
      <c r="AF27" s="1" t="n">
        <v>95.26944038</v>
      </c>
      <c r="AG27" s="1" t="n">
        <v>76.21803413</v>
      </c>
      <c r="AH27" s="4"/>
      <c r="AI27" s="3"/>
    </row>
    <row r="28" customFormat="false" ht="15" hidden="false" customHeight="false" outlineLevel="0" collapsed="false">
      <c r="A28" s="28"/>
      <c r="B28" s="28" t="s">
        <v>66</v>
      </c>
      <c r="C28" s="1" t="s">
        <v>67</v>
      </c>
      <c r="D28" s="1" t="s">
        <v>68</v>
      </c>
      <c r="E28" s="1"/>
      <c r="F28" s="1"/>
      <c r="G28" s="1"/>
      <c r="H28" s="1"/>
      <c r="I28" s="1"/>
      <c r="J28" s="1" t="s">
        <v>51</v>
      </c>
      <c r="K28" s="1" t="n">
        <v>37.5417829</v>
      </c>
      <c r="L28" s="1" t="n">
        <v>35.84993246</v>
      </c>
      <c r="M28" s="1" t="n">
        <v>33.3391536</v>
      </c>
      <c r="N28" s="1" t="n">
        <v>31.44218765</v>
      </c>
      <c r="O28" s="1" t="n">
        <v>32.13586066</v>
      </c>
      <c r="P28" s="1" t="n">
        <v>30.85742708</v>
      </c>
      <c r="Q28" s="1" t="n">
        <v>32.36541162</v>
      </c>
      <c r="R28" s="1" t="n">
        <v>32.71268339</v>
      </c>
      <c r="S28" s="29" t="s">
        <v>56</v>
      </c>
      <c r="T28" s="3" t="n">
        <v>1.075310216</v>
      </c>
      <c r="U28" s="30" t="n">
        <v>0.928</v>
      </c>
      <c r="V28" s="34" t="n">
        <v>0.9999103</v>
      </c>
      <c r="W28" s="32"/>
      <c r="X28" s="33"/>
      <c r="Y28" s="4" t="n">
        <v>36.69585768</v>
      </c>
      <c r="Z28" s="4" t="n">
        <v>32.39067063</v>
      </c>
      <c r="AA28" s="4" t="n">
        <v>31.49664387</v>
      </c>
      <c r="AB28" s="4" t="n">
        <v>32.53904751</v>
      </c>
      <c r="AC28" s="4" t="n">
        <v>1.12774837</v>
      </c>
      <c r="AF28" s="1" t="n">
        <v>27.94792625</v>
      </c>
      <c r="AG28" s="1" t="n">
        <v>31.73614335</v>
      </c>
      <c r="AH28" s="4"/>
      <c r="AI28" s="3"/>
    </row>
    <row r="29" customFormat="false" ht="15" hidden="false" customHeight="false" outlineLevel="0" collapsed="false">
      <c r="A29" s="28"/>
      <c r="B29" s="28" t="s">
        <v>69</v>
      </c>
      <c r="C29" s="1" t="s">
        <v>70</v>
      </c>
      <c r="D29" s="1" t="s">
        <v>71</v>
      </c>
      <c r="E29" s="1"/>
      <c r="F29" s="1" t="s">
        <v>51</v>
      </c>
      <c r="G29" s="1"/>
      <c r="H29" s="1"/>
      <c r="I29" s="1"/>
      <c r="J29" s="1"/>
      <c r="K29" s="1" t="n">
        <v>1.529905668</v>
      </c>
      <c r="L29" s="1" t="n">
        <v>1.318333712</v>
      </c>
      <c r="M29" s="1" t="n">
        <v>0.769553608</v>
      </c>
      <c r="N29" s="1" t="n">
        <v>0.783748217</v>
      </c>
      <c r="O29" s="1" t="n">
        <v>0.601215682</v>
      </c>
      <c r="P29" s="1" t="n">
        <v>1.042522595</v>
      </c>
      <c r="Q29" s="1" t="n">
        <v>1.114943009</v>
      </c>
      <c r="R29" s="1" t="n">
        <v>0.97377351</v>
      </c>
      <c r="S29" s="29" t="s">
        <v>56</v>
      </c>
      <c r="T29" s="3" t="n">
        <v>1.182422511</v>
      </c>
      <c r="U29" s="30" t="n">
        <v>0.875</v>
      </c>
      <c r="V29" s="34" t="n">
        <v>0.9873449</v>
      </c>
      <c r="W29" s="32"/>
      <c r="X29" s="33"/>
      <c r="Y29" s="4" t="n">
        <v>1.42411969</v>
      </c>
      <c r="Z29" s="4" t="n">
        <v>0.77665091</v>
      </c>
      <c r="AA29" s="4" t="n">
        <v>0.82186914</v>
      </c>
      <c r="AB29" s="4" t="n">
        <v>1.04435826</v>
      </c>
      <c r="AC29" s="4" t="n">
        <v>1.36363137</v>
      </c>
      <c r="AF29" s="1" t="n">
        <v>0.391905459</v>
      </c>
      <c r="AG29" s="1" t="n">
        <v>1.113814508</v>
      </c>
      <c r="AH29" s="4"/>
      <c r="AI29" s="3"/>
    </row>
    <row r="30" customFormat="false" ht="15" hidden="false" customHeight="false" outlineLevel="0" collapsed="false">
      <c r="A30" s="28"/>
      <c r="B30" s="28" t="s">
        <v>72</v>
      </c>
      <c r="C30" s="1" t="s">
        <v>73</v>
      </c>
      <c r="D30" s="1" t="s">
        <v>74</v>
      </c>
      <c r="E30" s="1"/>
      <c r="F30" s="1"/>
      <c r="G30" s="1"/>
      <c r="H30" s="1"/>
      <c r="I30" s="1" t="s">
        <v>51</v>
      </c>
      <c r="J30" s="1"/>
      <c r="K30" s="1" t="n">
        <v>0.266579484</v>
      </c>
      <c r="L30" s="1" t="n">
        <v>0.249588041</v>
      </c>
      <c r="M30" s="1" t="n">
        <v>1.061582735</v>
      </c>
      <c r="N30" s="1" t="n">
        <v>1.024122148</v>
      </c>
      <c r="O30" s="1" t="n">
        <v>0.810639405</v>
      </c>
      <c r="P30" s="1" t="n">
        <v>0.885778074</v>
      </c>
      <c r="Q30" s="1" t="n">
        <v>1.099716568</v>
      </c>
      <c r="R30" s="1" t="n">
        <v>0.643015779</v>
      </c>
      <c r="S30" s="29" t="s">
        <v>56</v>
      </c>
      <c r="T30" s="3" t="n">
        <v>0.226956698</v>
      </c>
      <c r="U30" s="30" t="n">
        <v>0.951</v>
      </c>
      <c r="V30" s="34" t="n">
        <v>0.9999997</v>
      </c>
      <c r="W30" s="32"/>
      <c r="X30" s="33"/>
      <c r="Y30" s="4" t="n">
        <v>0.25808376</v>
      </c>
      <c r="Z30" s="4" t="n">
        <v>1.04285244</v>
      </c>
      <c r="AA30" s="4" t="n">
        <v>0.84820874</v>
      </c>
      <c r="AB30" s="4" t="n">
        <v>0.87136617</v>
      </c>
      <c r="AC30" s="4" t="n">
        <v>0.24747869</v>
      </c>
      <c r="AF30" s="1" t="n">
        <v>0.719303728</v>
      </c>
      <c r="AG30" s="1" t="n">
        <v>0.922088588</v>
      </c>
      <c r="AH30" s="4"/>
      <c r="AI30" s="3"/>
    </row>
    <row r="31" customFormat="false" ht="15" hidden="false" customHeight="false" outlineLevel="0" collapsed="false">
      <c r="A31" s="28"/>
      <c r="B31" s="28" t="s">
        <v>75</v>
      </c>
      <c r="C31" s="1" t="s">
        <v>76</v>
      </c>
      <c r="D31" s="1" t="s">
        <v>77</v>
      </c>
      <c r="E31" s="1"/>
      <c r="F31" s="1" t="s">
        <v>51</v>
      </c>
      <c r="G31" s="1"/>
      <c r="H31" s="1"/>
      <c r="I31" s="1"/>
      <c r="J31" s="1"/>
      <c r="K31" s="1" t="n">
        <v>23.41710384</v>
      </c>
      <c r="L31" s="1" t="n">
        <v>24.28908521</v>
      </c>
      <c r="M31" s="1" t="n">
        <v>8.686922577</v>
      </c>
      <c r="N31" s="1" t="n">
        <v>6.161993801</v>
      </c>
      <c r="O31" s="1" t="n">
        <v>9.070435932</v>
      </c>
      <c r="P31" s="1" t="n">
        <v>10.8711949</v>
      </c>
      <c r="Q31" s="1" t="n">
        <v>14.34655509</v>
      </c>
      <c r="R31" s="1" t="n">
        <v>14.49238821</v>
      </c>
      <c r="S31" s="29" t="s">
        <v>56</v>
      </c>
      <c r="T31" s="3" t="n">
        <v>1.615820905</v>
      </c>
      <c r="U31" s="30" t="n">
        <v>0.955</v>
      </c>
      <c r="V31" s="34" t="n">
        <v>0.9999999</v>
      </c>
      <c r="W31" s="32"/>
      <c r="X31" s="33"/>
      <c r="Y31" s="4" t="n">
        <v>23.85309453</v>
      </c>
      <c r="Z31" s="4" t="n">
        <v>7.42445819</v>
      </c>
      <c r="AA31" s="4" t="n">
        <v>9.97081542</v>
      </c>
      <c r="AB31" s="4" t="n">
        <v>14.41947165</v>
      </c>
      <c r="AC31" s="4" t="n">
        <v>1.65422805</v>
      </c>
      <c r="AF31" s="1" t="n">
        <v>8.027356278</v>
      </c>
      <c r="AG31" s="1" t="n">
        <v>7.93120758</v>
      </c>
      <c r="AH31" s="4"/>
      <c r="AI31" s="3"/>
    </row>
    <row r="32" customFormat="false" ht="15" hidden="false" customHeight="false" outlineLevel="0" collapsed="false">
      <c r="A32" s="28"/>
      <c r="B32" s="28" t="s">
        <v>78</v>
      </c>
      <c r="C32" s="1" t="s">
        <v>79</v>
      </c>
      <c r="D32" s="1" t="s">
        <v>80</v>
      </c>
      <c r="E32" s="1" t="s">
        <v>51</v>
      </c>
      <c r="F32" s="1" t="s">
        <v>51</v>
      </c>
      <c r="G32" s="1"/>
      <c r="H32" s="1"/>
      <c r="I32" s="1"/>
      <c r="J32" s="1"/>
      <c r="K32" s="1" t="n">
        <v>11.4883404</v>
      </c>
      <c r="L32" s="1" t="n">
        <v>15.88065672</v>
      </c>
      <c r="M32" s="1" t="n">
        <v>28.18609498</v>
      </c>
      <c r="N32" s="1" t="n">
        <v>24.14586305</v>
      </c>
      <c r="O32" s="1" t="n">
        <v>27.45301951</v>
      </c>
      <c r="P32" s="1" t="n">
        <v>25.84088486</v>
      </c>
      <c r="Q32" s="1" t="n">
        <v>28.24190973</v>
      </c>
      <c r="R32" s="1" t="n">
        <v>25.64289806</v>
      </c>
      <c r="S32" s="29" t="s">
        <v>52</v>
      </c>
      <c r="T32" s="3" t="n">
        <v>0.406783412</v>
      </c>
      <c r="U32" s="30" t="n">
        <v>0.949</v>
      </c>
      <c r="V32" s="34" t="n">
        <v>0.9999995</v>
      </c>
      <c r="W32" s="32"/>
      <c r="X32" s="33"/>
      <c r="Y32" s="4" t="n">
        <v>13.68449856</v>
      </c>
      <c r="Z32" s="4" t="n">
        <v>26.16597902</v>
      </c>
      <c r="AA32" s="4" t="n">
        <v>26.64695219</v>
      </c>
      <c r="AB32" s="4" t="n">
        <v>26.9424039</v>
      </c>
      <c r="AC32" s="4" t="n">
        <v>0.50791676</v>
      </c>
      <c r="AF32" s="1" t="n">
        <v>21.87051584</v>
      </c>
      <c r="AG32" s="1" t="n">
        <v>29.04264654</v>
      </c>
      <c r="AH32" s="4"/>
      <c r="AI32" s="3"/>
    </row>
    <row r="33" customFormat="false" ht="15" hidden="false" customHeight="false" outlineLevel="0" collapsed="false">
      <c r="A33" s="28"/>
      <c r="B33" s="28" t="s">
        <v>81</v>
      </c>
      <c r="C33" s="1" t="s">
        <v>82</v>
      </c>
      <c r="D33" s="1" t="s">
        <v>83</v>
      </c>
      <c r="E33" s="1"/>
      <c r="F33" s="1"/>
      <c r="G33" s="1"/>
      <c r="H33" s="1"/>
      <c r="I33" s="1"/>
      <c r="J33" s="1" t="s">
        <v>51</v>
      </c>
      <c r="K33" s="1" t="n">
        <v>6.996154062</v>
      </c>
      <c r="L33" s="1" t="n">
        <v>7.399414881</v>
      </c>
      <c r="M33" s="1" t="n">
        <v>8.510842043</v>
      </c>
      <c r="N33" s="1" t="n">
        <v>8.38166231</v>
      </c>
      <c r="O33" s="1" t="n">
        <v>9.550931743</v>
      </c>
      <c r="P33" s="1" t="n">
        <v>9.073537962</v>
      </c>
      <c r="Q33" s="1" t="n">
        <v>9.520222481</v>
      </c>
      <c r="R33" s="1" t="n">
        <v>9.178770051</v>
      </c>
      <c r="S33" s="29" t="s">
        <v>56</v>
      </c>
      <c r="T33" s="3" t="n">
        <v>0.73251011</v>
      </c>
      <c r="U33" s="30" t="n">
        <v>0.935</v>
      </c>
      <c r="V33" s="34" t="n">
        <v>0.9999759</v>
      </c>
      <c r="W33" s="32"/>
      <c r="X33" s="33"/>
      <c r="Y33" s="4" t="n">
        <v>7.19778447</v>
      </c>
      <c r="Z33" s="4" t="n">
        <v>8.44625218</v>
      </c>
      <c r="AA33" s="4" t="n">
        <v>9.31223485</v>
      </c>
      <c r="AB33" s="4" t="n">
        <v>9.34949627</v>
      </c>
      <c r="AC33" s="4" t="n">
        <v>0.769858</v>
      </c>
      <c r="AF33" s="1" t="n">
        <v>10.08723951</v>
      </c>
      <c r="AG33" s="1" t="n">
        <v>8.569939618</v>
      </c>
      <c r="AH33" s="4"/>
      <c r="AI33" s="3"/>
    </row>
    <row r="34" customFormat="false" ht="15" hidden="false" customHeight="false" outlineLevel="0" collapsed="false">
      <c r="A34" s="28"/>
      <c r="B34" s="28" t="s">
        <v>84</v>
      </c>
      <c r="C34" s="1" t="s">
        <v>85</v>
      </c>
      <c r="D34" s="1" t="s">
        <v>86</v>
      </c>
      <c r="E34" s="1" t="s">
        <v>51</v>
      </c>
      <c r="F34" s="1"/>
      <c r="G34" s="1"/>
      <c r="H34" s="1"/>
      <c r="I34" s="1"/>
      <c r="J34" s="1"/>
      <c r="K34" s="1" t="n">
        <v>22.55016269</v>
      </c>
      <c r="L34" s="1" t="n">
        <v>23.58151756</v>
      </c>
      <c r="M34" s="1" t="n">
        <v>16.508685</v>
      </c>
      <c r="N34" s="1" t="n">
        <v>17.35163504</v>
      </c>
      <c r="O34" s="1" t="n">
        <v>17.3391114</v>
      </c>
      <c r="P34" s="1" t="n">
        <v>17.69752698</v>
      </c>
      <c r="Q34" s="1" t="n">
        <v>17.14273908</v>
      </c>
      <c r="R34" s="1" t="n">
        <v>17.83785634</v>
      </c>
      <c r="S34" s="29" t="s">
        <v>52</v>
      </c>
      <c r="T34" s="3" t="n">
        <v>1.264174476</v>
      </c>
      <c r="U34" s="30" t="n">
        <v>0.983</v>
      </c>
      <c r="V34" s="34" t="n">
        <v>1</v>
      </c>
      <c r="W34" s="32"/>
      <c r="X34" s="33"/>
      <c r="Y34" s="4" t="n">
        <v>23.06584013</v>
      </c>
      <c r="Z34" s="4" t="n">
        <v>16.93016002</v>
      </c>
      <c r="AA34" s="4" t="n">
        <v>17.51831919</v>
      </c>
      <c r="AB34" s="4" t="n">
        <v>17.49029771</v>
      </c>
      <c r="AC34" s="4" t="n">
        <v>1.3166697</v>
      </c>
      <c r="AF34" s="1" t="n">
        <v>22.07504281</v>
      </c>
      <c r="AG34" s="1" t="n">
        <v>20.65632008</v>
      </c>
      <c r="AH34" s="4"/>
      <c r="AI34" s="3"/>
    </row>
    <row r="35" customFormat="false" ht="15" hidden="false" customHeight="false" outlineLevel="0" collapsed="false">
      <c r="A35" s="28"/>
      <c r="B35" s="28" t="s">
        <v>87</v>
      </c>
      <c r="C35" s="1" t="s">
        <v>88</v>
      </c>
      <c r="D35" s="1" t="s">
        <v>89</v>
      </c>
      <c r="E35" s="1"/>
      <c r="F35" s="1"/>
      <c r="G35" s="1"/>
      <c r="H35" s="1"/>
      <c r="I35" s="1" t="s">
        <v>51</v>
      </c>
      <c r="J35" s="1" t="s">
        <v>51</v>
      </c>
      <c r="K35" s="1" t="n">
        <v>1.205498619</v>
      </c>
      <c r="L35" s="1" t="n">
        <v>1.450694263</v>
      </c>
      <c r="M35" s="1" t="n">
        <v>2.186137517</v>
      </c>
      <c r="N35" s="1" t="n">
        <v>2.432607678</v>
      </c>
      <c r="O35" s="1" t="n">
        <v>2.147746345</v>
      </c>
      <c r="P35" s="1" t="n">
        <v>1.770597938</v>
      </c>
      <c r="Q35" s="1" t="n">
        <v>1.904529579</v>
      </c>
      <c r="R35" s="1" t="n">
        <v>2.212423464</v>
      </c>
      <c r="S35" s="29" t="s">
        <v>56</v>
      </c>
      <c r="T35" s="3" t="n">
        <v>0.495558174</v>
      </c>
      <c r="U35" s="30" t="n">
        <v>0.909</v>
      </c>
      <c r="V35" s="34" t="n">
        <v>0.9989151</v>
      </c>
      <c r="W35" s="32"/>
      <c r="X35" s="33"/>
      <c r="Y35" s="4" t="n">
        <v>1.32809644</v>
      </c>
      <c r="Z35" s="4" t="n">
        <v>2.3093726</v>
      </c>
      <c r="AA35" s="4" t="n">
        <v>1.95917214</v>
      </c>
      <c r="AB35" s="4" t="n">
        <v>2.05847652</v>
      </c>
      <c r="AC35" s="4" t="n">
        <v>0.57508972</v>
      </c>
      <c r="AF35" s="1" t="n">
        <v>1.97848337</v>
      </c>
      <c r="AG35" s="1" t="n">
        <v>2.158118626</v>
      </c>
      <c r="AH35" s="4"/>
      <c r="AI35" s="3"/>
    </row>
    <row r="36" customFormat="false" ht="15" hidden="false" customHeight="false" outlineLevel="0" collapsed="false">
      <c r="A36" s="28"/>
      <c r="B36" s="28" t="s">
        <v>90</v>
      </c>
      <c r="C36" s="1" t="s">
        <v>91</v>
      </c>
      <c r="D36" s="1" t="s">
        <v>92</v>
      </c>
      <c r="E36" s="1"/>
      <c r="F36" s="1"/>
      <c r="G36" s="1"/>
      <c r="H36" s="1"/>
      <c r="I36" s="1"/>
      <c r="J36" s="1" t="s">
        <v>51</v>
      </c>
      <c r="K36" s="1" t="n">
        <v>8.561978133</v>
      </c>
      <c r="L36" s="1" t="n">
        <v>6.219538678</v>
      </c>
      <c r="M36" s="1" t="n">
        <v>11.34409856</v>
      </c>
      <c r="N36" s="1" t="n">
        <v>11.82910825</v>
      </c>
      <c r="O36" s="1" t="n">
        <v>11.65813771</v>
      </c>
      <c r="P36" s="1" t="n">
        <v>12.14064534</v>
      </c>
      <c r="Q36" s="1" t="n">
        <v>10.34998529</v>
      </c>
      <c r="R36" s="1" t="n">
        <v>9.551823251</v>
      </c>
      <c r="S36" s="29" t="s">
        <v>56</v>
      </c>
      <c r="T36" s="3" t="n">
        <v>0.512290616</v>
      </c>
      <c r="U36" s="30" t="n">
        <v>0.846</v>
      </c>
      <c r="V36" s="34" t="n">
        <v>0.9592049</v>
      </c>
      <c r="W36" s="32"/>
      <c r="X36" s="33"/>
      <c r="Y36" s="4" t="n">
        <v>7.39075841</v>
      </c>
      <c r="Z36" s="4" t="n">
        <v>11.58660341</v>
      </c>
      <c r="AA36" s="4" t="n">
        <v>11.89939153</v>
      </c>
      <c r="AB36" s="4" t="n">
        <v>9.95090427</v>
      </c>
      <c r="AC36" s="4" t="n">
        <v>0.62110389</v>
      </c>
      <c r="AF36" s="1" t="n">
        <v>12.83203785</v>
      </c>
      <c r="AG36" s="1" t="n">
        <v>9.332480021</v>
      </c>
      <c r="AH36" s="4"/>
      <c r="AI36" s="3"/>
    </row>
    <row r="37" customFormat="false" ht="15" hidden="false" customHeight="false" outlineLevel="0" collapsed="false">
      <c r="A37" s="28"/>
      <c r="B37" s="28" t="s">
        <v>93</v>
      </c>
      <c r="C37" s="1" t="s">
        <v>94</v>
      </c>
      <c r="D37" s="1" t="s">
        <v>95</v>
      </c>
      <c r="E37" s="1"/>
      <c r="F37" s="1"/>
      <c r="G37" s="1"/>
      <c r="H37" s="1"/>
      <c r="I37" s="1" t="s">
        <v>51</v>
      </c>
      <c r="J37" s="1"/>
      <c r="K37" s="1" t="n">
        <v>45.10753687</v>
      </c>
      <c r="L37" s="1" t="n">
        <v>46.1819004</v>
      </c>
      <c r="M37" s="1" t="n">
        <v>36.90599665</v>
      </c>
      <c r="N37" s="1" t="n">
        <v>37.74883586</v>
      </c>
      <c r="O37" s="1" t="n">
        <v>36.16369008</v>
      </c>
      <c r="P37" s="1" t="n">
        <v>34.09403735</v>
      </c>
      <c r="Q37" s="1" t="n">
        <v>40.61592066</v>
      </c>
      <c r="R37" s="1" t="n">
        <v>37.21023485</v>
      </c>
      <c r="S37" s="29" t="s">
        <v>56</v>
      </c>
      <c r="T37" s="3" t="n">
        <v>1.110587576</v>
      </c>
      <c r="U37" s="30" t="n">
        <v>0.951</v>
      </c>
      <c r="V37" s="34" t="n">
        <v>0.9999997</v>
      </c>
      <c r="W37" s="32"/>
      <c r="X37" s="33"/>
      <c r="Y37" s="4" t="n">
        <v>45.64471864</v>
      </c>
      <c r="Z37" s="4" t="n">
        <v>37.32741626</v>
      </c>
      <c r="AA37" s="4" t="n">
        <v>35.12886372</v>
      </c>
      <c r="AB37" s="4" t="n">
        <v>38.91307776</v>
      </c>
      <c r="AC37" s="4" t="n">
        <v>1.17299174</v>
      </c>
      <c r="AF37" s="1" t="n">
        <v>34.26323858</v>
      </c>
      <c r="AG37" s="1" t="n">
        <v>39.47392924</v>
      </c>
      <c r="AH37" s="4"/>
      <c r="AI37" s="3"/>
    </row>
    <row r="38" customFormat="false" ht="15" hidden="false" customHeight="false" outlineLevel="0" collapsed="false">
      <c r="A38" s="28"/>
      <c r="B38" s="28" t="s">
        <v>96</v>
      </c>
      <c r="C38" s="1" t="s">
        <v>97</v>
      </c>
      <c r="D38" s="1" t="s">
        <v>98</v>
      </c>
      <c r="E38" s="1" t="s">
        <v>51</v>
      </c>
      <c r="F38" s="1"/>
      <c r="G38" s="1"/>
      <c r="H38" s="1"/>
      <c r="I38" s="1"/>
      <c r="J38" s="1"/>
      <c r="K38" s="1" t="n">
        <v>42.89438198</v>
      </c>
      <c r="L38" s="1" t="n">
        <v>45.58802291</v>
      </c>
      <c r="M38" s="1" t="n">
        <v>27.32175683</v>
      </c>
      <c r="N38" s="1" t="n">
        <v>19.33493754</v>
      </c>
      <c r="O38" s="1" t="n">
        <v>22.12867177</v>
      </c>
      <c r="P38" s="1" t="n">
        <v>22.56154657</v>
      </c>
      <c r="Q38" s="1" t="n">
        <v>16.73905392</v>
      </c>
      <c r="R38" s="1" t="n">
        <v>30.40955732</v>
      </c>
      <c r="S38" s="29" t="s">
        <v>56</v>
      </c>
      <c r="T38" s="3" t="n">
        <v>1.410555949</v>
      </c>
      <c r="U38" s="30" t="n">
        <v>0.955</v>
      </c>
      <c r="V38" s="34" t="n">
        <v>0.9999999</v>
      </c>
      <c r="W38" s="32"/>
      <c r="X38" s="33"/>
      <c r="Y38" s="4" t="n">
        <v>44.24120245</v>
      </c>
      <c r="Z38" s="4" t="n">
        <v>23.32834719</v>
      </c>
      <c r="AA38" s="4" t="n">
        <v>22.34510917</v>
      </c>
      <c r="AB38" s="4" t="n">
        <v>23.57430562</v>
      </c>
      <c r="AC38" s="4" t="n">
        <v>1.87667044</v>
      </c>
      <c r="AF38" s="1" t="n">
        <v>25.9111539</v>
      </c>
      <c r="AG38" s="1" t="n">
        <v>26.153798</v>
      </c>
      <c r="AH38" s="4"/>
      <c r="AI38" s="3"/>
    </row>
    <row r="39" customFormat="false" ht="15" hidden="false" customHeight="false" outlineLevel="0" collapsed="false">
      <c r="A39" s="28"/>
      <c r="B39" s="28" t="s">
        <v>99</v>
      </c>
      <c r="C39" s="1" t="s">
        <v>100</v>
      </c>
      <c r="D39" s="1" t="s">
        <v>101</v>
      </c>
      <c r="E39" s="1"/>
      <c r="F39" s="1"/>
      <c r="G39" s="1"/>
      <c r="H39" s="1"/>
      <c r="I39" s="1"/>
      <c r="J39" s="1" t="s">
        <v>51</v>
      </c>
      <c r="K39" s="1" t="n">
        <v>24.2490415</v>
      </c>
      <c r="L39" s="1" t="n">
        <v>27.26897157</v>
      </c>
      <c r="M39" s="1" t="n">
        <v>50.41397146</v>
      </c>
      <c r="N39" s="1" t="n">
        <v>38.42268806</v>
      </c>
      <c r="O39" s="1" t="n">
        <v>46.66463708</v>
      </c>
      <c r="P39" s="1" t="n">
        <v>42.33985019</v>
      </c>
      <c r="Q39" s="1" t="n">
        <v>48.70113372</v>
      </c>
      <c r="R39" s="1" t="n">
        <v>39.21772234</v>
      </c>
      <c r="S39" s="29" t="s">
        <v>56</v>
      </c>
      <c r="T39" s="3" t="n">
        <v>0.480998437</v>
      </c>
      <c r="U39" s="30" t="n">
        <v>0.941</v>
      </c>
      <c r="V39" s="34" t="n">
        <v>0.999994</v>
      </c>
      <c r="W39" s="32"/>
      <c r="X39" s="33"/>
      <c r="Y39" s="4" t="n">
        <v>25.75900654</v>
      </c>
      <c r="Z39" s="4" t="n">
        <v>44.41832976</v>
      </c>
      <c r="AA39" s="4" t="n">
        <v>44.50224364</v>
      </c>
      <c r="AB39" s="4" t="n">
        <v>43.95942803</v>
      </c>
      <c r="AC39" s="4" t="n">
        <v>0.5788249</v>
      </c>
      <c r="AF39" s="1" t="n">
        <v>46.14755637</v>
      </c>
      <c r="AG39" s="1" t="n">
        <v>33.82931167</v>
      </c>
      <c r="AH39" s="4"/>
      <c r="AI39" s="3"/>
    </row>
    <row r="40" customFormat="false" ht="15" hidden="false" customHeight="false" outlineLevel="0" collapsed="false">
      <c r="A40" s="28"/>
      <c r="B40" s="28" t="s">
        <v>102</v>
      </c>
      <c r="C40" s="1" t="s">
        <v>103</v>
      </c>
      <c r="D40" s="1" t="s">
        <v>104</v>
      </c>
      <c r="E40" s="1"/>
      <c r="F40" s="1"/>
      <c r="G40" s="1"/>
      <c r="H40" s="1"/>
      <c r="I40" s="1"/>
      <c r="J40" s="1" t="s">
        <v>51</v>
      </c>
      <c r="K40" s="1" t="n">
        <v>26.41958859</v>
      </c>
      <c r="L40" s="1" t="n">
        <v>28.57888985</v>
      </c>
      <c r="M40" s="1" t="n">
        <v>19.21299901</v>
      </c>
      <c r="N40" s="1" t="n">
        <v>20.17203345</v>
      </c>
      <c r="O40" s="1" t="n">
        <v>19.86197696</v>
      </c>
      <c r="P40" s="1" t="n">
        <v>20.18671761</v>
      </c>
      <c r="Q40" s="1" t="n">
        <v>24.50557105</v>
      </c>
      <c r="R40" s="1" t="n">
        <v>20.59318434</v>
      </c>
      <c r="S40" s="29" t="s">
        <v>56</v>
      </c>
      <c r="T40" s="3" t="n">
        <v>1.078105405</v>
      </c>
      <c r="U40" s="30" t="n">
        <v>0.915</v>
      </c>
      <c r="V40" s="34" t="n">
        <v>0.9994383</v>
      </c>
      <c r="W40" s="32"/>
      <c r="X40" s="33"/>
      <c r="Y40" s="4" t="n">
        <v>27.49923922</v>
      </c>
      <c r="Z40" s="4" t="n">
        <v>19.69251623</v>
      </c>
      <c r="AA40" s="4" t="n">
        <v>20.02434729</v>
      </c>
      <c r="AB40" s="4" t="n">
        <v>22.5493777</v>
      </c>
      <c r="AC40" s="4" t="n">
        <v>1.21951211</v>
      </c>
      <c r="AF40" s="1" t="n">
        <v>18.76634644</v>
      </c>
      <c r="AG40" s="1" t="n">
        <v>20.42545878</v>
      </c>
      <c r="AH40" s="4"/>
      <c r="AI40" s="3"/>
    </row>
    <row r="41" customFormat="false" ht="15" hidden="false" customHeight="false" outlineLevel="0" collapsed="false">
      <c r="A41" s="28"/>
      <c r="B41" s="28" t="s">
        <v>105</v>
      </c>
      <c r="C41" s="1" t="s">
        <v>106</v>
      </c>
      <c r="D41" s="1" t="s">
        <v>107</v>
      </c>
      <c r="E41" s="1"/>
      <c r="F41" s="1"/>
      <c r="G41" s="1"/>
      <c r="H41" s="1"/>
      <c r="I41" s="1" t="s">
        <v>51</v>
      </c>
      <c r="J41" s="1"/>
      <c r="K41" s="1" t="n">
        <v>1.549167831</v>
      </c>
      <c r="L41" s="1" t="n">
        <v>1.442320687</v>
      </c>
      <c r="M41" s="1" t="n">
        <v>0.821291767</v>
      </c>
      <c r="N41" s="1" t="n">
        <v>0.975722625</v>
      </c>
      <c r="O41" s="1" t="n">
        <v>1.318592043</v>
      </c>
      <c r="P41" s="1" t="n">
        <v>0.924421216</v>
      </c>
      <c r="Q41" s="1" t="n">
        <v>1.060727944</v>
      </c>
      <c r="R41" s="1" t="n">
        <v>0.929592293</v>
      </c>
      <c r="S41" s="29" t="s">
        <v>56</v>
      </c>
      <c r="T41" s="3" t="n">
        <v>1.093833908</v>
      </c>
      <c r="U41" s="30" t="n">
        <v>0.905</v>
      </c>
      <c r="V41" s="34" t="n">
        <v>0.9983989</v>
      </c>
      <c r="W41" s="32"/>
      <c r="X41" s="33"/>
      <c r="Y41" s="4" t="n">
        <v>1.49574426</v>
      </c>
      <c r="Z41" s="4" t="n">
        <v>0.8985072</v>
      </c>
      <c r="AA41" s="4" t="n">
        <v>1.12150663</v>
      </c>
      <c r="AB41" s="4" t="n">
        <v>0.99516012</v>
      </c>
      <c r="AC41" s="35" t="n">
        <v>1.33369186</v>
      </c>
      <c r="AF41" s="1" t="n">
        <v>0.969579366</v>
      </c>
      <c r="AG41" s="1" t="n">
        <v>1.080356159</v>
      </c>
      <c r="AH41" s="4"/>
      <c r="AI41" s="3"/>
    </row>
    <row r="42" customFormat="false" ht="15" hidden="false" customHeight="false" outlineLevel="0" collapsed="false">
      <c r="A42" s="28"/>
      <c r="B42" s="28" t="s">
        <v>108</v>
      </c>
      <c r="C42" s="1" t="s">
        <v>109</v>
      </c>
      <c r="D42" s="1" t="s">
        <v>110</v>
      </c>
      <c r="E42" s="1"/>
      <c r="F42" s="1"/>
      <c r="G42" s="1"/>
      <c r="H42" s="1"/>
      <c r="I42" s="1" t="s">
        <v>51</v>
      </c>
      <c r="J42" s="1"/>
      <c r="K42" s="1" t="n">
        <v>7.576254436</v>
      </c>
      <c r="L42" s="1" t="n">
        <v>8.455590013</v>
      </c>
      <c r="M42" s="1" t="n">
        <v>11.51374818</v>
      </c>
      <c r="N42" s="1" t="n">
        <v>12.17523374</v>
      </c>
      <c r="O42" s="1" t="n">
        <v>12.51452068</v>
      </c>
      <c r="P42" s="1" t="n">
        <v>12.14921787</v>
      </c>
      <c r="Q42" s="1" t="n">
        <v>9.358852109</v>
      </c>
      <c r="R42" s="1" t="n">
        <v>11.72193936</v>
      </c>
      <c r="S42" s="29" t="s">
        <v>56</v>
      </c>
      <c r="T42" s="3" t="n">
        <v>0.605397093</v>
      </c>
      <c r="U42" s="30" t="n">
        <v>0.913</v>
      </c>
      <c r="V42" s="34" t="n">
        <v>0.9992928</v>
      </c>
      <c r="W42" s="32"/>
      <c r="X42" s="33"/>
      <c r="Y42" s="4" t="n">
        <v>8.01592222</v>
      </c>
      <c r="Z42" s="4" t="n">
        <v>11.84449096</v>
      </c>
      <c r="AA42" s="4" t="n">
        <v>12.33186928</v>
      </c>
      <c r="AB42" s="4" t="n">
        <v>10.54039573</v>
      </c>
      <c r="AC42" s="4" t="n">
        <v>0.6500168</v>
      </c>
      <c r="AF42" s="1" t="n">
        <v>14.32525787</v>
      </c>
      <c r="AG42" s="1" t="n">
        <v>13.49549452</v>
      </c>
      <c r="AH42" s="4"/>
      <c r="AI42" s="3"/>
    </row>
    <row r="43" customFormat="false" ht="15" hidden="false" customHeight="false" outlineLevel="0" collapsed="false">
      <c r="A43" s="28"/>
      <c r="B43" s="28" t="s">
        <v>111</v>
      </c>
      <c r="C43" s="1" t="s">
        <v>112</v>
      </c>
      <c r="D43" s="1" t="s">
        <v>113</v>
      </c>
      <c r="E43" s="1"/>
      <c r="F43" s="1"/>
      <c r="G43" s="1"/>
      <c r="H43" s="1"/>
      <c r="I43" s="1" t="s">
        <v>51</v>
      </c>
      <c r="J43" s="1"/>
      <c r="K43" s="1" t="n">
        <v>3.996670101</v>
      </c>
      <c r="L43" s="1" t="n">
        <v>4.246777614</v>
      </c>
      <c r="M43" s="1" t="n">
        <v>0.926561087</v>
      </c>
      <c r="N43" s="1" t="n">
        <v>1.986248202</v>
      </c>
      <c r="O43" s="1" t="n">
        <v>1.096552022</v>
      </c>
      <c r="P43" s="1" t="n">
        <v>1.903555298</v>
      </c>
      <c r="Q43" s="1" t="n">
        <v>2.088928098</v>
      </c>
      <c r="R43" s="1" t="n">
        <v>2.88630315</v>
      </c>
      <c r="S43" s="29" t="s">
        <v>56</v>
      </c>
      <c r="T43" s="3" t="n">
        <v>1.384702124</v>
      </c>
      <c r="U43" s="30" t="n">
        <v>0.931</v>
      </c>
      <c r="V43" s="34" t="n">
        <v>0.9999472</v>
      </c>
      <c r="W43" s="32"/>
      <c r="X43" s="33"/>
      <c r="Y43" s="4" t="n">
        <v>4.12172386</v>
      </c>
      <c r="Z43" s="4" t="n">
        <v>1.45640464</v>
      </c>
      <c r="AA43" s="4" t="n">
        <v>1.50005366</v>
      </c>
      <c r="AB43" s="4" t="n">
        <v>2.48761562</v>
      </c>
      <c r="AC43" s="4" t="n">
        <v>1.6568974</v>
      </c>
      <c r="AF43" s="1" t="n">
        <v>1.497400534</v>
      </c>
      <c r="AG43" s="1" t="n">
        <v>2.446650469</v>
      </c>
      <c r="AH43" s="4"/>
      <c r="AI43" s="3"/>
    </row>
    <row r="44" customFormat="false" ht="15" hidden="false" customHeight="false" outlineLevel="0" collapsed="false">
      <c r="A44" s="28"/>
      <c r="B44" s="28" t="s">
        <v>114</v>
      </c>
      <c r="C44" s="1" t="s">
        <v>115</v>
      </c>
      <c r="D44" s="1" t="s">
        <v>116</v>
      </c>
      <c r="E44" s="1"/>
      <c r="F44" s="1"/>
      <c r="G44" s="1"/>
      <c r="H44" s="1"/>
      <c r="I44" s="1" t="s">
        <v>51</v>
      </c>
      <c r="J44" s="1"/>
      <c r="K44" s="1" t="n">
        <v>931.9273966</v>
      </c>
      <c r="L44" s="1" t="n">
        <v>1055.681082</v>
      </c>
      <c r="M44" s="1" t="n">
        <v>555.6745621</v>
      </c>
      <c r="N44" s="1" t="n">
        <v>455.4873912</v>
      </c>
      <c r="O44" s="1" t="n">
        <v>628.4160373</v>
      </c>
      <c r="P44" s="1" t="n">
        <v>447.4389872</v>
      </c>
      <c r="Q44" s="1" t="n">
        <v>614.7302115</v>
      </c>
      <c r="R44" s="1" t="n">
        <v>568.1220023</v>
      </c>
      <c r="S44" s="29" t="s">
        <v>52</v>
      </c>
      <c r="T44" s="3" t="n">
        <v>1.482978379</v>
      </c>
      <c r="U44" s="30" t="n">
        <v>0.953</v>
      </c>
      <c r="V44" s="34" t="n">
        <v>0.9999999</v>
      </c>
      <c r="W44" s="32"/>
      <c r="X44" s="33"/>
      <c r="Y44" s="4" t="n">
        <v>993.8042393</v>
      </c>
      <c r="Z44" s="4" t="n">
        <v>505.58097665</v>
      </c>
      <c r="AA44" s="4" t="n">
        <v>537.92751225</v>
      </c>
      <c r="AB44" s="4" t="n">
        <v>591.4261069</v>
      </c>
      <c r="AC44" s="4" t="n">
        <v>1.68035233</v>
      </c>
      <c r="AF44" s="1" t="n">
        <v>520.2618782</v>
      </c>
      <c r="AG44" s="1" t="n">
        <v>516.5397562</v>
      </c>
      <c r="AH44" s="4"/>
      <c r="AI44" s="3"/>
    </row>
    <row r="45" customFormat="false" ht="15" hidden="false" customHeight="false" outlineLevel="0" collapsed="false">
      <c r="A45" s="28"/>
      <c r="B45" s="28" t="s">
        <v>117</v>
      </c>
      <c r="C45" s="1" t="s">
        <v>118</v>
      </c>
      <c r="D45" s="1" t="s">
        <v>119</v>
      </c>
      <c r="E45" s="1"/>
      <c r="F45" s="1"/>
      <c r="G45" s="1"/>
      <c r="H45" s="1"/>
      <c r="I45" s="1"/>
      <c r="J45" s="1" t="s">
        <v>51</v>
      </c>
      <c r="K45" s="1" t="n">
        <v>4.023464454</v>
      </c>
      <c r="L45" s="1" t="n">
        <v>4.064237377</v>
      </c>
      <c r="M45" s="1" t="n">
        <v>2.315498147</v>
      </c>
      <c r="N45" s="1" t="n">
        <v>2.806502779</v>
      </c>
      <c r="O45" s="1" t="n">
        <v>2.582118997</v>
      </c>
      <c r="P45" s="1" t="n">
        <v>2.524365632</v>
      </c>
      <c r="Q45" s="1" t="n">
        <v>2.506652364</v>
      </c>
      <c r="R45" s="1" t="n">
        <v>2.781328681</v>
      </c>
      <c r="S45" s="29" t="s">
        <v>52</v>
      </c>
      <c r="T45" s="3" t="n">
        <v>1.433622117</v>
      </c>
      <c r="U45" s="30" t="n">
        <v>0.988</v>
      </c>
      <c r="V45" s="34" t="n">
        <v>1</v>
      </c>
      <c r="W45" s="32"/>
      <c r="X45" s="33"/>
      <c r="Y45" s="4" t="n">
        <v>4.04385092</v>
      </c>
      <c r="Z45" s="4" t="n">
        <v>2.56100046</v>
      </c>
      <c r="AA45" s="4" t="n">
        <v>2.55324231</v>
      </c>
      <c r="AB45" s="4" t="n">
        <v>2.64399052</v>
      </c>
      <c r="AC45" s="35" t="n">
        <v>1.52944986</v>
      </c>
      <c r="AF45" s="1" t="n">
        <v>2.61445792</v>
      </c>
      <c r="AG45" s="1" t="n">
        <v>2.569081348</v>
      </c>
      <c r="AH45" s="4"/>
      <c r="AI45" s="3"/>
    </row>
    <row r="46" customFormat="false" ht="15" hidden="false" customHeight="false" outlineLevel="0" collapsed="false">
      <c r="A46" s="28"/>
      <c r="B46" s="28" t="s">
        <v>120</v>
      </c>
      <c r="C46" s="1" t="s">
        <v>121</v>
      </c>
      <c r="D46" s="1" t="s">
        <v>122</v>
      </c>
      <c r="E46" s="1"/>
      <c r="F46" s="1"/>
      <c r="G46" s="1"/>
      <c r="H46" s="1"/>
      <c r="I46" s="1" t="s">
        <v>51</v>
      </c>
      <c r="J46" s="1"/>
      <c r="K46" s="1" t="n">
        <v>0.218234118</v>
      </c>
      <c r="L46" s="1" t="n">
        <v>0.21698573</v>
      </c>
      <c r="M46" s="1" t="n">
        <v>0.026159305</v>
      </c>
      <c r="N46" s="1" t="n">
        <v>0</v>
      </c>
      <c r="O46" s="1" t="n">
        <v>0</v>
      </c>
      <c r="P46" s="1" t="n">
        <v>0.112285766</v>
      </c>
      <c r="Q46" s="1" t="n">
        <v>0</v>
      </c>
      <c r="R46" s="1" t="n">
        <v>0</v>
      </c>
      <c r="S46" s="29" t="s">
        <v>56</v>
      </c>
      <c r="T46" s="36" t="s">
        <v>123</v>
      </c>
      <c r="U46" s="30" t="n">
        <v>0.962</v>
      </c>
      <c r="V46" s="34" t="n">
        <v>1</v>
      </c>
      <c r="W46" s="32"/>
      <c r="X46" s="33"/>
      <c r="Y46" s="4" t="n">
        <v>0.21760992</v>
      </c>
      <c r="Z46" s="4" t="n">
        <v>0.01307965</v>
      </c>
      <c r="AA46" s="4" t="n">
        <v>0.05614288</v>
      </c>
      <c r="AB46" s="4" t="n">
        <v>0</v>
      </c>
      <c r="AC46" s="35" t="s">
        <v>123</v>
      </c>
      <c r="AF46" s="1" t="n">
        <v>0.126279777</v>
      </c>
      <c r="AG46" s="1" t="n">
        <v>0.029837887</v>
      </c>
      <c r="AH46" s="4"/>
      <c r="AI46" s="3"/>
    </row>
    <row r="47" customFormat="false" ht="15" hidden="false" customHeight="false" outlineLevel="0" collapsed="false">
      <c r="A47" s="28"/>
      <c r="B47" s="28" t="s">
        <v>124</v>
      </c>
      <c r="C47" s="1" t="s">
        <v>125</v>
      </c>
      <c r="D47" s="1" t="s">
        <v>126</v>
      </c>
      <c r="E47" s="1"/>
      <c r="F47" s="1"/>
      <c r="G47" s="1"/>
      <c r="H47" s="1"/>
      <c r="I47" s="1"/>
      <c r="J47" s="1" t="s">
        <v>51</v>
      </c>
      <c r="K47" s="1" t="n">
        <v>15.58883803</v>
      </c>
      <c r="L47" s="1" t="n">
        <v>15.64270981</v>
      </c>
      <c r="M47" s="1" t="n">
        <v>14.83723151</v>
      </c>
      <c r="N47" s="1" t="n">
        <v>14.40497703</v>
      </c>
      <c r="O47" s="1" t="n">
        <v>13.26988767</v>
      </c>
      <c r="P47" s="1" t="n">
        <v>14.27709683</v>
      </c>
      <c r="Q47" s="1" t="n">
        <v>14.53141794</v>
      </c>
      <c r="R47" s="1" t="n">
        <v>13.08338919</v>
      </c>
      <c r="S47" s="29" t="s">
        <v>56</v>
      </c>
      <c r="T47" s="3" t="n">
        <v>1.05065679</v>
      </c>
      <c r="U47" s="30" t="n">
        <v>0.87</v>
      </c>
      <c r="V47" s="34" t="n">
        <v>0.9838538</v>
      </c>
      <c r="W47" s="32"/>
      <c r="X47" s="33"/>
      <c r="Y47" s="4" t="n">
        <v>15.61577392</v>
      </c>
      <c r="Z47" s="4" t="n">
        <v>14.62110427</v>
      </c>
      <c r="AA47" s="4" t="n">
        <v>13.77349225</v>
      </c>
      <c r="AB47" s="4" t="n">
        <v>13.80740357</v>
      </c>
      <c r="AC47" s="4" t="n">
        <v>1.06802972</v>
      </c>
      <c r="AF47" s="1" t="n">
        <v>14.63693577</v>
      </c>
      <c r="AG47" s="1" t="n">
        <v>13.12783273</v>
      </c>
      <c r="AH47" s="4"/>
      <c r="AI47" s="3"/>
    </row>
    <row r="48" customFormat="false" ht="15" hidden="false" customHeight="false" outlineLevel="0" collapsed="false">
      <c r="A48" s="28"/>
      <c r="B48" s="28" t="s">
        <v>127</v>
      </c>
      <c r="C48" s="1" t="s">
        <v>128</v>
      </c>
      <c r="D48" s="1" t="s">
        <v>129</v>
      </c>
      <c r="E48" s="1"/>
      <c r="F48" s="1"/>
      <c r="G48" s="1"/>
      <c r="H48" s="1"/>
      <c r="I48" s="1"/>
      <c r="J48" s="1" t="s">
        <v>51</v>
      </c>
      <c r="K48" s="1" t="n">
        <v>16.12537255</v>
      </c>
      <c r="L48" s="1" t="n">
        <v>17.28846336</v>
      </c>
      <c r="M48" s="1" t="n">
        <v>11.35388912</v>
      </c>
      <c r="N48" s="1" t="n">
        <v>12.92954278</v>
      </c>
      <c r="O48" s="1" t="n">
        <v>13.52561965</v>
      </c>
      <c r="P48" s="1" t="n">
        <v>12.43900232</v>
      </c>
      <c r="Q48" s="1" t="n">
        <v>11.60738071</v>
      </c>
      <c r="R48" s="1" t="n">
        <v>12.68876698</v>
      </c>
      <c r="S48" s="29" t="s">
        <v>56</v>
      </c>
      <c r="T48" s="3" t="n">
        <v>1.192209523</v>
      </c>
      <c r="U48" s="30" t="n">
        <v>0.949</v>
      </c>
      <c r="V48" s="34" t="n">
        <v>0.9999995</v>
      </c>
      <c r="W48" s="32"/>
      <c r="X48" s="33"/>
      <c r="Y48" s="4" t="n">
        <v>16.70691796</v>
      </c>
      <c r="Z48" s="4" t="n">
        <v>12.14171595</v>
      </c>
      <c r="AA48" s="4" t="n">
        <v>12.98231099</v>
      </c>
      <c r="AB48" s="4" t="n">
        <v>12.14807385</v>
      </c>
      <c r="AC48" s="4" t="n">
        <v>1.28689861</v>
      </c>
      <c r="AF48" s="1" t="n">
        <v>12.45741854</v>
      </c>
      <c r="AG48" s="1" t="n">
        <v>13.08798029</v>
      </c>
      <c r="AH48" s="4"/>
      <c r="AI48" s="3"/>
    </row>
    <row r="49" customFormat="false" ht="15" hidden="false" customHeight="false" outlineLevel="0" collapsed="false">
      <c r="A49" s="37"/>
      <c r="B49" s="37" t="s">
        <v>130</v>
      </c>
      <c r="C49" s="38" t="s">
        <v>131</v>
      </c>
      <c r="D49" s="38" t="s">
        <v>132</v>
      </c>
      <c r="E49" s="38"/>
      <c r="F49" s="38"/>
      <c r="G49" s="38"/>
      <c r="H49" s="38"/>
      <c r="I49" s="38" t="s">
        <v>51</v>
      </c>
      <c r="J49" s="38"/>
      <c r="K49" s="38" t="n">
        <v>17.55584299</v>
      </c>
      <c r="L49" s="38" t="n">
        <v>16.56137254</v>
      </c>
      <c r="M49" s="38" t="n">
        <v>14.13944633</v>
      </c>
      <c r="N49" s="38" t="n">
        <v>14.28666857</v>
      </c>
      <c r="O49" s="38" t="n">
        <v>14.35659362</v>
      </c>
      <c r="P49" s="38" t="n">
        <v>15.57949944</v>
      </c>
      <c r="Q49" s="38" t="n">
        <v>14.99034774</v>
      </c>
      <c r="R49" s="38" t="n">
        <v>14.33817596</v>
      </c>
      <c r="S49" s="39" t="s">
        <v>56</v>
      </c>
      <c r="T49" s="11" t="n">
        <v>1.063023405</v>
      </c>
      <c r="U49" s="40" t="n">
        <v>0.912</v>
      </c>
      <c r="V49" s="40" t="n">
        <v>0.9992099</v>
      </c>
      <c r="W49" s="32"/>
      <c r="X49" s="33"/>
      <c r="Y49" s="26" t="n">
        <v>17.05860777</v>
      </c>
      <c r="Z49" s="26" t="n">
        <v>14.21305745</v>
      </c>
      <c r="AA49" s="26" t="n">
        <v>14.96804653</v>
      </c>
      <c r="AB49" s="26" t="n">
        <v>14.66426185</v>
      </c>
      <c r="AC49" s="26" t="n">
        <v>1.13966828</v>
      </c>
      <c r="AD49" s="26"/>
      <c r="AF49" s="38" t="n">
        <v>14.93024455</v>
      </c>
      <c r="AG49" s="38" t="n">
        <v>15.49819812</v>
      </c>
      <c r="AH49" s="26"/>
      <c r="AI49" s="3"/>
    </row>
    <row r="50" s="1" customFormat="true" ht="15" hidden="false" customHeight="false" outlineLevel="0" collapsed="false">
      <c r="B50" s="28"/>
      <c r="S50" s="8"/>
      <c r="T50" s="41"/>
      <c r="U50" s="41"/>
      <c r="V50" s="42"/>
      <c r="W50" s="42"/>
      <c r="X50" s="42"/>
      <c r="Y50" s="42"/>
      <c r="Z50" s="42"/>
      <c r="AA50" s="42"/>
      <c r="AB50" s="42"/>
      <c r="AC50" s="42"/>
      <c r="AD50" s="42"/>
      <c r="AE50" s="42"/>
      <c r="AH50" s="42"/>
      <c r="AI50" s="41"/>
      <c r="AJ50" s="41"/>
      <c r="AK50" s="41"/>
      <c r="AL50" s="41"/>
      <c r="AM50" s="41"/>
      <c r="AN50" s="41"/>
      <c r="AO50" s="41"/>
      <c r="AP50" s="41"/>
      <c r="AQ50" s="41"/>
      <c r="AR50" s="41"/>
      <c r="AS50" s="41"/>
      <c r="AT50" s="41"/>
      <c r="AU50" s="41"/>
      <c r="AV50" s="41"/>
      <c r="AW50" s="41"/>
      <c r="AX50" s="41"/>
      <c r="AY50" s="41"/>
      <c r="AZ50" s="41"/>
      <c r="BA50" s="41"/>
      <c r="BB50" s="41"/>
      <c r="BC50" s="41"/>
      <c r="BD50" s="41"/>
      <c r="BE50" s="41"/>
      <c r="BF50" s="41"/>
      <c r="BG50" s="41"/>
      <c r="BH50" s="41"/>
      <c r="BI50" s="41"/>
      <c r="BJ50" s="41"/>
      <c r="BK50" s="41"/>
      <c r="BL50" s="41"/>
      <c r="BM50" s="41"/>
      <c r="BN50" s="41"/>
      <c r="BO50" s="41"/>
      <c r="BP50" s="41"/>
      <c r="BQ50" s="41"/>
      <c r="BR50" s="41"/>
      <c r="BS50" s="41"/>
      <c r="BT50" s="41"/>
      <c r="BU50" s="41"/>
      <c r="BV50" s="41"/>
      <c r="BW50" s="41"/>
      <c r="BX50" s="41"/>
      <c r="BY50" s="41"/>
      <c r="BZ50" s="41"/>
      <c r="CA50" s="41"/>
      <c r="CB50" s="41"/>
      <c r="CC50" s="41"/>
      <c r="CD50" s="41"/>
      <c r="CE50" s="41"/>
      <c r="CF50" s="41"/>
      <c r="CG50" s="41"/>
      <c r="CH50" s="41"/>
      <c r="CI50" s="41"/>
      <c r="CJ50" s="41"/>
      <c r="CK50" s="41"/>
      <c r="CL50" s="41"/>
      <c r="CM50" s="41"/>
      <c r="CN50" s="41"/>
      <c r="CO50" s="41"/>
      <c r="CP50" s="41"/>
      <c r="CQ50" s="41"/>
      <c r="CR50" s="41"/>
      <c r="CS50" s="41"/>
      <c r="CT50" s="41"/>
      <c r="CU50" s="41"/>
      <c r="CV50" s="41"/>
      <c r="CW50" s="41"/>
      <c r="CX50" s="41"/>
      <c r="CY50" s="41"/>
      <c r="CZ50" s="41"/>
      <c r="DA50" s="41"/>
      <c r="DB50" s="41"/>
      <c r="DC50" s="41"/>
      <c r="DD50" s="41"/>
      <c r="DE50" s="41"/>
      <c r="DF50" s="41"/>
      <c r="DG50" s="41"/>
      <c r="DH50" s="41"/>
      <c r="DI50" s="41"/>
      <c r="DJ50" s="41"/>
      <c r="DK50" s="41"/>
      <c r="DL50" s="41"/>
      <c r="DM50" s="41"/>
      <c r="DN50" s="41"/>
      <c r="DO50" s="41"/>
      <c r="DP50" s="41"/>
      <c r="DQ50" s="41"/>
      <c r="DR50" s="41"/>
      <c r="DS50" s="41"/>
      <c r="DT50" s="41"/>
      <c r="DU50" s="41"/>
      <c r="DV50" s="41"/>
      <c r="DW50" s="41"/>
      <c r="DX50" s="41"/>
      <c r="DY50" s="41"/>
      <c r="DZ50" s="41"/>
      <c r="EA50" s="41"/>
      <c r="EB50" s="41"/>
      <c r="EC50" s="41"/>
      <c r="ED50" s="41"/>
      <c r="EE50" s="41"/>
      <c r="EF50" s="41"/>
      <c r="EG50" s="41"/>
      <c r="EH50" s="41"/>
      <c r="EI50" s="41"/>
      <c r="EJ50" s="41"/>
      <c r="EK50" s="41"/>
      <c r="EL50" s="41"/>
    </row>
    <row r="51" customFormat="false" ht="15" hidden="false" customHeight="false" outlineLevel="0" collapsed="false">
      <c r="A51" s="1"/>
      <c r="B51" s="28"/>
      <c r="C51" s="1"/>
      <c r="D51" s="1"/>
      <c r="E51" s="1"/>
      <c r="F51" s="1"/>
      <c r="G51" s="1"/>
      <c r="H51" s="1"/>
      <c r="I51" s="1"/>
      <c r="J51" s="1"/>
      <c r="K51" s="12" t="s">
        <v>17</v>
      </c>
      <c r="S51" s="8"/>
      <c r="T51" s="3"/>
      <c r="V51" s="4"/>
      <c r="W51" s="4"/>
      <c r="X51" s="4"/>
      <c r="Y51" s="13" t="s">
        <v>133</v>
      </c>
      <c r="AF51" s="14" t="s">
        <v>19</v>
      </c>
      <c r="AG51" s="1"/>
      <c r="AH51" s="4"/>
      <c r="AI51" s="3"/>
    </row>
    <row r="52" s="11" customFormat="true" ht="15" hidden="false" customHeight="false" outlineLevel="0" collapsed="false">
      <c r="A52" s="15" t="s">
        <v>134</v>
      </c>
      <c r="B52" s="9" t="s">
        <v>21</v>
      </c>
      <c r="C52" s="9" t="s">
        <v>22</v>
      </c>
      <c r="D52" s="9" t="s">
        <v>23</v>
      </c>
      <c r="E52" s="9" t="s">
        <v>24</v>
      </c>
      <c r="F52" s="9" t="s">
        <v>25</v>
      </c>
      <c r="G52" s="9" t="s">
        <v>26</v>
      </c>
      <c r="H52" s="9" t="s">
        <v>27</v>
      </c>
      <c r="I52" s="9" t="s">
        <v>28</v>
      </c>
      <c r="J52" s="9" t="s">
        <v>29</v>
      </c>
      <c r="K52" s="16" t="s">
        <v>30</v>
      </c>
      <c r="L52" s="17" t="s">
        <v>31</v>
      </c>
      <c r="M52" s="17" t="s">
        <v>32</v>
      </c>
      <c r="N52" s="17" t="s">
        <v>33</v>
      </c>
      <c r="O52" s="17" t="s">
        <v>34</v>
      </c>
      <c r="P52" s="17" t="s">
        <v>35</v>
      </c>
      <c r="Q52" s="17" t="s">
        <v>36</v>
      </c>
      <c r="R52" s="17" t="s">
        <v>37</v>
      </c>
      <c r="S52" s="18" t="s">
        <v>38</v>
      </c>
      <c r="T52" s="19" t="s">
        <v>39</v>
      </c>
      <c r="U52" s="43"/>
      <c r="V52" s="4"/>
      <c r="W52" s="4"/>
      <c r="X52" s="4"/>
      <c r="Y52" s="24" t="s">
        <v>42</v>
      </c>
      <c r="Z52" s="25" t="s">
        <v>43</v>
      </c>
      <c r="AA52" s="25" t="s">
        <v>44</v>
      </c>
      <c r="AB52" s="25" t="s">
        <v>45</v>
      </c>
      <c r="AC52" s="19" t="s">
        <v>39</v>
      </c>
      <c r="AD52" s="26"/>
      <c r="AE52" s="4"/>
      <c r="AF52" s="27" t="s">
        <v>46</v>
      </c>
      <c r="AG52" s="9" t="s">
        <v>47</v>
      </c>
      <c r="AH52" s="26"/>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c r="BL52" s="3"/>
      <c r="BM52" s="3"/>
      <c r="BN52" s="3"/>
      <c r="BO52" s="3"/>
      <c r="BP52" s="3"/>
      <c r="BQ52" s="3"/>
      <c r="BR52" s="3"/>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c r="DC52" s="3"/>
      <c r="DD52" s="3"/>
      <c r="DE52" s="3"/>
      <c r="DF52" s="3"/>
      <c r="DG52" s="3"/>
      <c r="DH52" s="3"/>
      <c r="DI52" s="3"/>
      <c r="DJ52" s="3"/>
      <c r="DK52" s="3"/>
      <c r="DL52" s="3"/>
      <c r="DM52" s="3"/>
      <c r="DN52" s="3"/>
      <c r="DO52" s="3"/>
      <c r="DP52" s="3"/>
      <c r="DQ52" s="3"/>
      <c r="DR52" s="3"/>
      <c r="DS52" s="3"/>
      <c r="DT52" s="3"/>
      <c r="DU52" s="3"/>
      <c r="DV52" s="3"/>
      <c r="DW52" s="3"/>
      <c r="DX52" s="3"/>
      <c r="DY52" s="3"/>
      <c r="DZ52" s="3"/>
      <c r="EA52" s="3"/>
      <c r="EB52" s="3"/>
      <c r="EC52" s="3"/>
      <c r="ED52" s="3"/>
      <c r="EE52" s="3"/>
      <c r="EF52" s="3"/>
      <c r="EG52" s="3"/>
      <c r="EH52" s="3"/>
      <c r="EI52" s="3"/>
      <c r="EJ52" s="3"/>
      <c r="EK52" s="3"/>
      <c r="EL52" s="3"/>
    </row>
    <row r="53" customFormat="false" ht="15" hidden="false" customHeight="false" outlineLevel="0" collapsed="false">
      <c r="A53" s="44"/>
      <c r="B53" s="28" t="s">
        <v>135</v>
      </c>
      <c r="C53" s="1" t="s">
        <v>136</v>
      </c>
      <c r="D53" s="1" t="s">
        <v>137</v>
      </c>
      <c r="E53" s="1"/>
      <c r="F53" s="1"/>
      <c r="G53" s="1"/>
      <c r="H53" s="1"/>
      <c r="I53" s="1"/>
      <c r="J53" s="1" t="s">
        <v>51</v>
      </c>
      <c r="K53" s="1" t="n">
        <v>1.378261357</v>
      </c>
      <c r="L53" s="1" t="n">
        <v>1.809402002</v>
      </c>
      <c r="M53" s="1" t="n">
        <v>2.575590909</v>
      </c>
      <c r="N53" s="1" t="n">
        <v>2.792688236</v>
      </c>
      <c r="O53" s="1" t="n">
        <v>2.181803007</v>
      </c>
      <c r="P53" s="1" t="n">
        <v>2.252313128</v>
      </c>
      <c r="Q53" s="1" t="n">
        <v>1.946797751</v>
      </c>
      <c r="R53" s="1" t="n">
        <v>2.277599918</v>
      </c>
      <c r="S53" s="29" t="s">
        <v>138</v>
      </c>
      <c r="T53" s="3" t="n">
        <v>0.493524963</v>
      </c>
      <c r="V53" s="4"/>
      <c r="W53" s="4"/>
      <c r="X53" s="4"/>
      <c r="Y53" s="4" t="n">
        <v>1.59383168</v>
      </c>
      <c r="Z53" s="4" t="n">
        <v>2.68413957</v>
      </c>
      <c r="AA53" s="4" t="n">
        <v>2.21705807</v>
      </c>
      <c r="AB53" s="4" t="n">
        <v>2.11219883</v>
      </c>
      <c r="AC53" s="4" t="n">
        <v>0.59379613</v>
      </c>
      <c r="AF53" s="1" t="n">
        <v>2.49938184</v>
      </c>
      <c r="AG53" s="1" t="n">
        <v>1.92872792</v>
      </c>
      <c r="AH53" s="4"/>
      <c r="AI53" s="3"/>
    </row>
    <row r="54" customFormat="false" ht="15" hidden="false" customHeight="false" outlineLevel="0" collapsed="false">
      <c r="A54" s="1"/>
      <c r="B54" s="28" t="s">
        <v>139</v>
      </c>
      <c r="C54" s="1" t="s">
        <v>140</v>
      </c>
      <c r="D54" s="1" t="s">
        <v>141</v>
      </c>
      <c r="E54" s="1"/>
      <c r="F54" s="1"/>
      <c r="G54" s="1"/>
      <c r="H54" s="1"/>
      <c r="I54" s="1"/>
      <c r="J54" s="1" t="s">
        <v>51</v>
      </c>
      <c r="K54" s="1" t="n">
        <v>12.63167366</v>
      </c>
      <c r="L54" s="1" t="n">
        <v>11.80581749</v>
      </c>
      <c r="M54" s="1" t="n">
        <v>14.01363383</v>
      </c>
      <c r="N54" s="1" t="n">
        <v>13.64642193</v>
      </c>
      <c r="O54" s="1" t="n">
        <v>14.86355901</v>
      </c>
      <c r="P54" s="1" t="n">
        <v>13.20678603</v>
      </c>
      <c r="Q54" s="1" t="n">
        <v>13.26627891</v>
      </c>
      <c r="R54" s="1" t="n">
        <v>15.09866138</v>
      </c>
      <c r="S54" s="29" t="s">
        <v>138</v>
      </c>
      <c r="T54" s="3" t="n">
        <v>0.781911535</v>
      </c>
      <c r="V54" s="4"/>
      <c r="W54" s="4"/>
      <c r="X54" s="4"/>
      <c r="Y54" s="4" t="n">
        <v>12.21874558</v>
      </c>
      <c r="Z54" s="4" t="n">
        <v>13.83002788</v>
      </c>
      <c r="AA54" s="4" t="n">
        <v>14.03517252</v>
      </c>
      <c r="AB54" s="4" t="n">
        <v>14.18247015</v>
      </c>
      <c r="AC54" s="4" t="n">
        <v>0.86153861</v>
      </c>
      <c r="AF54" s="1" t="n">
        <v>14.25589949</v>
      </c>
      <c r="AG54" s="1" t="n">
        <v>15.39142919</v>
      </c>
      <c r="AH54" s="4"/>
      <c r="AI54" s="3"/>
    </row>
    <row r="55" customFormat="false" ht="15" hidden="false" customHeight="false" outlineLevel="0" collapsed="false">
      <c r="A55" s="1"/>
      <c r="B55" s="28" t="s">
        <v>142</v>
      </c>
      <c r="C55" s="1" t="s">
        <v>143</v>
      </c>
      <c r="D55" s="1" t="s">
        <v>144</v>
      </c>
      <c r="E55" s="1"/>
      <c r="F55" s="1"/>
      <c r="G55" s="1"/>
      <c r="H55" s="1"/>
      <c r="I55" s="1"/>
      <c r="J55" s="1" t="s">
        <v>51</v>
      </c>
      <c r="K55" s="1" t="n">
        <v>44.7201383</v>
      </c>
      <c r="L55" s="1" t="n">
        <v>53.14026365</v>
      </c>
      <c r="M55" s="1" t="n">
        <v>120.8909941</v>
      </c>
      <c r="N55" s="1" t="n">
        <v>150.6331908</v>
      </c>
      <c r="O55" s="1" t="n">
        <v>79.53224914</v>
      </c>
      <c r="P55" s="1" t="n">
        <v>125.7174748</v>
      </c>
      <c r="Q55" s="1" t="n">
        <v>56.39241134</v>
      </c>
      <c r="R55" s="1" t="n">
        <v>74.9888329</v>
      </c>
      <c r="S55" s="29" t="s">
        <v>138</v>
      </c>
      <c r="T55" s="3" t="n">
        <v>0.29688104</v>
      </c>
      <c r="V55" s="4"/>
      <c r="W55" s="4"/>
      <c r="X55" s="4"/>
      <c r="Y55" s="4" t="n">
        <v>48.93020098</v>
      </c>
      <c r="Z55" s="4" t="n">
        <v>135.76209245</v>
      </c>
      <c r="AA55" s="4" t="n">
        <v>102.62486197</v>
      </c>
      <c r="AB55" s="4" t="n">
        <v>65.69062212</v>
      </c>
      <c r="AC55" s="4" t="n">
        <v>0.36041136</v>
      </c>
      <c r="AF55" s="1" t="n">
        <v>103.3942714</v>
      </c>
      <c r="AG55" s="1" t="n">
        <v>109.7379086</v>
      </c>
      <c r="AH55" s="4"/>
      <c r="AI55" s="3"/>
    </row>
    <row r="56" customFormat="false" ht="15" hidden="false" customHeight="false" outlineLevel="0" collapsed="false">
      <c r="A56" s="1"/>
      <c r="B56" s="28" t="s">
        <v>145</v>
      </c>
      <c r="C56" s="1" t="s">
        <v>146</v>
      </c>
      <c r="D56" s="1" t="s">
        <v>147</v>
      </c>
      <c r="E56" s="1"/>
      <c r="F56" s="1"/>
      <c r="G56" s="1"/>
      <c r="H56" s="1"/>
      <c r="I56" s="1"/>
      <c r="J56" s="1" t="s">
        <v>51</v>
      </c>
      <c r="K56" s="1" t="n">
        <v>39.17015168</v>
      </c>
      <c r="L56" s="1" t="n">
        <v>39.08270536</v>
      </c>
      <c r="M56" s="1" t="n">
        <v>42.38958482</v>
      </c>
      <c r="N56" s="1" t="n">
        <v>48.78870985</v>
      </c>
      <c r="O56" s="1" t="n">
        <v>41.62843778</v>
      </c>
      <c r="P56" s="1" t="n">
        <v>43.38159565</v>
      </c>
      <c r="Q56" s="1" t="n">
        <v>40.85291101</v>
      </c>
      <c r="R56" s="1" t="n">
        <v>45.09505037</v>
      </c>
      <c r="S56" s="29" t="s">
        <v>138</v>
      </c>
      <c r="T56" s="3" t="n">
        <v>0.80106044</v>
      </c>
      <c r="V56" s="4"/>
      <c r="W56" s="4"/>
      <c r="X56" s="4"/>
      <c r="Y56" s="4" t="n">
        <v>39.12642852</v>
      </c>
      <c r="Z56" s="4" t="n">
        <v>45.58914734</v>
      </c>
      <c r="AA56" s="4" t="n">
        <v>42.50501672</v>
      </c>
      <c r="AB56" s="4" t="n">
        <v>42.97398069</v>
      </c>
      <c r="AC56" s="4" t="n">
        <v>0.85823997</v>
      </c>
      <c r="AF56" s="1" t="n">
        <v>44.38622535</v>
      </c>
      <c r="AG56" s="1" t="n">
        <v>51.01436239</v>
      </c>
      <c r="AH56" s="4"/>
      <c r="AI56" s="3"/>
    </row>
    <row r="57" customFormat="false" ht="15" hidden="false" customHeight="false" outlineLevel="0" collapsed="false">
      <c r="A57" s="1"/>
      <c r="B57" s="28" t="s">
        <v>148</v>
      </c>
      <c r="C57" s="1" t="s">
        <v>149</v>
      </c>
      <c r="D57" s="1" t="s">
        <v>150</v>
      </c>
      <c r="E57" s="1"/>
      <c r="F57" s="1"/>
      <c r="G57" s="1"/>
      <c r="H57" s="1"/>
      <c r="I57" s="1"/>
      <c r="J57" s="1" t="s">
        <v>51</v>
      </c>
      <c r="K57" s="1" t="n">
        <v>315.9898528</v>
      </c>
      <c r="L57" s="1" t="n">
        <v>292.1237024</v>
      </c>
      <c r="M57" s="1" t="n">
        <v>247.83429</v>
      </c>
      <c r="N57" s="1" t="n">
        <v>207.0319225</v>
      </c>
      <c r="O57" s="1" t="n">
        <v>273.8676688</v>
      </c>
      <c r="P57" s="1" t="n">
        <v>242.1288061</v>
      </c>
      <c r="Q57" s="1" t="n">
        <v>271.5985092</v>
      </c>
      <c r="R57" s="1" t="n">
        <v>257.6281623</v>
      </c>
      <c r="S57" s="29" t="s">
        <v>138</v>
      </c>
      <c r="T57" s="3" t="n">
        <v>1.066660054</v>
      </c>
      <c r="V57" s="4"/>
      <c r="W57" s="4"/>
      <c r="X57" s="4"/>
      <c r="Y57" s="4" t="n">
        <v>304.0567776</v>
      </c>
      <c r="Z57" s="4" t="n">
        <v>227.43310625</v>
      </c>
      <c r="AA57" s="4" t="n">
        <v>257.99823745</v>
      </c>
      <c r="AB57" s="4" t="n">
        <v>264.61333575</v>
      </c>
      <c r="AC57" s="4" t="n">
        <v>1.14906067</v>
      </c>
      <c r="AF57" s="1" t="n">
        <v>265.5266285</v>
      </c>
      <c r="AG57" s="1" t="n">
        <v>235.3066991</v>
      </c>
      <c r="AH57" s="4"/>
      <c r="AI57" s="3"/>
    </row>
    <row r="58" customFormat="false" ht="15" hidden="false" customHeight="false" outlineLevel="0" collapsed="false">
      <c r="A58" s="1"/>
      <c r="B58" s="28" t="s">
        <v>151</v>
      </c>
      <c r="C58" s="1" t="s">
        <v>152</v>
      </c>
      <c r="D58" s="1" t="s">
        <v>153</v>
      </c>
      <c r="E58" s="1"/>
      <c r="F58" s="1"/>
      <c r="G58" s="1"/>
      <c r="H58" s="1"/>
      <c r="I58" s="1"/>
      <c r="J58" s="1" t="s">
        <v>51</v>
      </c>
      <c r="K58" s="1" t="n">
        <v>20.29504789</v>
      </c>
      <c r="L58" s="1" t="n">
        <v>19.67717279</v>
      </c>
      <c r="M58" s="1" t="n">
        <v>15.54898882</v>
      </c>
      <c r="N58" s="1" t="n">
        <v>19.1688746</v>
      </c>
      <c r="O58" s="1" t="n">
        <v>17.54587362</v>
      </c>
      <c r="P58" s="1" t="n">
        <v>16.45153064</v>
      </c>
      <c r="Q58" s="1" t="n">
        <v>18.19793163</v>
      </c>
      <c r="R58" s="1" t="n">
        <v>19.10074055</v>
      </c>
      <c r="S58" s="29" t="s">
        <v>138</v>
      </c>
      <c r="T58" s="3" t="n">
        <v>1.026516851</v>
      </c>
      <c r="V58" s="4"/>
      <c r="W58" s="4"/>
      <c r="X58" s="4"/>
      <c r="Y58" s="4" t="n">
        <v>19.98611034</v>
      </c>
      <c r="Z58" s="4" t="n">
        <v>17.35893171</v>
      </c>
      <c r="AA58" s="4" t="n">
        <v>16.99870213</v>
      </c>
      <c r="AB58" s="4" t="n">
        <v>18.64933609</v>
      </c>
      <c r="AC58" s="4" t="n">
        <v>1.07167946</v>
      </c>
      <c r="AF58" s="1" t="n">
        <v>19.66224788</v>
      </c>
      <c r="AG58" s="1" t="n">
        <v>19.09590528</v>
      </c>
      <c r="AH58" s="4"/>
      <c r="AI58" s="3"/>
    </row>
    <row r="59" customFormat="false" ht="15" hidden="false" customHeight="false" outlineLevel="0" collapsed="false">
      <c r="A59" s="1"/>
      <c r="B59" s="28" t="s">
        <v>154</v>
      </c>
      <c r="C59" s="1" t="s">
        <v>155</v>
      </c>
      <c r="D59" s="1" t="s">
        <v>156</v>
      </c>
      <c r="E59" s="1"/>
      <c r="F59" s="1"/>
      <c r="G59" s="1"/>
      <c r="H59" s="1"/>
      <c r="I59" s="1"/>
      <c r="J59" s="1" t="s">
        <v>51</v>
      </c>
      <c r="K59" s="1" t="n">
        <v>72.96294551</v>
      </c>
      <c r="L59" s="1" t="n">
        <v>74.88375012</v>
      </c>
      <c r="M59" s="1" t="n">
        <v>59.85382365</v>
      </c>
      <c r="N59" s="1" t="n">
        <v>54.12615047</v>
      </c>
      <c r="O59" s="1" t="n">
        <v>62.07430364</v>
      </c>
      <c r="P59" s="1" t="n">
        <v>62.01534101</v>
      </c>
      <c r="Q59" s="1" t="n">
        <v>64.77727596</v>
      </c>
      <c r="R59" s="1" t="n">
        <v>68.61765608</v>
      </c>
      <c r="S59" s="29" t="s">
        <v>138</v>
      </c>
      <c r="T59" s="3" t="n">
        <v>1.063326113</v>
      </c>
      <c r="V59" s="4"/>
      <c r="W59" s="4"/>
      <c r="X59" s="4"/>
      <c r="Y59" s="4" t="n">
        <v>73.92334782</v>
      </c>
      <c r="Z59" s="4" t="n">
        <v>56.98998706</v>
      </c>
      <c r="AA59" s="4" t="n">
        <v>62.04482233</v>
      </c>
      <c r="AB59" s="4" t="n">
        <v>66.69746602</v>
      </c>
      <c r="AC59" s="4" t="n">
        <v>1.10833818</v>
      </c>
      <c r="AF59" s="1" t="n">
        <v>65.48403363</v>
      </c>
      <c r="AG59" s="1" t="n">
        <v>50.78446</v>
      </c>
      <c r="AH59" s="4"/>
      <c r="AI59" s="3"/>
    </row>
    <row r="60" customFormat="false" ht="15" hidden="false" customHeight="false" outlineLevel="0" collapsed="false">
      <c r="A60" s="1"/>
      <c r="B60" s="28" t="s">
        <v>157</v>
      </c>
      <c r="C60" s="1" t="s">
        <v>158</v>
      </c>
      <c r="D60" s="1" t="s">
        <v>159</v>
      </c>
      <c r="E60" s="1"/>
      <c r="F60" s="1"/>
      <c r="G60" s="1"/>
      <c r="H60" s="1"/>
      <c r="I60" s="1"/>
      <c r="J60" s="1" t="s">
        <v>51</v>
      </c>
      <c r="K60" s="1" t="n">
        <v>26.40840185</v>
      </c>
      <c r="L60" s="1" t="n">
        <v>22.37009656</v>
      </c>
      <c r="M60" s="1" t="n">
        <v>30.62028995</v>
      </c>
      <c r="N60" s="1" t="n">
        <v>33.37606828</v>
      </c>
      <c r="O60" s="1" t="n">
        <v>31.90786466</v>
      </c>
      <c r="P60" s="1" t="n">
        <v>31.40765113</v>
      </c>
      <c r="Q60" s="1" t="n">
        <v>32.40135608</v>
      </c>
      <c r="R60" s="1" t="n">
        <v>31.80219314</v>
      </c>
      <c r="S60" s="29" t="s">
        <v>138</v>
      </c>
      <c r="T60" s="3" t="n">
        <v>0.670243612</v>
      </c>
      <c r="V60" s="4"/>
      <c r="W60" s="4"/>
      <c r="X60" s="4"/>
      <c r="Y60" s="4" t="n">
        <v>24.38924921</v>
      </c>
      <c r="Z60" s="4" t="n">
        <v>31.99817912</v>
      </c>
      <c r="AA60" s="4" t="n">
        <v>31.6577579</v>
      </c>
      <c r="AB60" s="4" t="n">
        <v>32.10177461</v>
      </c>
      <c r="AC60" s="4" t="n">
        <v>0.75974769</v>
      </c>
      <c r="AF60" s="1" t="n">
        <v>30.66679726</v>
      </c>
      <c r="AG60" s="1" t="n">
        <v>31.51470293</v>
      </c>
      <c r="AH60" s="4"/>
      <c r="AI60" s="3"/>
    </row>
    <row r="61" customFormat="false" ht="15" hidden="false" customHeight="false" outlineLevel="0" collapsed="false">
      <c r="A61" s="1"/>
      <c r="B61" s="28" t="s">
        <v>160</v>
      </c>
      <c r="C61" s="1" t="s">
        <v>161</v>
      </c>
      <c r="D61" s="1" t="s">
        <v>162</v>
      </c>
      <c r="E61" s="1"/>
      <c r="F61" s="1"/>
      <c r="G61" s="1"/>
      <c r="H61" s="1"/>
      <c r="I61" s="1" t="s">
        <v>51</v>
      </c>
      <c r="J61" s="1" t="s">
        <v>51</v>
      </c>
      <c r="K61" s="1" t="n">
        <v>26.34502049</v>
      </c>
      <c r="L61" s="1" t="n">
        <v>27.21885481</v>
      </c>
      <c r="M61" s="1" t="n">
        <v>19.19426737</v>
      </c>
      <c r="N61" s="1" t="n">
        <v>22.42777142</v>
      </c>
      <c r="O61" s="1" t="n">
        <v>24.82225335</v>
      </c>
      <c r="P61" s="1" t="n">
        <v>24.63609088</v>
      </c>
      <c r="Q61" s="1" t="n">
        <v>25.36905288</v>
      </c>
      <c r="R61" s="1" t="n">
        <v>24.50145101</v>
      </c>
      <c r="S61" s="29" t="s">
        <v>138</v>
      </c>
      <c r="T61" s="3" t="n">
        <v>1.038470794</v>
      </c>
      <c r="V61" s="4"/>
      <c r="W61" s="4"/>
      <c r="X61" s="4"/>
      <c r="Y61" s="4" t="n">
        <v>26.78193765</v>
      </c>
      <c r="Z61" s="4" t="n">
        <v>20.8110194</v>
      </c>
      <c r="AA61" s="4" t="n">
        <v>24.72917212</v>
      </c>
      <c r="AB61" s="4" t="n">
        <v>24.93525195</v>
      </c>
      <c r="AC61" s="4" t="n">
        <v>1.07405924</v>
      </c>
      <c r="AF61" s="1" t="n">
        <v>20.06526381</v>
      </c>
      <c r="AG61" s="1" t="n">
        <v>23.83482127</v>
      </c>
      <c r="AH61" s="4"/>
      <c r="AI61" s="3"/>
    </row>
    <row r="62" customFormat="false" ht="15" hidden="false" customHeight="false" outlineLevel="0" collapsed="false">
      <c r="A62" s="1"/>
      <c r="B62" s="28" t="s">
        <v>163</v>
      </c>
      <c r="C62" s="1" t="s">
        <v>164</v>
      </c>
      <c r="D62" s="1" t="s">
        <v>165</v>
      </c>
      <c r="E62" s="1"/>
      <c r="F62" s="1"/>
      <c r="G62" s="1"/>
      <c r="H62" s="1"/>
      <c r="I62" s="1"/>
      <c r="J62" s="1" t="s">
        <v>51</v>
      </c>
      <c r="K62" s="1" t="n">
        <v>94.42671455</v>
      </c>
      <c r="L62" s="1" t="n">
        <v>95.03315861</v>
      </c>
      <c r="M62" s="1" t="n">
        <v>111.1534224</v>
      </c>
      <c r="N62" s="1" t="n">
        <v>123.7012107</v>
      </c>
      <c r="O62" s="1" t="n">
        <v>101.690893</v>
      </c>
      <c r="P62" s="1" t="n">
        <v>124.4427675</v>
      </c>
      <c r="Q62" s="1" t="n">
        <v>124.8188475</v>
      </c>
      <c r="R62" s="1" t="n">
        <v>117.4207559</v>
      </c>
      <c r="S62" s="29" t="s">
        <v>138</v>
      </c>
      <c r="T62" s="3" t="n">
        <v>0.756510066</v>
      </c>
      <c r="V62" s="4"/>
      <c r="W62" s="4"/>
      <c r="X62" s="4"/>
      <c r="Y62" s="4" t="n">
        <v>94.72993658</v>
      </c>
      <c r="Z62" s="4" t="n">
        <v>117.42731655</v>
      </c>
      <c r="AA62" s="4" t="n">
        <v>113.06683025</v>
      </c>
      <c r="AB62" s="4" t="n">
        <v>121.1198017</v>
      </c>
      <c r="AC62" s="4" t="n">
        <v>0.78211767</v>
      </c>
      <c r="AF62" s="1" t="n">
        <v>103.452668</v>
      </c>
      <c r="AG62" s="1" t="n">
        <v>130.1121219</v>
      </c>
      <c r="AH62" s="4"/>
      <c r="AI62" s="3"/>
    </row>
    <row r="63" customFormat="false" ht="15" hidden="false" customHeight="false" outlineLevel="0" collapsed="false">
      <c r="A63" s="1"/>
      <c r="B63" s="28" t="s">
        <v>166</v>
      </c>
      <c r="C63" s="1" t="s">
        <v>167</v>
      </c>
      <c r="D63" s="1" t="s">
        <v>168</v>
      </c>
      <c r="E63" s="1"/>
      <c r="F63" s="1"/>
      <c r="G63" s="1"/>
      <c r="H63" s="1"/>
      <c r="I63" s="1" t="s">
        <v>51</v>
      </c>
      <c r="J63" s="1"/>
      <c r="K63" s="1" t="n">
        <v>17.57253469</v>
      </c>
      <c r="L63" s="1" t="n">
        <v>16.19132073</v>
      </c>
      <c r="M63" s="1" t="n">
        <v>16.18899456</v>
      </c>
      <c r="N63" s="1" t="n">
        <v>16.09232007</v>
      </c>
      <c r="O63" s="1" t="n">
        <v>15.84465364</v>
      </c>
      <c r="P63" s="1" t="n">
        <v>16.18011683</v>
      </c>
      <c r="Q63" s="1" t="n">
        <v>14.40289513</v>
      </c>
      <c r="R63" s="1" t="n">
        <v>15.91533788</v>
      </c>
      <c r="S63" s="29" t="s">
        <v>138</v>
      </c>
      <c r="T63" s="3" t="n">
        <v>1.000143688</v>
      </c>
      <c r="V63" s="4"/>
      <c r="W63" s="4"/>
      <c r="X63" s="4"/>
      <c r="Y63" s="4" t="n">
        <v>16.88192771</v>
      </c>
      <c r="Z63" s="4" t="n">
        <v>16.14065732</v>
      </c>
      <c r="AA63" s="4" t="n">
        <v>16.01238524</v>
      </c>
      <c r="AB63" s="4" t="n">
        <v>15.15911651</v>
      </c>
      <c r="AC63" s="4" t="n">
        <v>1.04592566</v>
      </c>
      <c r="AF63" s="1" t="n">
        <v>15.54996329</v>
      </c>
      <c r="AG63" s="1" t="n">
        <v>15.40925844</v>
      </c>
      <c r="AH63" s="4"/>
      <c r="AI63" s="3"/>
    </row>
    <row r="64" customFormat="false" ht="15" hidden="false" customHeight="false" outlineLevel="0" collapsed="false">
      <c r="A64" s="1"/>
      <c r="B64" s="28" t="s">
        <v>169</v>
      </c>
      <c r="C64" s="1" t="s">
        <v>170</v>
      </c>
      <c r="D64" s="1" t="s">
        <v>171</v>
      </c>
      <c r="E64" s="1"/>
      <c r="F64" s="1"/>
      <c r="G64" s="1"/>
      <c r="H64" s="1"/>
      <c r="I64" s="1"/>
      <c r="J64" s="1" t="s">
        <v>51</v>
      </c>
      <c r="K64" s="1" t="n">
        <v>82.18732658</v>
      </c>
      <c r="L64" s="1" t="n">
        <v>80.75928885</v>
      </c>
      <c r="M64" s="1" t="n">
        <v>64.60989426</v>
      </c>
      <c r="N64" s="1" t="n">
        <v>75.96517036</v>
      </c>
      <c r="O64" s="1" t="n">
        <v>71.1927441</v>
      </c>
      <c r="P64" s="1" t="n">
        <v>79.97248079</v>
      </c>
      <c r="Q64" s="1" t="n">
        <v>59.30278076</v>
      </c>
      <c r="R64" s="1" t="n">
        <v>72.27088969</v>
      </c>
      <c r="S64" s="29" t="s">
        <v>138</v>
      </c>
      <c r="T64" s="3" t="n">
        <v>1.009838485</v>
      </c>
      <c r="V64" s="4"/>
      <c r="W64" s="4"/>
      <c r="X64" s="4"/>
      <c r="Y64" s="4" t="n">
        <v>81.47330772</v>
      </c>
      <c r="Z64" s="4" t="n">
        <v>70.28753231</v>
      </c>
      <c r="AA64" s="4" t="n">
        <v>75.58261245</v>
      </c>
      <c r="AB64" s="4" t="n">
        <v>65.78683523</v>
      </c>
      <c r="AC64" s="4" t="n">
        <v>1.07793717</v>
      </c>
      <c r="AF64" s="1" t="n">
        <v>74.78908989</v>
      </c>
      <c r="AG64" s="1" t="n">
        <v>65.66609362</v>
      </c>
      <c r="AH64" s="4"/>
      <c r="AI64" s="3"/>
    </row>
    <row r="65" customFormat="false" ht="15" hidden="false" customHeight="false" outlineLevel="0" collapsed="false">
      <c r="A65" s="1"/>
      <c r="B65" s="45" t="s">
        <v>172</v>
      </c>
      <c r="C65" s="41" t="s">
        <v>173</v>
      </c>
      <c r="D65" s="41" t="s">
        <v>174</v>
      </c>
      <c r="E65" s="41"/>
      <c r="F65" s="41"/>
      <c r="G65" s="41"/>
      <c r="H65" s="41"/>
      <c r="I65" s="41"/>
      <c r="J65" s="41" t="s">
        <v>51</v>
      </c>
      <c r="K65" s="41" t="n">
        <v>0.004229868</v>
      </c>
      <c r="L65" s="41" t="n">
        <v>0.033266786</v>
      </c>
      <c r="M65" s="41" t="n">
        <v>0.000909144</v>
      </c>
      <c r="N65" s="41" t="n">
        <v>0.000449222</v>
      </c>
      <c r="O65" s="41" t="n">
        <v>0</v>
      </c>
      <c r="P65" s="41" t="n">
        <v>0.004207333</v>
      </c>
      <c r="Q65" s="41" t="n">
        <v>0.003795135</v>
      </c>
      <c r="R65" s="41" t="n">
        <v>0</v>
      </c>
      <c r="S65" s="29" t="s">
        <v>138</v>
      </c>
      <c r="T65" s="36" t="s">
        <v>123</v>
      </c>
      <c r="V65" s="35"/>
      <c r="W65" s="35"/>
      <c r="X65" s="35"/>
      <c r="Y65" s="4" t="n">
        <v>0.01874833</v>
      </c>
      <c r="Z65" s="4" t="n">
        <v>0.00067918</v>
      </c>
      <c r="AA65" s="4" t="n">
        <v>0.00210367</v>
      </c>
      <c r="AB65" s="4" t="n">
        <v>0.00189757</v>
      </c>
      <c r="AC65" s="4" t="n">
        <v>8.91220106</v>
      </c>
      <c r="AF65" s="41" t="n">
        <v>0</v>
      </c>
      <c r="AG65" s="41" t="n">
        <v>0</v>
      </c>
      <c r="AH65" s="4"/>
      <c r="AI65" s="3"/>
    </row>
    <row r="66" customFormat="false" ht="15" hidden="false" customHeight="false" outlineLevel="0" collapsed="false">
      <c r="A66" s="1"/>
      <c r="B66" s="28" t="s">
        <v>175</v>
      </c>
      <c r="C66" s="1" t="s">
        <v>176</v>
      </c>
      <c r="D66" s="1" t="s">
        <v>177</v>
      </c>
      <c r="E66" s="1"/>
      <c r="F66" s="1"/>
      <c r="G66" s="1"/>
      <c r="H66" s="1"/>
      <c r="I66" s="1"/>
      <c r="J66" s="1" t="s">
        <v>51</v>
      </c>
      <c r="K66" s="1" t="n">
        <v>48.75790986</v>
      </c>
      <c r="L66" s="1" t="n">
        <v>45.66961656</v>
      </c>
      <c r="M66" s="1" t="n">
        <v>41.2993405</v>
      </c>
      <c r="N66" s="1" t="n">
        <v>38.05726533</v>
      </c>
      <c r="O66" s="1" t="n">
        <v>41.43414315</v>
      </c>
      <c r="P66" s="1" t="n">
        <v>37.66784778</v>
      </c>
      <c r="Q66" s="1" t="n">
        <v>42.25406588</v>
      </c>
      <c r="R66" s="1" t="n">
        <v>33.03582931</v>
      </c>
      <c r="S66" s="29" t="s">
        <v>138</v>
      </c>
      <c r="T66" s="3" t="n">
        <v>1.080833657</v>
      </c>
      <c r="V66" s="4"/>
      <c r="W66" s="4"/>
      <c r="X66" s="4"/>
      <c r="Y66" s="4" t="n">
        <v>47.21376321</v>
      </c>
      <c r="Z66" s="4" t="n">
        <v>39.67830292</v>
      </c>
      <c r="AA66" s="4" t="n">
        <v>39.55099547</v>
      </c>
      <c r="AB66" s="4" t="n">
        <v>37.6449476</v>
      </c>
      <c r="AC66" s="4" t="n">
        <v>1.18991388</v>
      </c>
      <c r="AF66" s="1" t="n">
        <v>37.16656551</v>
      </c>
      <c r="AG66" s="1" t="n">
        <v>42.66427601</v>
      </c>
      <c r="AH66" s="4"/>
      <c r="AI66" s="3"/>
    </row>
    <row r="67" customFormat="false" ht="15" hidden="false" customHeight="false" outlineLevel="0" collapsed="false">
      <c r="A67" s="1"/>
      <c r="B67" s="28" t="s">
        <v>178</v>
      </c>
      <c r="C67" s="1" t="s">
        <v>179</v>
      </c>
      <c r="D67" s="1" t="s">
        <v>180</v>
      </c>
      <c r="E67" s="1"/>
      <c r="F67" s="1"/>
      <c r="G67" s="1"/>
      <c r="H67" s="1"/>
      <c r="I67" s="1"/>
      <c r="J67" s="1" t="s">
        <v>51</v>
      </c>
      <c r="K67" s="1" t="n">
        <v>59.95761866</v>
      </c>
      <c r="L67" s="1" t="n">
        <v>40.7476955</v>
      </c>
      <c r="M67" s="1" t="n">
        <v>30.44218105</v>
      </c>
      <c r="N67" s="1" t="n">
        <v>26.83882367</v>
      </c>
      <c r="O67" s="1" t="n">
        <v>34.68640401</v>
      </c>
      <c r="P67" s="1" t="n">
        <v>26.04026944</v>
      </c>
      <c r="Q67" s="1" t="n">
        <v>23.3784579</v>
      </c>
      <c r="R67" s="1" t="n">
        <v>40.58262558</v>
      </c>
      <c r="S67" s="29" t="s">
        <v>138</v>
      </c>
      <c r="T67" s="3" t="n">
        <v>1.004067502</v>
      </c>
      <c r="V67" s="4"/>
      <c r="W67" s="4"/>
      <c r="X67" s="4"/>
      <c r="Y67" s="4" t="n">
        <v>50.35265708</v>
      </c>
      <c r="Z67" s="4" t="n">
        <v>28.64050236</v>
      </c>
      <c r="AA67" s="4" t="n">
        <v>30.36333673</v>
      </c>
      <c r="AB67" s="4" t="n">
        <v>31.98054174</v>
      </c>
      <c r="AC67" s="4" t="n">
        <v>1.57447793</v>
      </c>
      <c r="AF67" s="1" t="n">
        <v>35.71835545</v>
      </c>
      <c r="AG67" s="1" t="n">
        <v>22.61914458</v>
      </c>
      <c r="AH67" s="4"/>
      <c r="AI67" s="3"/>
    </row>
    <row r="68" customFormat="false" ht="15" hidden="false" customHeight="false" outlineLevel="0" collapsed="false">
      <c r="A68" s="1"/>
      <c r="B68" s="28" t="s">
        <v>181</v>
      </c>
      <c r="C68" s="1" t="s">
        <v>182</v>
      </c>
      <c r="D68" s="1" t="s">
        <v>183</v>
      </c>
      <c r="E68" s="1"/>
      <c r="F68" s="1"/>
      <c r="G68" s="1"/>
      <c r="H68" s="1"/>
      <c r="I68" s="1" t="s">
        <v>51</v>
      </c>
      <c r="J68" s="1"/>
      <c r="K68" s="1" t="n">
        <v>104.1994246</v>
      </c>
      <c r="L68" s="1" t="n">
        <v>105.3665966</v>
      </c>
      <c r="M68" s="1" t="n">
        <v>91.87219283</v>
      </c>
      <c r="N68" s="1" t="n">
        <v>91.88993365</v>
      </c>
      <c r="O68" s="1" t="n">
        <v>84.45002264</v>
      </c>
      <c r="P68" s="1" t="n">
        <v>91.41432313</v>
      </c>
      <c r="Q68" s="1" t="n">
        <v>100.4450525</v>
      </c>
      <c r="R68" s="1" t="n">
        <v>87.9819472</v>
      </c>
      <c r="S68" s="29" t="s">
        <v>138</v>
      </c>
      <c r="T68" s="3" t="n">
        <v>1.037377372</v>
      </c>
      <c r="V68" s="4"/>
      <c r="W68" s="4"/>
      <c r="X68" s="4"/>
      <c r="Y68" s="4" t="n">
        <v>104.7830106</v>
      </c>
      <c r="Z68" s="4" t="n">
        <v>91.88106324</v>
      </c>
      <c r="AA68" s="4" t="n">
        <v>87.93217289</v>
      </c>
      <c r="AB68" s="4" t="n">
        <v>94.21349985</v>
      </c>
      <c r="AC68" s="4" t="n">
        <v>1.1121868</v>
      </c>
      <c r="AF68" s="1" t="n">
        <v>87.24739422</v>
      </c>
      <c r="AG68" s="1" t="n">
        <v>91.21823217</v>
      </c>
      <c r="AH68" s="4"/>
      <c r="AI68" s="3"/>
    </row>
    <row r="69" customFormat="false" ht="15" hidden="false" customHeight="false" outlineLevel="0" collapsed="false">
      <c r="A69" s="1"/>
      <c r="B69" s="28" t="s">
        <v>184</v>
      </c>
      <c r="C69" s="1" t="s">
        <v>185</v>
      </c>
      <c r="D69" s="1" t="s">
        <v>186</v>
      </c>
      <c r="E69" s="1"/>
      <c r="F69" s="1"/>
      <c r="G69" s="1"/>
      <c r="H69" s="1"/>
      <c r="I69" s="1"/>
      <c r="J69" s="1" t="s">
        <v>51</v>
      </c>
      <c r="K69" s="1" t="n">
        <v>1.844294774</v>
      </c>
      <c r="L69" s="1" t="n">
        <v>2.116671827</v>
      </c>
      <c r="M69" s="1" t="n">
        <v>0.810358743</v>
      </c>
      <c r="N69" s="1" t="n">
        <v>1.015926341</v>
      </c>
      <c r="O69" s="1" t="n">
        <v>1.671352794</v>
      </c>
      <c r="P69" s="1" t="n">
        <v>1.184046711</v>
      </c>
      <c r="Q69" s="1" t="n">
        <v>1.840716635</v>
      </c>
      <c r="R69" s="1" t="n">
        <v>1.534044859</v>
      </c>
      <c r="S69" s="29" t="s">
        <v>138</v>
      </c>
      <c r="T69" s="3" t="n">
        <v>1.001943884</v>
      </c>
      <c r="V69" s="4"/>
      <c r="W69" s="4"/>
      <c r="X69" s="4"/>
      <c r="Y69" s="4" t="n">
        <v>1.9804833</v>
      </c>
      <c r="Z69" s="4" t="n">
        <v>0.91314254</v>
      </c>
      <c r="AA69" s="4" t="n">
        <v>1.42769975</v>
      </c>
      <c r="AB69" s="4" t="n">
        <v>1.68738075</v>
      </c>
      <c r="AC69" s="4" t="n">
        <v>1.17370267</v>
      </c>
      <c r="AF69" s="1" t="n">
        <v>0.939784824</v>
      </c>
      <c r="AG69" s="1" t="n">
        <v>1.233432106</v>
      </c>
      <c r="AH69" s="4"/>
      <c r="AI69" s="3"/>
    </row>
    <row r="70" customFormat="false" ht="15" hidden="false" customHeight="false" outlineLevel="0" collapsed="false">
      <c r="A70" s="1"/>
      <c r="B70" s="28" t="s">
        <v>187</v>
      </c>
      <c r="C70" s="1" t="s">
        <v>188</v>
      </c>
      <c r="D70" s="1" t="s">
        <v>189</v>
      </c>
      <c r="E70" s="1" t="s">
        <v>51</v>
      </c>
      <c r="F70" s="1"/>
      <c r="G70" s="1"/>
      <c r="H70" s="1"/>
      <c r="I70" s="1"/>
      <c r="J70" s="1"/>
      <c r="K70" s="1" t="n">
        <v>0.160124964</v>
      </c>
      <c r="L70" s="1" t="n">
        <v>0.152916836</v>
      </c>
      <c r="M70" s="1" t="n">
        <v>0.049264193</v>
      </c>
      <c r="N70" s="1" t="n">
        <v>0.029501329</v>
      </c>
      <c r="O70" s="1" t="n">
        <v>0.126642165</v>
      </c>
      <c r="P70" s="1" t="n">
        <v>0.118466691</v>
      </c>
      <c r="Q70" s="1" t="n">
        <v>0.100487473</v>
      </c>
      <c r="R70" s="1" t="n">
        <v>0.106674358</v>
      </c>
      <c r="S70" s="29" t="s">
        <v>138</v>
      </c>
      <c r="T70" s="3" t="n">
        <v>1.207471745</v>
      </c>
      <c r="V70" s="4"/>
      <c r="W70" s="4"/>
      <c r="X70" s="4"/>
      <c r="Y70" s="4" t="n">
        <v>0.1565209</v>
      </c>
      <c r="Z70" s="4" t="n">
        <v>0.03938276</v>
      </c>
      <c r="AA70" s="4" t="n">
        <v>0.12255443</v>
      </c>
      <c r="AB70" s="4" t="n">
        <v>0.10358092</v>
      </c>
      <c r="AC70" s="4" t="n">
        <v>1.27715416</v>
      </c>
      <c r="AF70" s="1" t="n">
        <v>0.146354796</v>
      </c>
      <c r="AG70" s="1" t="n">
        <v>0.07251477</v>
      </c>
      <c r="AH70" s="4"/>
      <c r="AI70" s="3"/>
    </row>
    <row r="71" customFormat="false" ht="15" hidden="false" customHeight="false" outlineLevel="0" collapsed="false">
      <c r="A71" s="1"/>
      <c r="B71" s="28" t="s">
        <v>190</v>
      </c>
      <c r="C71" s="1" t="s">
        <v>191</v>
      </c>
      <c r="D71" s="1" t="s">
        <v>192</v>
      </c>
      <c r="E71" s="1"/>
      <c r="F71" s="1"/>
      <c r="G71" s="1"/>
      <c r="H71" s="1"/>
      <c r="I71" s="1"/>
      <c r="J71" s="1" t="s">
        <v>51</v>
      </c>
      <c r="K71" s="1" t="n">
        <v>3.922005532</v>
      </c>
      <c r="L71" s="1" t="n">
        <v>4.416291239</v>
      </c>
      <c r="M71" s="1" t="n">
        <v>4.89600701</v>
      </c>
      <c r="N71" s="1" t="n">
        <v>5.391985313</v>
      </c>
      <c r="O71" s="1" t="n">
        <v>5.768897188</v>
      </c>
      <c r="P71" s="1" t="n">
        <v>4.586483923</v>
      </c>
      <c r="Q71" s="1" t="n">
        <v>5.07091166</v>
      </c>
      <c r="R71" s="1" t="n">
        <v>5.560652417</v>
      </c>
      <c r="S71" s="29" t="s">
        <v>138</v>
      </c>
      <c r="T71" s="3" t="n">
        <v>0.679853602</v>
      </c>
      <c r="V71" s="4"/>
      <c r="W71" s="4"/>
      <c r="X71" s="4"/>
      <c r="Y71" s="4" t="n">
        <v>4.16914839</v>
      </c>
      <c r="Z71" s="4" t="n">
        <v>5.14399616</v>
      </c>
      <c r="AA71" s="4" t="n">
        <v>5.17769056</v>
      </c>
      <c r="AB71" s="4" t="n">
        <v>5.31578204</v>
      </c>
      <c r="AC71" s="4" t="n">
        <v>0.78429634</v>
      </c>
      <c r="AF71" s="1" t="n">
        <v>4.723871034</v>
      </c>
      <c r="AG71" s="1" t="n">
        <v>5.534792099</v>
      </c>
      <c r="AH71" s="4"/>
      <c r="AI71" s="3"/>
    </row>
    <row r="72" customFormat="false" ht="15" hidden="false" customHeight="false" outlineLevel="0" collapsed="false">
      <c r="A72" s="1"/>
      <c r="B72" s="28" t="s">
        <v>193</v>
      </c>
      <c r="C72" s="1" t="s">
        <v>194</v>
      </c>
      <c r="D72" s="1" t="s">
        <v>195</v>
      </c>
      <c r="E72" s="1"/>
      <c r="F72" s="1"/>
      <c r="G72" s="1"/>
      <c r="H72" s="1"/>
      <c r="I72" s="1"/>
      <c r="J72" s="1" t="s">
        <v>51</v>
      </c>
      <c r="K72" s="1" t="n">
        <v>31.67048058</v>
      </c>
      <c r="L72" s="1" t="n">
        <v>29.89048646</v>
      </c>
      <c r="M72" s="1" t="n">
        <v>25.78996804</v>
      </c>
      <c r="N72" s="1" t="n">
        <v>28.84719276</v>
      </c>
      <c r="O72" s="1" t="n">
        <v>25.47491309</v>
      </c>
      <c r="P72" s="1" t="n">
        <v>25.24332546</v>
      </c>
      <c r="Q72" s="1" t="n">
        <v>23.05199387</v>
      </c>
      <c r="R72" s="1" t="n">
        <v>23.41730665</v>
      </c>
      <c r="S72" s="29" t="s">
        <v>138</v>
      </c>
      <c r="T72" s="3" t="n">
        <v>1.036166212</v>
      </c>
      <c r="V72" s="4"/>
      <c r="W72" s="4"/>
      <c r="X72" s="4"/>
      <c r="Y72" s="4" t="n">
        <v>30.78048352</v>
      </c>
      <c r="Z72" s="4" t="n">
        <v>27.3185804</v>
      </c>
      <c r="AA72" s="4" t="n">
        <v>25.35911928</v>
      </c>
      <c r="AB72" s="4" t="n">
        <v>23.23465026</v>
      </c>
      <c r="AC72" s="4" t="n">
        <v>1.12672339</v>
      </c>
      <c r="AF72" s="1" t="n">
        <v>24.3441682</v>
      </c>
      <c r="AG72" s="1" t="n">
        <v>26.67408552</v>
      </c>
      <c r="AH72" s="4"/>
      <c r="AI72" s="3"/>
    </row>
    <row r="73" customFormat="false" ht="15" hidden="false" customHeight="false" outlineLevel="0" collapsed="false">
      <c r="A73" s="1"/>
      <c r="B73" s="28" t="s">
        <v>196</v>
      </c>
      <c r="C73" s="1" t="s">
        <v>197</v>
      </c>
      <c r="D73" s="1" t="s">
        <v>198</v>
      </c>
      <c r="E73" s="1"/>
      <c r="F73" s="1"/>
      <c r="G73" s="1"/>
      <c r="H73" s="1"/>
      <c r="I73" s="1" t="s">
        <v>51</v>
      </c>
      <c r="J73" s="1"/>
      <c r="K73" s="1" t="n">
        <v>685.52736</v>
      </c>
      <c r="L73" s="1" t="n">
        <v>779.0889715</v>
      </c>
      <c r="M73" s="1" t="n">
        <v>641.6764764</v>
      </c>
      <c r="N73" s="1" t="n">
        <v>642.0274462</v>
      </c>
      <c r="O73" s="1" t="n">
        <v>628.8464499</v>
      </c>
      <c r="P73" s="1" t="n">
        <v>589.0331698</v>
      </c>
      <c r="Q73" s="1" t="n">
        <v>594.0086719</v>
      </c>
      <c r="R73" s="1" t="n">
        <v>494.7190911</v>
      </c>
      <c r="S73" s="29" t="s">
        <v>138</v>
      </c>
      <c r="T73" s="3" t="n">
        <v>1.067753979</v>
      </c>
      <c r="V73" s="4"/>
      <c r="W73" s="4"/>
      <c r="X73" s="4"/>
      <c r="Y73" s="4" t="n">
        <v>732.30816575</v>
      </c>
      <c r="Z73" s="4" t="n">
        <v>641.8519613</v>
      </c>
      <c r="AA73" s="4" t="n">
        <v>608.93980985</v>
      </c>
      <c r="AB73" s="4" t="n">
        <v>544.3638815</v>
      </c>
      <c r="AC73" s="4" t="n">
        <v>1.14093001</v>
      </c>
      <c r="AF73" s="1" t="n">
        <v>597.6872604</v>
      </c>
      <c r="AG73" s="1" t="n">
        <v>663.9828344</v>
      </c>
      <c r="AH73" s="4"/>
      <c r="AI73" s="3"/>
    </row>
    <row r="74" customFormat="false" ht="15" hidden="false" customHeight="false" outlineLevel="0" collapsed="false">
      <c r="A74" s="1"/>
      <c r="B74" s="28" t="s">
        <v>199</v>
      </c>
      <c r="C74" s="1" t="s">
        <v>200</v>
      </c>
      <c r="D74" s="1" t="s">
        <v>201</v>
      </c>
      <c r="E74" s="1"/>
      <c r="F74" s="1"/>
      <c r="G74" s="1"/>
      <c r="H74" s="1"/>
      <c r="I74" s="1"/>
      <c r="J74" s="1" t="s">
        <v>51</v>
      </c>
      <c r="K74" s="1" t="n">
        <v>7.822927487</v>
      </c>
      <c r="L74" s="1" t="n">
        <v>7.683713079</v>
      </c>
      <c r="M74" s="1" t="n">
        <v>5.861527625</v>
      </c>
      <c r="N74" s="1" t="n">
        <v>4.480047729</v>
      </c>
      <c r="O74" s="1" t="n">
        <v>5.172215964</v>
      </c>
      <c r="P74" s="1" t="n">
        <v>4.923206681</v>
      </c>
      <c r="Q74" s="1" t="n">
        <v>6.844961746</v>
      </c>
      <c r="R74" s="1" t="n">
        <v>5.681867796</v>
      </c>
      <c r="S74" s="29" t="s">
        <v>138</v>
      </c>
      <c r="T74" s="3" t="n">
        <v>1.122535576</v>
      </c>
      <c r="V74" s="4"/>
      <c r="W74" s="4"/>
      <c r="X74" s="4"/>
      <c r="Y74" s="4" t="n">
        <v>7.75332028</v>
      </c>
      <c r="Z74" s="4" t="n">
        <v>5.17078768</v>
      </c>
      <c r="AA74" s="4" t="n">
        <v>5.04771132</v>
      </c>
      <c r="AB74" s="4" t="n">
        <v>6.26341477</v>
      </c>
      <c r="AC74" s="4" t="n">
        <v>1.23787432</v>
      </c>
      <c r="AF74" s="1" t="n">
        <v>7.348297158</v>
      </c>
      <c r="AG74" s="1" t="n">
        <v>4.388795904</v>
      </c>
      <c r="AH74" s="4"/>
      <c r="AI74" s="3"/>
    </row>
    <row r="75" customFormat="false" ht="15" hidden="false" customHeight="false" outlineLevel="0" collapsed="false">
      <c r="A75" s="1"/>
      <c r="B75" s="28" t="s">
        <v>202</v>
      </c>
      <c r="C75" s="1" t="s">
        <v>203</v>
      </c>
      <c r="D75" s="1" t="s">
        <v>204</v>
      </c>
      <c r="E75" s="1"/>
      <c r="F75" s="1"/>
      <c r="G75" s="1"/>
      <c r="H75" s="1"/>
      <c r="I75" s="1"/>
      <c r="J75" s="1" t="s">
        <v>51</v>
      </c>
      <c r="K75" s="1" t="n">
        <v>10.16035424</v>
      </c>
      <c r="L75" s="1" t="n">
        <v>10.49383042</v>
      </c>
      <c r="M75" s="1" t="n">
        <v>8.909973538</v>
      </c>
      <c r="N75" s="1" t="n">
        <v>7.128980877</v>
      </c>
      <c r="O75" s="1" t="n">
        <v>9.571355435</v>
      </c>
      <c r="P75" s="1" t="n">
        <v>8.519037218</v>
      </c>
      <c r="Q75" s="1" t="n">
        <v>8.053482706</v>
      </c>
      <c r="R75" s="1" t="n">
        <v>9.40983041</v>
      </c>
      <c r="S75" s="29" t="s">
        <v>138</v>
      </c>
      <c r="T75" s="3" t="n">
        <v>1.061537659</v>
      </c>
      <c r="V75" s="4"/>
      <c r="W75" s="4"/>
      <c r="X75" s="4"/>
      <c r="Y75" s="4" t="n">
        <v>10.32709233</v>
      </c>
      <c r="Z75" s="4" t="n">
        <v>8.01947721</v>
      </c>
      <c r="AA75" s="4" t="n">
        <v>9.04519633</v>
      </c>
      <c r="AB75" s="4" t="n">
        <v>8.73165656</v>
      </c>
      <c r="AC75" s="4" t="n">
        <v>1.14172119</v>
      </c>
      <c r="AF75" s="1" t="n">
        <v>10.00026992</v>
      </c>
      <c r="AG75" s="1" t="n">
        <v>7.586194481</v>
      </c>
      <c r="AH75" s="4"/>
      <c r="AI75" s="3"/>
    </row>
    <row r="76" customFormat="false" ht="15" hidden="false" customHeight="false" outlineLevel="0" collapsed="false">
      <c r="A76" s="1"/>
      <c r="B76" s="28" t="s">
        <v>205</v>
      </c>
      <c r="C76" s="1" t="s">
        <v>206</v>
      </c>
      <c r="D76" s="1" t="s">
        <v>207</v>
      </c>
      <c r="E76" s="1"/>
      <c r="F76" s="1"/>
      <c r="G76" s="1"/>
      <c r="H76" s="1"/>
      <c r="I76" s="1"/>
      <c r="J76" s="1" t="s">
        <v>51</v>
      </c>
      <c r="K76" s="1" t="n">
        <v>15.06149776</v>
      </c>
      <c r="L76" s="1" t="n">
        <v>18.72203066</v>
      </c>
      <c r="M76" s="1" t="n">
        <v>12.32173148</v>
      </c>
      <c r="N76" s="1" t="n">
        <v>13.90742065</v>
      </c>
      <c r="O76" s="1" t="n">
        <v>14.33444782</v>
      </c>
      <c r="P76" s="1" t="n">
        <v>14.35911822</v>
      </c>
      <c r="Q76" s="1" t="n">
        <v>14.18321937</v>
      </c>
      <c r="R76" s="1" t="n">
        <v>13.87576663</v>
      </c>
      <c r="S76" s="29" t="s">
        <v>138</v>
      </c>
      <c r="T76" s="3" t="n">
        <v>1.048915228</v>
      </c>
      <c r="V76" s="4"/>
      <c r="W76" s="4"/>
      <c r="X76" s="4"/>
      <c r="Y76" s="4" t="n">
        <v>16.89176421</v>
      </c>
      <c r="Z76" s="4" t="n">
        <v>13.11457607</v>
      </c>
      <c r="AA76" s="4" t="n">
        <v>14.34678302</v>
      </c>
      <c r="AB76" s="4" t="n">
        <v>14.029493</v>
      </c>
      <c r="AC76" s="4" t="n">
        <v>1.17739037</v>
      </c>
      <c r="AF76" s="1" t="n">
        <v>11.71458586</v>
      </c>
      <c r="AG76" s="1" t="n">
        <v>14.369025</v>
      </c>
      <c r="AH76" s="4"/>
      <c r="AI76" s="3"/>
    </row>
    <row r="77" customFormat="false" ht="15" hidden="false" customHeight="false" outlineLevel="0" collapsed="false">
      <c r="A77" s="1"/>
      <c r="B77" s="28" t="s">
        <v>208</v>
      </c>
      <c r="C77" s="1" t="s">
        <v>209</v>
      </c>
      <c r="D77" s="1" t="s">
        <v>210</v>
      </c>
      <c r="E77" s="1" t="s">
        <v>51</v>
      </c>
      <c r="F77" s="1"/>
      <c r="G77" s="1"/>
      <c r="H77" s="1"/>
      <c r="I77" s="1"/>
      <c r="J77" s="1"/>
      <c r="K77" s="1" t="n">
        <v>22.88187486</v>
      </c>
      <c r="L77" s="1" t="n">
        <v>16.17528914</v>
      </c>
      <c r="M77" s="1" t="n">
        <v>7.270589026</v>
      </c>
      <c r="N77" s="1" t="n">
        <v>7.136884948</v>
      </c>
      <c r="O77" s="1" t="n">
        <v>10.02337444</v>
      </c>
      <c r="P77" s="1" t="n">
        <v>7.302057996</v>
      </c>
      <c r="Q77" s="1" t="n">
        <v>11.40833507</v>
      </c>
      <c r="R77" s="1" t="n">
        <v>10.19063136</v>
      </c>
      <c r="S77" s="29" t="s">
        <v>138</v>
      </c>
      <c r="T77" s="3" t="n">
        <v>1.417848357</v>
      </c>
      <c r="V77" s="4"/>
      <c r="W77" s="4"/>
      <c r="X77" s="4"/>
      <c r="Y77" s="4" t="n">
        <v>19.528582</v>
      </c>
      <c r="Z77" s="4" t="n">
        <v>7.20373699</v>
      </c>
      <c r="AA77" s="4" t="n">
        <v>8.66271622</v>
      </c>
      <c r="AB77" s="4" t="n">
        <v>10.79948322</v>
      </c>
      <c r="AC77" s="4" t="n">
        <v>1.80828856</v>
      </c>
      <c r="AF77" s="1" t="n">
        <v>5.859069064</v>
      </c>
      <c r="AG77" s="1" t="n">
        <v>7.002584371</v>
      </c>
      <c r="AH77" s="4"/>
      <c r="AI77" s="3"/>
    </row>
    <row r="78" customFormat="false" ht="15" hidden="false" customHeight="false" outlineLevel="0" collapsed="false">
      <c r="A78" s="1"/>
      <c r="B78" s="28" t="s">
        <v>211</v>
      </c>
      <c r="C78" s="1" t="s">
        <v>212</v>
      </c>
      <c r="D78" s="1" t="s">
        <v>213</v>
      </c>
      <c r="E78" s="1"/>
      <c r="F78" s="1"/>
      <c r="G78" s="1"/>
      <c r="H78" s="1"/>
      <c r="I78" s="1"/>
      <c r="J78" s="1" t="s">
        <v>51</v>
      </c>
      <c r="K78" s="1" t="n">
        <v>9.311419251</v>
      </c>
      <c r="L78" s="1" t="n">
        <v>11.87756757</v>
      </c>
      <c r="M78" s="1" t="n">
        <v>8.461450387</v>
      </c>
      <c r="N78" s="1" t="n">
        <v>6.102135285</v>
      </c>
      <c r="O78" s="1" t="n">
        <v>8.418664646</v>
      </c>
      <c r="P78" s="1" t="n">
        <v>8.405034433</v>
      </c>
      <c r="Q78" s="1" t="n">
        <v>8.180488061</v>
      </c>
      <c r="R78" s="1" t="n">
        <v>8.565858808</v>
      </c>
      <c r="S78" s="29" t="s">
        <v>138</v>
      </c>
      <c r="T78" s="3" t="n">
        <v>1.08703861</v>
      </c>
      <c r="V78" s="4"/>
      <c r="W78" s="4"/>
      <c r="X78" s="4"/>
      <c r="Y78" s="4" t="n">
        <v>10.59449341</v>
      </c>
      <c r="Z78" s="4" t="n">
        <v>7.28179284</v>
      </c>
      <c r="AA78" s="4" t="n">
        <v>8.41184954</v>
      </c>
      <c r="AB78" s="4" t="n">
        <v>8.37317343</v>
      </c>
      <c r="AC78" s="4" t="n">
        <v>1.25947253</v>
      </c>
      <c r="AF78" s="1" t="n">
        <v>8.389974103</v>
      </c>
      <c r="AG78" s="1" t="n">
        <v>7.088504263</v>
      </c>
      <c r="AH78" s="4"/>
      <c r="AI78" s="3"/>
    </row>
    <row r="79" customFormat="false" ht="15" hidden="false" customHeight="false" outlineLevel="0" collapsed="false">
      <c r="A79" s="1"/>
      <c r="B79" s="28" t="s">
        <v>214</v>
      </c>
      <c r="C79" s="1" t="s">
        <v>215</v>
      </c>
      <c r="D79" s="1" t="s">
        <v>216</v>
      </c>
      <c r="E79" s="1"/>
      <c r="F79" s="1"/>
      <c r="G79" s="1"/>
      <c r="H79" s="1"/>
      <c r="I79" s="1"/>
      <c r="J79" s="1" t="s">
        <v>51</v>
      </c>
      <c r="K79" s="1" t="n">
        <v>3.003071756</v>
      </c>
      <c r="L79" s="1" t="n">
        <v>8.560605308</v>
      </c>
      <c r="M79" s="1" t="n">
        <v>9.258810635</v>
      </c>
      <c r="N79" s="1" t="n">
        <v>10.5626216</v>
      </c>
      <c r="O79" s="1" t="n">
        <v>11.84000523</v>
      </c>
      <c r="P79" s="1" t="n">
        <v>24.36091721</v>
      </c>
      <c r="Q79" s="1" t="n">
        <v>19.93318697</v>
      </c>
      <c r="R79" s="1" t="n">
        <v>10.73183954</v>
      </c>
      <c r="S79" s="29" t="s">
        <v>138</v>
      </c>
      <c r="T79" s="3" t="n">
        <v>0.123274166</v>
      </c>
      <c r="V79" s="4"/>
      <c r="W79" s="4"/>
      <c r="X79" s="4"/>
      <c r="Y79" s="4" t="n">
        <v>5.78183853</v>
      </c>
      <c r="Z79" s="4" t="n">
        <v>9.91071612</v>
      </c>
      <c r="AA79" s="4" t="n">
        <v>18.10046122</v>
      </c>
      <c r="AB79" s="4" t="n">
        <v>15.33251326</v>
      </c>
      <c r="AC79" s="4" t="n">
        <v>0.31943045</v>
      </c>
      <c r="AF79" s="1" t="n">
        <v>15.44179072</v>
      </c>
      <c r="AG79" s="1" t="n">
        <v>15.07895929</v>
      </c>
      <c r="AH79" s="4"/>
      <c r="AI79" s="3"/>
    </row>
    <row r="80" customFormat="false" ht="15" hidden="false" customHeight="false" outlineLevel="0" collapsed="false">
      <c r="A80" s="1"/>
      <c r="B80" s="28" t="s">
        <v>217</v>
      </c>
      <c r="C80" s="1" t="s">
        <v>218</v>
      </c>
      <c r="D80" s="1" t="s">
        <v>219</v>
      </c>
      <c r="E80" s="1"/>
      <c r="F80" s="1"/>
      <c r="G80" s="1"/>
      <c r="H80" s="1"/>
      <c r="I80" s="1"/>
      <c r="J80" s="1" t="s">
        <v>51</v>
      </c>
      <c r="K80" s="1" t="n">
        <v>16.12114395</v>
      </c>
      <c r="L80" s="1" t="n">
        <v>19.19477952</v>
      </c>
      <c r="M80" s="1" t="n">
        <v>20.44794355</v>
      </c>
      <c r="N80" s="1" t="n">
        <v>24.14441322</v>
      </c>
      <c r="O80" s="1" t="n">
        <v>20.55457215</v>
      </c>
      <c r="P80" s="1" t="n">
        <v>20.21305561</v>
      </c>
      <c r="Q80" s="1" t="n">
        <v>20.84229893</v>
      </c>
      <c r="R80" s="1" t="n">
        <v>21.50954625</v>
      </c>
      <c r="S80" s="29" t="s">
        <v>138</v>
      </c>
      <c r="T80" s="3" t="n">
        <v>0.667696655</v>
      </c>
      <c r="V80" s="4"/>
      <c r="W80" s="4"/>
      <c r="X80" s="4"/>
      <c r="Y80" s="4" t="n">
        <v>17.65796174</v>
      </c>
      <c r="Z80" s="4" t="n">
        <v>22.29617839</v>
      </c>
      <c r="AA80" s="4" t="n">
        <v>20.38381388</v>
      </c>
      <c r="AB80" s="4" t="n">
        <v>21.17592259</v>
      </c>
      <c r="AC80" s="4" t="n">
        <v>0.79197257</v>
      </c>
      <c r="AF80" s="1" t="n">
        <v>20.13980872</v>
      </c>
      <c r="AG80" s="1" t="n">
        <v>23.87547551</v>
      </c>
      <c r="AH80" s="4"/>
      <c r="AI80" s="3"/>
    </row>
    <row r="81" customFormat="false" ht="15" hidden="false" customHeight="false" outlineLevel="0" collapsed="false">
      <c r="A81" s="1"/>
      <c r="B81" s="28" t="s">
        <v>220</v>
      </c>
      <c r="C81" s="1" t="s">
        <v>221</v>
      </c>
      <c r="D81" s="1" t="s">
        <v>222</v>
      </c>
      <c r="E81" s="1"/>
      <c r="F81" s="1"/>
      <c r="G81" s="1"/>
      <c r="H81" s="1"/>
      <c r="I81" s="1" t="s">
        <v>51</v>
      </c>
      <c r="J81" s="1"/>
      <c r="K81" s="1" t="n">
        <v>55.16013287</v>
      </c>
      <c r="L81" s="1" t="n">
        <v>68.77931841</v>
      </c>
      <c r="M81" s="1" t="n">
        <v>54.24047136</v>
      </c>
      <c r="N81" s="1" t="n">
        <v>45.44356023</v>
      </c>
      <c r="O81" s="1" t="n">
        <v>53.73478356</v>
      </c>
      <c r="P81" s="1" t="n">
        <v>47.99718418</v>
      </c>
      <c r="Q81" s="1" t="n">
        <v>54.96301417</v>
      </c>
      <c r="R81" s="1" t="n">
        <v>48.29971262</v>
      </c>
      <c r="S81" s="29" t="s">
        <v>138</v>
      </c>
      <c r="T81" s="3" t="n">
        <v>1.003586388</v>
      </c>
      <c r="V81" s="4"/>
      <c r="W81" s="4"/>
      <c r="X81" s="4"/>
      <c r="Y81" s="4" t="n">
        <v>61.96972564</v>
      </c>
      <c r="Z81" s="4" t="n">
        <v>49.8420158</v>
      </c>
      <c r="AA81" s="4" t="n">
        <v>50.86598387</v>
      </c>
      <c r="AB81" s="4" t="n">
        <v>51.6313634</v>
      </c>
      <c r="AC81" s="4" t="n">
        <v>1.20023415</v>
      </c>
      <c r="AF81" s="1" t="n">
        <v>48.95006395</v>
      </c>
      <c r="AG81" s="1" t="n">
        <v>49.02182137</v>
      </c>
      <c r="AH81" s="4"/>
      <c r="AI81" s="3"/>
    </row>
    <row r="82" customFormat="false" ht="15" hidden="false" customHeight="false" outlineLevel="0" collapsed="false">
      <c r="A82" s="1"/>
      <c r="B82" s="28" t="s">
        <v>223</v>
      </c>
      <c r="C82" s="1" t="s">
        <v>224</v>
      </c>
      <c r="D82" s="1" t="s">
        <v>225</v>
      </c>
      <c r="E82" s="1"/>
      <c r="F82" s="1" t="s">
        <v>51</v>
      </c>
      <c r="G82" s="1"/>
      <c r="H82" s="1"/>
      <c r="I82" s="1" t="s">
        <v>51</v>
      </c>
      <c r="J82" s="1"/>
      <c r="K82" s="1" t="n">
        <v>10.2411837</v>
      </c>
      <c r="L82" s="1" t="n">
        <v>7.34810954</v>
      </c>
      <c r="M82" s="1" t="n">
        <v>7.292865746</v>
      </c>
      <c r="N82" s="1" t="n">
        <v>7.172142797</v>
      </c>
      <c r="O82" s="1" t="n">
        <v>6.451281404</v>
      </c>
      <c r="P82" s="1" t="n">
        <v>7.171050282</v>
      </c>
      <c r="Q82" s="1" t="n">
        <v>6.273170175</v>
      </c>
      <c r="R82" s="1" t="n">
        <v>5.977607121</v>
      </c>
      <c r="S82" s="29" t="s">
        <v>138</v>
      </c>
      <c r="T82" s="3" t="n">
        <v>1.007575046</v>
      </c>
      <c r="V82" s="4"/>
      <c r="W82" s="4"/>
      <c r="X82" s="4"/>
      <c r="Y82" s="4" t="n">
        <v>8.79464662</v>
      </c>
      <c r="Z82" s="4" t="n">
        <v>7.23250427</v>
      </c>
      <c r="AA82" s="4" t="n">
        <v>6.81116584</v>
      </c>
      <c r="AB82" s="4" t="n">
        <v>6.12538865</v>
      </c>
      <c r="AC82" s="4" t="n">
        <v>1.21598914</v>
      </c>
      <c r="AF82" s="1" t="n">
        <v>6.78161239</v>
      </c>
      <c r="AG82" s="1" t="n">
        <v>6.897634383</v>
      </c>
      <c r="AH82" s="4"/>
      <c r="AI82" s="3"/>
    </row>
    <row r="83" customFormat="false" ht="15" hidden="false" customHeight="false" outlineLevel="0" collapsed="false">
      <c r="A83" s="1"/>
      <c r="B83" s="28" t="s">
        <v>226</v>
      </c>
      <c r="C83" s="1" t="s">
        <v>227</v>
      </c>
      <c r="D83" s="1" t="s">
        <v>228</v>
      </c>
      <c r="E83" s="1"/>
      <c r="F83" s="1"/>
      <c r="G83" s="1"/>
      <c r="H83" s="1"/>
      <c r="I83" s="1"/>
      <c r="J83" s="1" t="s">
        <v>51</v>
      </c>
      <c r="K83" s="1" t="n">
        <v>678.2734953</v>
      </c>
      <c r="L83" s="1" t="n">
        <v>562.3423528</v>
      </c>
      <c r="M83" s="1" t="n">
        <v>490.8434268</v>
      </c>
      <c r="N83" s="1" t="n">
        <v>474.7430952</v>
      </c>
      <c r="O83" s="1" t="n">
        <v>512.8937231</v>
      </c>
      <c r="P83" s="1" t="n">
        <v>482.9400524</v>
      </c>
      <c r="Q83" s="1" t="n">
        <v>543.4152793</v>
      </c>
      <c r="R83" s="1" t="n">
        <v>501.3318097</v>
      </c>
      <c r="S83" s="29" t="s">
        <v>138</v>
      </c>
      <c r="T83" s="3" t="n">
        <v>1.034829852</v>
      </c>
      <c r="V83" s="4"/>
      <c r="W83" s="4"/>
      <c r="X83" s="4"/>
      <c r="Y83" s="4" t="n">
        <v>620.30792405</v>
      </c>
      <c r="Z83" s="4" t="n">
        <v>482.793261</v>
      </c>
      <c r="AA83" s="4" t="n">
        <v>497.91688775</v>
      </c>
      <c r="AB83" s="4" t="n">
        <v>522.3735445</v>
      </c>
      <c r="AC83" s="4" t="n">
        <v>1.18747959</v>
      </c>
      <c r="AF83" s="1" t="n">
        <v>451.3385861</v>
      </c>
      <c r="AG83" s="1" t="n">
        <v>516.4235255</v>
      </c>
      <c r="AH83" s="4"/>
      <c r="AI83" s="3"/>
    </row>
    <row r="84" customFormat="false" ht="15" hidden="false" customHeight="false" outlineLevel="0" collapsed="false">
      <c r="A84" s="1"/>
      <c r="B84" s="28" t="s">
        <v>229</v>
      </c>
      <c r="C84" s="1" t="s">
        <v>230</v>
      </c>
      <c r="D84" s="1" t="s">
        <v>231</v>
      </c>
      <c r="E84" s="1"/>
      <c r="F84" s="1"/>
      <c r="G84" s="1"/>
      <c r="H84" s="1"/>
      <c r="I84" s="1"/>
      <c r="J84" s="1" t="s">
        <v>51</v>
      </c>
      <c r="K84" s="1" t="n">
        <v>24.59325738</v>
      </c>
      <c r="L84" s="1" t="n">
        <v>20.97158664</v>
      </c>
      <c r="M84" s="1" t="n">
        <v>20.35934728</v>
      </c>
      <c r="N84" s="1" t="n">
        <v>18.45225561</v>
      </c>
      <c r="O84" s="1" t="n">
        <v>20.32950981</v>
      </c>
      <c r="P84" s="1" t="n">
        <v>17.54015016</v>
      </c>
      <c r="Q84" s="1" t="n">
        <v>14.44267652</v>
      </c>
      <c r="R84" s="1" t="n">
        <v>14.89413731</v>
      </c>
      <c r="S84" s="29" t="s">
        <v>138</v>
      </c>
      <c r="T84" s="3" t="n">
        <v>1.03007166</v>
      </c>
      <c r="V84" s="4"/>
      <c r="W84" s="4"/>
      <c r="X84" s="4"/>
      <c r="Y84" s="4" t="n">
        <v>22.78242201</v>
      </c>
      <c r="Z84" s="4" t="n">
        <v>19.40580145</v>
      </c>
      <c r="AA84" s="4" t="n">
        <v>18.93482999</v>
      </c>
      <c r="AB84" s="4" t="n">
        <v>14.66840692</v>
      </c>
      <c r="AC84" s="4" t="n">
        <v>1.17400057</v>
      </c>
      <c r="AF84" s="1" t="n">
        <v>20.70488081</v>
      </c>
      <c r="AG84" s="1" t="n">
        <v>15.26526209</v>
      </c>
      <c r="AH84" s="4"/>
      <c r="AI84" s="3"/>
    </row>
    <row r="85" customFormat="false" ht="15" hidden="false" customHeight="false" outlineLevel="0" collapsed="false">
      <c r="A85" s="1"/>
      <c r="B85" s="28" t="s">
        <v>232</v>
      </c>
      <c r="C85" s="1" t="s">
        <v>233</v>
      </c>
      <c r="D85" s="1" t="s">
        <v>234</v>
      </c>
      <c r="E85" s="1"/>
      <c r="F85" s="1"/>
      <c r="G85" s="1"/>
      <c r="H85" s="1"/>
      <c r="I85" s="1"/>
      <c r="J85" s="1" t="s">
        <v>51</v>
      </c>
      <c r="K85" s="1" t="n">
        <v>11.0886244</v>
      </c>
      <c r="L85" s="1" t="n">
        <v>11.73391805</v>
      </c>
      <c r="M85" s="1" t="n">
        <v>13.92766041</v>
      </c>
      <c r="N85" s="1" t="n">
        <v>14.18750612</v>
      </c>
      <c r="O85" s="1" t="n">
        <v>15.73200953</v>
      </c>
      <c r="P85" s="1" t="n">
        <v>12.68054492</v>
      </c>
      <c r="Q85" s="1" t="n">
        <v>14.53375001</v>
      </c>
      <c r="R85" s="1" t="n">
        <v>12.51856146</v>
      </c>
      <c r="S85" s="29" t="s">
        <v>138</v>
      </c>
      <c r="T85" s="3" t="n">
        <v>0.704844755</v>
      </c>
      <c r="V85" s="4"/>
      <c r="W85" s="4"/>
      <c r="X85" s="4"/>
      <c r="Y85" s="4" t="n">
        <v>11.41127123</v>
      </c>
      <c r="Z85" s="4" t="n">
        <v>14.05758327</v>
      </c>
      <c r="AA85" s="4" t="n">
        <v>14.20627723</v>
      </c>
      <c r="AB85" s="4" t="n">
        <v>13.52615574</v>
      </c>
      <c r="AC85" s="4" t="n">
        <v>0.80325556</v>
      </c>
      <c r="AF85" s="1" t="n">
        <v>13.72716413</v>
      </c>
      <c r="AG85" s="1" t="n">
        <v>17.14111615</v>
      </c>
      <c r="AH85" s="4"/>
      <c r="AI85" s="3"/>
    </row>
    <row r="86" customFormat="false" ht="15" hidden="false" customHeight="false" outlineLevel="0" collapsed="false">
      <c r="A86" s="1"/>
      <c r="B86" s="28" t="s">
        <v>235</v>
      </c>
      <c r="C86" s="1" t="s">
        <v>236</v>
      </c>
      <c r="D86" s="1" t="s">
        <v>237</v>
      </c>
      <c r="E86" s="1"/>
      <c r="F86" s="1"/>
      <c r="G86" s="1"/>
      <c r="H86" s="1"/>
      <c r="I86" s="1" t="s">
        <v>51</v>
      </c>
      <c r="J86" s="1"/>
      <c r="K86" s="1" t="n">
        <v>0.314478597</v>
      </c>
      <c r="L86" s="1" t="n">
        <v>0.211900783</v>
      </c>
      <c r="M86" s="1" t="n">
        <v>0.099803097</v>
      </c>
      <c r="N86" s="1" t="n">
        <v>0.197953478</v>
      </c>
      <c r="O86" s="1" t="n">
        <v>0.176570688</v>
      </c>
      <c r="P86" s="1" t="n">
        <v>0.124997537</v>
      </c>
      <c r="Q86" s="1" t="n">
        <v>0.09401456</v>
      </c>
      <c r="R86" s="1" t="n">
        <v>0.172091451</v>
      </c>
      <c r="S86" s="29" t="s">
        <v>138</v>
      </c>
      <c r="T86" s="3" t="n">
        <v>1.070457489</v>
      </c>
      <c r="V86" s="4"/>
      <c r="W86" s="4"/>
      <c r="X86" s="4"/>
      <c r="Y86" s="4" t="n">
        <v>0.26318969</v>
      </c>
      <c r="Z86" s="4" t="n">
        <v>0.14887829</v>
      </c>
      <c r="AA86" s="4" t="n">
        <v>0.15078411</v>
      </c>
      <c r="AB86" s="4" t="n">
        <v>0.13305301</v>
      </c>
      <c r="AC86" s="4" t="n">
        <v>1.74547364</v>
      </c>
      <c r="AF86" s="1" t="n">
        <v>0.173785291</v>
      </c>
      <c r="AG86" s="1" t="n">
        <v>0.092782648</v>
      </c>
      <c r="AH86" s="4"/>
      <c r="AI86" s="3"/>
    </row>
    <row r="87" customFormat="false" ht="15" hidden="false" customHeight="false" outlineLevel="0" collapsed="false">
      <c r="A87" s="1"/>
      <c r="B87" s="28" t="s">
        <v>238</v>
      </c>
      <c r="C87" s="1" t="s">
        <v>239</v>
      </c>
      <c r="D87" s="1" t="s">
        <v>240</v>
      </c>
      <c r="E87" s="1"/>
      <c r="F87" s="1"/>
      <c r="G87" s="1"/>
      <c r="H87" s="1"/>
      <c r="I87" s="1" t="s">
        <v>51</v>
      </c>
      <c r="J87" s="1"/>
      <c r="K87" s="1" t="n">
        <v>0.276127278</v>
      </c>
      <c r="L87" s="1" t="n">
        <v>0.252596838</v>
      </c>
      <c r="M87" s="1" t="n">
        <v>0.231693165</v>
      </c>
      <c r="N87" s="1" t="n">
        <v>0.058733477</v>
      </c>
      <c r="O87" s="1" t="n">
        <v>0.227829584</v>
      </c>
      <c r="P87" s="1" t="n">
        <v>0.153951301</v>
      </c>
      <c r="Q87" s="1" t="n">
        <v>0.167509542</v>
      </c>
      <c r="R87" s="1" t="n">
        <v>0.083982575</v>
      </c>
      <c r="S87" s="29" t="s">
        <v>138</v>
      </c>
      <c r="T87" s="3" t="n">
        <v>1.090221362</v>
      </c>
      <c r="V87" s="4"/>
      <c r="W87" s="4"/>
      <c r="X87" s="4"/>
      <c r="Y87" s="4" t="n">
        <v>0.26436206</v>
      </c>
      <c r="Z87" s="4" t="n">
        <v>0.14521332</v>
      </c>
      <c r="AA87" s="4" t="n">
        <v>0.19089044</v>
      </c>
      <c r="AB87" s="4" t="n">
        <v>0.12574606</v>
      </c>
      <c r="AC87" s="4" t="n">
        <v>1.38488894</v>
      </c>
      <c r="AF87" s="1" t="n">
        <v>0.107888177</v>
      </c>
      <c r="AG87" s="1" t="n">
        <v>0.158453168</v>
      </c>
      <c r="AH87" s="4"/>
      <c r="AI87" s="3"/>
    </row>
    <row r="88" customFormat="false" ht="15" hidden="false" customHeight="false" outlineLevel="0" collapsed="false">
      <c r="A88" s="1"/>
      <c r="B88" s="28" t="s">
        <v>241</v>
      </c>
      <c r="C88" s="1" t="s">
        <v>242</v>
      </c>
      <c r="D88" s="1" t="s">
        <v>243</v>
      </c>
      <c r="E88" s="1"/>
      <c r="F88" s="1"/>
      <c r="G88" s="1"/>
      <c r="H88" s="1"/>
      <c r="I88" s="1" t="s">
        <v>51</v>
      </c>
      <c r="J88" s="1"/>
      <c r="K88" s="1" t="n">
        <v>90.17921203</v>
      </c>
      <c r="L88" s="1" t="n">
        <v>88.84132099</v>
      </c>
      <c r="M88" s="1" t="n">
        <v>60.15352893</v>
      </c>
      <c r="N88" s="1" t="n">
        <v>71.53586232</v>
      </c>
      <c r="O88" s="1" t="n">
        <v>72.72706449</v>
      </c>
      <c r="P88" s="1" t="n">
        <v>61.56938618</v>
      </c>
      <c r="Q88" s="1" t="n">
        <v>80.66191704</v>
      </c>
      <c r="R88" s="1" t="n">
        <v>87.76234932</v>
      </c>
      <c r="S88" s="29" t="s">
        <v>138</v>
      </c>
      <c r="T88" s="3" t="n">
        <v>1.012294243</v>
      </c>
      <c r="V88" s="4"/>
      <c r="W88" s="4"/>
      <c r="X88" s="4"/>
      <c r="Y88" s="4" t="n">
        <v>89.51026651</v>
      </c>
      <c r="Z88" s="4" t="n">
        <v>65.84469563</v>
      </c>
      <c r="AA88" s="4" t="n">
        <v>67.14822534</v>
      </c>
      <c r="AB88" s="4" t="n">
        <v>84.21213318</v>
      </c>
      <c r="AC88" s="4" t="n">
        <v>1.06291413</v>
      </c>
      <c r="AF88" s="1" t="n">
        <v>76.10845407</v>
      </c>
      <c r="AG88" s="1" t="n">
        <v>75.61235976</v>
      </c>
      <c r="AH88" s="4"/>
      <c r="AI88" s="3"/>
    </row>
    <row r="89" customFormat="false" ht="15" hidden="false" customHeight="false" outlineLevel="0" collapsed="false">
      <c r="A89" s="1"/>
      <c r="B89" s="28" t="s">
        <v>244</v>
      </c>
      <c r="C89" s="1" t="s">
        <v>245</v>
      </c>
      <c r="D89" s="1" t="s">
        <v>246</v>
      </c>
      <c r="E89" s="1" t="s">
        <v>51</v>
      </c>
      <c r="F89" s="1" t="s">
        <v>51</v>
      </c>
      <c r="G89" s="1"/>
      <c r="H89" s="1"/>
      <c r="I89" s="1"/>
      <c r="J89" s="1" t="s">
        <v>51</v>
      </c>
      <c r="K89" s="1" t="n">
        <v>33.09787029</v>
      </c>
      <c r="L89" s="1" t="n">
        <v>33.01910574</v>
      </c>
      <c r="M89" s="1" t="n">
        <v>36.18212313</v>
      </c>
      <c r="N89" s="1" t="n">
        <v>36.83978496</v>
      </c>
      <c r="O89" s="1" t="n">
        <v>36.73283325</v>
      </c>
      <c r="P89" s="1" t="n">
        <v>40.19432936</v>
      </c>
      <c r="Q89" s="1" t="n">
        <v>34.68162553</v>
      </c>
      <c r="R89" s="1" t="n">
        <v>44.40837928</v>
      </c>
      <c r="S89" s="29" t="s">
        <v>138</v>
      </c>
      <c r="T89" s="3" t="n">
        <v>0.743533231</v>
      </c>
      <c r="V89" s="4"/>
      <c r="W89" s="4"/>
      <c r="X89" s="4"/>
      <c r="Y89" s="4" t="n">
        <v>33.05848802</v>
      </c>
      <c r="Z89" s="4" t="n">
        <v>36.51095405</v>
      </c>
      <c r="AA89" s="4" t="n">
        <v>38.46358131</v>
      </c>
      <c r="AB89" s="4" t="n">
        <v>39.54500241</v>
      </c>
      <c r="AC89" s="4" t="n">
        <v>0.83597132</v>
      </c>
      <c r="AF89" s="1" t="n">
        <v>42.94715524</v>
      </c>
      <c r="AG89" s="1" t="n">
        <v>38.04011682</v>
      </c>
      <c r="AH89" s="4"/>
      <c r="AI89" s="3"/>
    </row>
    <row r="90" customFormat="false" ht="15" hidden="false" customHeight="false" outlineLevel="0" collapsed="false">
      <c r="A90" s="1"/>
      <c r="B90" s="28" t="s">
        <v>247</v>
      </c>
      <c r="C90" s="1" t="s">
        <v>248</v>
      </c>
      <c r="D90" s="1" t="s">
        <v>249</v>
      </c>
      <c r="E90" s="1"/>
      <c r="F90" s="1"/>
      <c r="G90" s="1"/>
      <c r="H90" s="1"/>
      <c r="I90" s="1" t="s">
        <v>51</v>
      </c>
      <c r="J90" s="1"/>
      <c r="K90" s="1" t="n">
        <v>14.00677654</v>
      </c>
      <c r="L90" s="1" t="n">
        <v>15.89485277</v>
      </c>
      <c r="M90" s="1" t="n">
        <v>12.46205152</v>
      </c>
      <c r="N90" s="1" t="n">
        <v>12.03974284</v>
      </c>
      <c r="O90" s="1" t="n">
        <v>11.7590464</v>
      </c>
      <c r="P90" s="1" t="n">
        <v>11.42688435</v>
      </c>
      <c r="Q90" s="1" t="n">
        <v>13.28819814</v>
      </c>
      <c r="R90" s="1" t="n">
        <v>13.77444242</v>
      </c>
      <c r="S90" s="29" t="s">
        <v>138</v>
      </c>
      <c r="T90" s="3" t="n">
        <v>1.016867044</v>
      </c>
      <c r="V90" s="4"/>
      <c r="W90" s="4"/>
      <c r="X90" s="4"/>
      <c r="Y90" s="4" t="n">
        <v>14.95081466</v>
      </c>
      <c r="Z90" s="4" t="n">
        <v>12.25089718</v>
      </c>
      <c r="AA90" s="4" t="n">
        <v>11.59296538</v>
      </c>
      <c r="AB90" s="4" t="n">
        <v>13.53132028</v>
      </c>
      <c r="AC90" s="4" t="n">
        <v>1.10490435</v>
      </c>
      <c r="AF90" s="1" t="n">
        <v>12.99817072</v>
      </c>
      <c r="AG90" s="1" t="n">
        <v>12.22288842</v>
      </c>
      <c r="AH90" s="4"/>
      <c r="AI90" s="3"/>
    </row>
    <row r="91" customFormat="false" ht="15" hidden="false" customHeight="false" outlineLevel="0" collapsed="false">
      <c r="A91" s="1"/>
      <c r="B91" s="28" t="s">
        <v>250</v>
      </c>
      <c r="C91" s="1" t="s">
        <v>251</v>
      </c>
      <c r="D91" s="1" t="s">
        <v>252</v>
      </c>
      <c r="E91" s="1" t="s">
        <v>51</v>
      </c>
      <c r="F91" s="1"/>
      <c r="G91" s="1"/>
      <c r="H91" s="1"/>
      <c r="I91" s="1"/>
      <c r="J91" s="1"/>
      <c r="K91" s="1" t="n">
        <v>2.902310444</v>
      </c>
      <c r="L91" s="1" t="n">
        <v>3.493081224</v>
      </c>
      <c r="M91" s="1" t="n">
        <v>1.984984051</v>
      </c>
      <c r="N91" s="1" t="n">
        <v>2.191292688</v>
      </c>
      <c r="O91" s="1" t="n">
        <v>1.38001154</v>
      </c>
      <c r="P91" s="1" t="n">
        <v>2.674502741</v>
      </c>
      <c r="Q91" s="1" t="n">
        <v>2.815903464</v>
      </c>
      <c r="R91" s="1" t="n">
        <v>2.238897471</v>
      </c>
      <c r="S91" s="29" t="s">
        <v>138</v>
      </c>
      <c r="T91" s="3" t="n">
        <v>1.030685349</v>
      </c>
      <c r="V91" s="4"/>
      <c r="W91" s="4"/>
      <c r="X91" s="4"/>
      <c r="Y91" s="4" t="n">
        <v>3.19769583</v>
      </c>
      <c r="Z91" s="4" t="n">
        <v>2.08813837</v>
      </c>
      <c r="AA91" s="4" t="n">
        <v>2.02725714</v>
      </c>
      <c r="AB91" s="4" t="n">
        <v>2.52740047</v>
      </c>
      <c r="AC91" s="4" t="n">
        <v>1.26521138</v>
      </c>
      <c r="AF91" s="1" t="n">
        <v>2.722341187</v>
      </c>
      <c r="AG91" s="1" t="n">
        <v>2.894983338</v>
      </c>
      <c r="AH91" s="4"/>
      <c r="AI91" s="3"/>
    </row>
    <row r="92" customFormat="false" ht="15" hidden="false" customHeight="false" outlineLevel="0" collapsed="false">
      <c r="A92" s="1"/>
      <c r="B92" s="28" t="s">
        <v>253</v>
      </c>
      <c r="C92" s="1" t="s">
        <v>254</v>
      </c>
      <c r="D92" s="1" t="s">
        <v>255</v>
      </c>
      <c r="E92" s="1"/>
      <c r="F92" s="1"/>
      <c r="G92" s="1"/>
      <c r="H92" s="1"/>
      <c r="I92" s="1" t="s">
        <v>51</v>
      </c>
      <c r="J92" s="1"/>
      <c r="K92" s="1" t="n">
        <v>13.6177224</v>
      </c>
      <c r="L92" s="1" t="n">
        <v>15.81835936</v>
      </c>
      <c r="M92" s="1" t="n">
        <v>10.62208301</v>
      </c>
      <c r="N92" s="1" t="n">
        <v>11.48741538</v>
      </c>
      <c r="O92" s="1" t="n">
        <v>11.41675659</v>
      </c>
      <c r="P92" s="1" t="n">
        <v>11.21472604</v>
      </c>
      <c r="Q92" s="1" t="n">
        <v>10.45376291</v>
      </c>
      <c r="R92" s="1" t="n">
        <v>11.1030408</v>
      </c>
      <c r="S92" s="29" t="s">
        <v>138</v>
      </c>
      <c r="T92" s="3" t="n">
        <v>1.185447026</v>
      </c>
      <c r="V92" s="4"/>
      <c r="W92" s="4"/>
      <c r="X92" s="4"/>
      <c r="Y92" s="4" t="n">
        <v>14.71804088</v>
      </c>
      <c r="Z92" s="4" t="n">
        <v>11.0547492</v>
      </c>
      <c r="AA92" s="4" t="n">
        <v>11.31574132</v>
      </c>
      <c r="AB92" s="4" t="n">
        <v>10.77840186</v>
      </c>
      <c r="AC92" s="4" t="n">
        <v>1.30066961</v>
      </c>
      <c r="AF92" s="1" t="n">
        <v>9.989076815</v>
      </c>
      <c r="AG92" s="1" t="n">
        <v>9.79607916</v>
      </c>
      <c r="AH92" s="4"/>
      <c r="AI92" s="3"/>
    </row>
    <row r="93" customFormat="false" ht="15" hidden="false" customHeight="false" outlineLevel="0" collapsed="false">
      <c r="A93" s="1"/>
      <c r="B93" s="28" t="s">
        <v>256</v>
      </c>
      <c r="C93" s="1" t="s">
        <v>257</v>
      </c>
      <c r="D93" s="1" t="s">
        <v>258</v>
      </c>
      <c r="E93" s="1"/>
      <c r="F93" s="1" t="s">
        <v>51</v>
      </c>
      <c r="G93" s="1"/>
      <c r="H93" s="1"/>
      <c r="I93" s="1"/>
      <c r="J93" s="1"/>
      <c r="K93" s="1" t="n">
        <v>2.313741964</v>
      </c>
      <c r="L93" s="1" t="n">
        <v>2.788458618</v>
      </c>
      <c r="M93" s="1" t="n">
        <v>1.882778779</v>
      </c>
      <c r="N93" s="1" t="n">
        <v>1.855652814</v>
      </c>
      <c r="O93" s="1" t="n">
        <v>1.779770471</v>
      </c>
      <c r="P93" s="1" t="n">
        <v>1.293415921</v>
      </c>
      <c r="Q93" s="1" t="n">
        <v>1.376047767</v>
      </c>
      <c r="R93" s="1" t="n">
        <v>2.05167793</v>
      </c>
      <c r="S93" s="29" t="s">
        <v>138</v>
      </c>
      <c r="T93" s="3" t="n">
        <v>1.127731566</v>
      </c>
      <c r="V93" s="4"/>
      <c r="W93" s="4"/>
      <c r="X93" s="4"/>
      <c r="Y93" s="4" t="n">
        <v>2.55110029</v>
      </c>
      <c r="Z93" s="4" t="n">
        <v>1.8692158</v>
      </c>
      <c r="AA93" s="4" t="n">
        <v>1.5365932</v>
      </c>
      <c r="AB93" s="4" t="n">
        <v>1.71386285</v>
      </c>
      <c r="AC93" s="4" t="n">
        <v>1.36479709</v>
      </c>
      <c r="AF93" s="1" t="n">
        <v>1.7818477</v>
      </c>
      <c r="AG93" s="1" t="n">
        <v>0.863604138</v>
      </c>
      <c r="AH93" s="4"/>
      <c r="AI93" s="3"/>
    </row>
    <row r="94" customFormat="false" ht="15" hidden="false" customHeight="false" outlineLevel="0" collapsed="false">
      <c r="A94" s="1"/>
      <c r="B94" s="28" t="s">
        <v>259</v>
      </c>
      <c r="C94" s="1" t="s">
        <v>260</v>
      </c>
      <c r="D94" s="1" t="s">
        <v>261</v>
      </c>
      <c r="E94" s="1"/>
      <c r="F94" s="1"/>
      <c r="G94" s="1"/>
      <c r="H94" s="1" t="s">
        <v>51</v>
      </c>
      <c r="I94" s="1"/>
      <c r="J94" s="1"/>
      <c r="K94" s="1" t="n">
        <v>3.152388194</v>
      </c>
      <c r="L94" s="1" t="n">
        <v>4.336440497</v>
      </c>
      <c r="M94" s="1" t="n">
        <v>2.453364056</v>
      </c>
      <c r="N94" s="1" t="n">
        <v>1.826744266</v>
      </c>
      <c r="O94" s="1" t="n">
        <v>2.917603478</v>
      </c>
      <c r="P94" s="1" t="n">
        <v>3.128207076</v>
      </c>
      <c r="Q94" s="1" t="n">
        <v>1.401625423</v>
      </c>
      <c r="R94" s="1" t="n">
        <v>3.134717877</v>
      </c>
      <c r="S94" s="29" t="s">
        <v>138</v>
      </c>
      <c r="T94" s="3" t="n">
        <v>1.005636972</v>
      </c>
      <c r="V94" s="4"/>
      <c r="W94" s="4"/>
      <c r="X94" s="4"/>
      <c r="Y94" s="4" t="n">
        <v>3.74441435</v>
      </c>
      <c r="Z94" s="4" t="n">
        <v>2.14005416</v>
      </c>
      <c r="AA94" s="4" t="n">
        <v>3.02290528</v>
      </c>
      <c r="AB94" s="4" t="n">
        <v>2.26817165</v>
      </c>
      <c r="AC94" s="4" t="n">
        <v>1.23868067</v>
      </c>
      <c r="AF94" s="1" t="n">
        <v>3.115108259</v>
      </c>
      <c r="AG94" s="1" t="n">
        <v>2.083810514</v>
      </c>
      <c r="AH94" s="4"/>
      <c r="AI94" s="3"/>
    </row>
    <row r="95" customFormat="false" ht="15" hidden="false" customHeight="false" outlineLevel="0" collapsed="false">
      <c r="A95" s="1"/>
      <c r="B95" s="28" t="s">
        <v>262</v>
      </c>
      <c r="C95" s="1" t="s">
        <v>263</v>
      </c>
      <c r="D95" s="1" t="s">
        <v>264</v>
      </c>
      <c r="E95" s="1"/>
      <c r="F95" s="1"/>
      <c r="G95" s="1"/>
      <c r="H95" s="1"/>
      <c r="I95" s="1" t="s">
        <v>51</v>
      </c>
      <c r="J95" s="1" t="s">
        <v>51</v>
      </c>
      <c r="K95" s="1" t="n">
        <v>771.4526733</v>
      </c>
      <c r="L95" s="1" t="n">
        <v>704.2970136</v>
      </c>
      <c r="M95" s="1" t="n">
        <v>622.1306696</v>
      </c>
      <c r="N95" s="1" t="n">
        <v>528.2891882</v>
      </c>
      <c r="O95" s="1" t="n">
        <v>602.3991344</v>
      </c>
      <c r="P95" s="1" t="n">
        <v>520.5630133</v>
      </c>
      <c r="Q95" s="1" t="n">
        <v>509.4968063</v>
      </c>
      <c r="R95" s="1" t="n">
        <v>408.9623519</v>
      </c>
      <c r="S95" s="29" t="s">
        <v>138</v>
      </c>
      <c r="T95" s="3" t="n">
        <v>1.132072486</v>
      </c>
      <c r="V95" s="4"/>
      <c r="W95" s="4"/>
      <c r="X95" s="4"/>
      <c r="Y95" s="4" t="n">
        <v>737.87484345</v>
      </c>
      <c r="Z95" s="4" t="n">
        <v>575.2099289</v>
      </c>
      <c r="AA95" s="4" t="n">
        <v>561.48107385</v>
      </c>
      <c r="AB95" s="4" t="n">
        <v>459.2295791</v>
      </c>
      <c r="AC95" s="4" t="n">
        <v>1.28279226</v>
      </c>
      <c r="AF95" s="1" t="n">
        <v>545.2898744</v>
      </c>
      <c r="AG95" s="1" t="n">
        <v>523.5413375</v>
      </c>
      <c r="AH95" s="4"/>
      <c r="AI95" s="3"/>
    </row>
    <row r="96" customFormat="false" ht="15" hidden="false" customHeight="false" outlineLevel="0" collapsed="false">
      <c r="A96" s="1"/>
      <c r="B96" s="28" t="s">
        <v>265</v>
      </c>
      <c r="C96" s="1" t="s">
        <v>266</v>
      </c>
      <c r="D96" s="1" t="s">
        <v>267</v>
      </c>
      <c r="E96" s="1"/>
      <c r="F96" s="1"/>
      <c r="G96" s="1"/>
      <c r="H96" s="1"/>
      <c r="I96" s="1" t="s">
        <v>51</v>
      </c>
      <c r="J96" s="1"/>
      <c r="K96" s="1" t="n">
        <v>70.59795795</v>
      </c>
      <c r="L96" s="1" t="n">
        <v>74.18440442</v>
      </c>
      <c r="M96" s="1" t="n">
        <v>76.33692795</v>
      </c>
      <c r="N96" s="1" t="n">
        <v>90.33350675</v>
      </c>
      <c r="O96" s="1" t="n">
        <v>81.31376034</v>
      </c>
      <c r="P96" s="1" t="n">
        <v>79.99942938</v>
      </c>
      <c r="Q96" s="1" t="n">
        <v>76.26009285</v>
      </c>
      <c r="R96" s="1" t="n">
        <v>91.92999994</v>
      </c>
      <c r="S96" s="29" t="s">
        <v>138</v>
      </c>
      <c r="T96" s="3" t="n">
        <v>0.767953421</v>
      </c>
      <c r="V96" s="4"/>
      <c r="W96" s="4"/>
      <c r="X96" s="4"/>
      <c r="Y96" s="4" t="n">
        <v>72.39118119</v>
      </c>
      <c r="Z96" s="4" t="n">
        <v>83.33521735</v>
      </c>
      <c r="AA96" s="4" t="n">
        <v>80.65659486</v>
      </c>
      <c r="AB96" s="4" t="n">
        <v>84.0950464</v>
      </c>
      <c r="AC96" s="4" t="n">
        <v>0.86082575</v>
      </c>
      <c r="AF96" s="1" t="n">
        <v>75.82695601</v>
      </c>
      <c r="AG96" s="1" t="n">
        <v>81.79053062</v>
      </c>
      <c r="AH96" s="4"/>
      <c r="AI96" s="3"/>
    </row>
    <row r="97" customFormat="false" ht="15" hidden="false" customHeight="false" outlineLevel="0" collapsed="false">
      <c r="A97" s="1"/>
      <c r="B97" s="28" t="s">
        <v>268</v>
      </c>
      <c r="C97" s="1" t="s">
        <v>269</v>
      </c>
      <c r="D97" s="1" t="s">
        <v>270</v>
      </c>
      <c r="E97" s="1"/>
      <c r="F97" s="1"/>
      <c r="G97" s="1"/>
      <c r="H97" s="1"/>
      <c r="I97" s="1"/>
      <c r="J97" s="1" t="s">
        <v>51</v>
      </c>
      <c r="K97" s="1" t="n">
        <v>156.6144021</v>
      </c>
      <c r="L97" s="1" t="n">
        <v>149.2327982</v>
      </c>
      <c r="M97" s="1" t="n">
        <v>104.2188799</v>
      </c>
      <c r="N97" s="1" t="n">
        <v>114.0169947</v>
      </c>
      <c r="O97" s="1" t="n">
        <v>107.6157313</v>
      </c>
      <c r="P97" s="1" t="n">
        <v>117.8029594</v>
      </c>
      <c r="Q97" s="1" t="n">
        <v>144.369823</v>
      </c>
      <c r="R97" s="1" t="n">
        <v>138.2008445</v>
      </c>
      <c r="S97" s="29" t="s">
        <v>138</v>
      </c>
      <c r="T97" s="3" t="n">
        <v>1.033684153</v>
      </c>
      <c r="V97" s="4"/>
      <c r="W97" s="4"/>
      <c r="X97" s="4"/>
      <c r="Y97" s="4" t="n">
        <v>152.92360015</v>
      </c>
      <c r="Z97" s="4" t="n">
        <v>109.1179373</v>
      </c>
      <c r="AA97" s="4" t="n">
        <v>112.70934535</v>
      </c>
      <c r="AB97" s="4" t="n">
        <v>141.28533375</v>
      </c>
      <c r="AC97" s="4" t="n">
        <v>1.0823742</v>
      </c>
      <c r="AF97" s="1" t="n">
        <v>105.9456188</v>
      </c>
      <c r="AG97" s="1" t="n">
        <v>128.5344829</v>
      </c>
      <c r="AH97" s="4"/>
      <c r="AI97" s="3"/>
    </row>
    <row r="98" customFormat="false" ht="15" hidden="false" customHeight="false" outlineLevel="0" collapsed="false">
      <c r="A98" s="1"/>
      <c r="B98" s="28" t="s">
        <v>271</v>
      </c>
      <c r="C98" s="1" t="s">
        <v>272</v>
      </c>
      <c r="D98" s="1" t="s">
        <v>273</v>
      </c>
      <c r="E98" s="1"/>
      <c r="F98" s="1"/>
      <c r="G98" s="1"/>
      <c r="H98" s="1"/>
      <c r="I98" s="1" t="s">
        <v>51</v>
      </c>
      <c r="J98" s="1"/>
      <c r="K98" s="1" t="n">
        <v>2.437774796</v>
      </c>
      <c r="L98" s="1" t="n">
        <v>2.497851516</v>
      </c>
      <c r="M98" s="1" t="n">
        <v>4.235906131</v>
      </c>
      <c r="N98" s="1" t="n">
        <v>3.172694089</v>
      </c>
      <c r="O98" s="1" t="n">
        <v>4.224347784</v>
      </c>
      <c r="P98" s="1" t="n">
        <v>4.125463145</v>
      </c>
      <c r="Q98" s="1" t="n">
        <v>4.876935317</v>
      </c>
      <c r="R98" s="1" t="n">
        <v>5.464871995</v>
      </c>
      <c r="S98" s="29" t="s">
        <v>138</v>
      </c>
      <c r="T98" s="3" t="n">
        <v>0.446080859</v>
      </c>
      <c r="V98" s="4"/>
      <c r="W98" s="4"/>
      <c r="X98" s="4"/>
      <c r="Y98" s="4" t="n">
        <v>2.46781316</v>
      </c>
      <c r="Z98" s="4" t="n">
        <v>3.70430011</v>
      </c>
      <c r="AA98" s="4" t="n">
        <v>4.17490546</v>
      </c>
      <c r="AB98" s="4" t="n">
        <v>5.17090366</v>
      </c>
      <c r="AC98" s="4" t="n">
        <v>0.47724988</v>
      </c>
      <c r="AF98" s="1" t="n">
        <v>3.815651204</v>
      </c>
      <c r="AG98" s="1" t="n">
        <v>4.434002514</v>
      </c>
      <c r="AH98" s="4"/>
      <c r="AI98" s="3"/>
    </row>
    <row r="99" customFormat="false" ht="15" hidden="false" customHeight="false" outlineLevel="0" collapsed="false">
      <c r="A99" s="1"/>
      <c r="B99" s="28" t="s">
        <v>274</v>
      </c>
      <c r="C99" s="1" t="s">
        <v>275</v>
      </c>
      <c r="D99" s="1" t="s">
        <v>276</v>
      </c>
      <c r="E99" s="1"/>
      <c r="F99" s="1"/>
      <c r="G99" s="1"/>
      <c r="H99" s="1"/>
      <c r="I99" s="1" t="s">
        <v>51</v>
      </c>
      <c r="J99" s="1"/>
      <c r="K99" s="1" t="n">
        <v>56.56514371</v>
      </c>
      <c r="L99" s="1" t="n">
        <v>54.60286052</v>
      </c>
      <c r="M99" s="1" t="n">
        <v>59.44039431</v>
      </c>
      <c r="N99" s="1" t="n">
        <v>63.73698897</v>
      </c>
      <c r="O99" s="1" t="n">
        <v>61.51990728</v>
      </c>
      <c r="P99" s="1" t="n">
        <v>67.32527765</v>
      </c>
      <c r="Q99" s="1" t="n">
        <v>65.34051057</v>
      </c>
      <c r="R99" s="1" t="n">
        <v>72.1871448</v>
      </c>
      <c r="S99" s="29" t="s">
        <v>138</v>
      </c>
      <c r="T99" s="3" t="n">
        <v>0.756406985</v>
      </c>
      <c r="V99" s="4"/>
      <c r="W99" s="4"/>
      <c r="X99" s="4"/>
      <c r="Y99" s="4" t="n">
        <v>55.58400212</v>
      </c>
      <c r="Z99" s="4" t="n">
        <v>61.58869164</v>
      </c>
      <c r="AA99" s="4" t="n">
        <v>64.42259247</v>
      </c>
      <c r="AB99" s="4" t="n">
        <v>68.76382769</v>
      </c>
      <c r="AC99" s="4" t="n">
        <v>0.808332</v>
      </c>
      <c r="AF99" s="1" t="n">
        <v>58.71799807</v>
      </c>
      <c r="AG99" s="1" t="n">
        <v>59.09046542</v>
      </c>
      <c r="AH99" s="4"/>
      <c r="AI99" s="3"/>
    </row>
    <row r="100" customFormat="false" ht="15" hidden="false" customHeight="false" outlineLevel="0" collapsed="false">
      <c r="A100" s="1"/>
      <c r="B100" s="28" t="s">
        <v>277</v>
      </c>
      <c r="C100" s="1" t="s">
        <v>278</v>
      </c>
      <c r="D100" s="1" t="s">
        <v>279</v>
      </c>
      <c r="E100" s="1"/>
      <c r="F100" s="1"/>
      <c r="G100" s="1"/>
      <c r="H100" s="1"/>
      <c r="I100" s="1" t="s">
        <v>51</v>
      </c>
      <c r="J100" s="1" t="s">
        <v>51</v>
      </c>
      <c r="K100" s="1" t="n">
        <v>8.799870268</v>
      </c>
      <c r="L100" s="1" t="n">
        <v>9.049229109</v>
      </c>
      <c r="M100" s="1" t="n">
        <v>14.25087845</v>
      </c>
      <c r="N100" s="1" t="n">
        <v>23.73246736</v>
      </c>
      <c r="O100" s="1" t="n">
        <v>12.35102716</v>
      </c>
      <c r="P100" s="1" t="n">
        <v>13.9595804</v>
      </c>
      <c r="Q100" s="1" t="n">
        <v>9.712541558</v>
      </c>
      <c r="R100" s="1" t="n">
        <v>9.891007129</v>
      </c>
      <c r="S100" s="29" t="s">
        <v>138</v>
      </c>
      <c r="T100" s="3" t="n">
        <v>0.37079458</v>
      </c>
      <c r="V100" s="4"/>
      <c r="W100" s="4"/>
      <c r="X100" s="4"/>
      <c r="Y100" s="4" t="n">
        <v>8.92454969</v>
      </c>
      <c r="Z100" s="4" t="n">
        <v>18.99167291</v>
      </c>
      <c r="AA100" s="4" t="n">
        <v>13.15530378</v>
      </c>
      <c r="AB100" s="4" t="n">
        <v>9.80177434</v>
      </c>
      <c r="AC100" s="4" t="n">
        <v>0.46991909</v>
      </c>
      <c r="AF100" s="1" t="n">
        <v>11.56507794</v>
      </c>
      <c r="AG100" s="1" t="n">
        <v>16.62688288</v>
      </c>
      <c r="AH100" s="4"/>
      <c r="AI100" s="3"/>
    </row>
    <row r="101" customFormat="false" ht="15" hidden="false" customHeight="false" outlineLevel="0" collapsed="false">
      <c r="A101" s="1"/>
      <c r="B101" s="28" t="s">
        <v>280</v>
      </c>
      <c r="C101" s="1" t="s">
        <v>281</v>
      </c>
      <c r="D101" s="1" t="s">
        <v>282</v>
      </c>
      <c r="E101" s="1"/>
      <c r="F101" s="1"/>
      <c r="G101" s="1"/>
      <c r="H101" s="1"/>
      <c r="I101" s="1"/>
      <c r="J101" s="1" t="s">
        <v>51</v>
      </c>
      <c r="K101" s="1" t="n">
        <v>241.924724</v>
      </c>
      <c r="L101" s="1" t="n">
        <v>247.1913418</v>
      </c>
      <c r="M101" s="1" t="n">
        <v>185.4066383</v>
      </c>
      <c r="N101" s="1" t="n">
        <v>188.0519837</v>
      </c>
      <c r="O101" s="1" t="n">
        <v>207.1226914</v>
      </c>
      <c r="P101" s="1" t="n">
        <v>183.0690171</v>
      </c>
      <c r="Q101" s="1" t="n">
        <v>238.0818459</v>
      </c>
      <c r="R101" s="1" t="n">
        <v>202.1585082</v>
      </c>
      <c r="S101" s="29" t="s">
        <v>138</v>
      </c>
      <c r="T101" s="3" t="n">
        <v>1.016140996</v>
      </c>
      <c r="V101" s="4"/>
      <c r="W101" s="4"/>
      <c r="X101" s="4"/>
      <c r="Y101" s="4" t="n">
        <v>244.5580329</v>
      </c>
      <c r="Z101" s="4" t="n">
        <v>186.729311</v>
      </c>
      <c r="AA101" s="4" t="n">
        <v>195.09585425</v>
      </c>
      <c r="AB101" s="4" t="n">
        <v>220.12017705</v>
      </c>
      <c r="AC101" s="4" t="n">
        <v>1.11102052</v>
      </c>
      <c r="AF101" s="1" t="n">
        <v>174.9006447</v>
      </c>
      <c r="AG101" s="1" t="n">
        <v>208.0949802</v>
      </c>
      <c r="AH101" s="4"/>
      <c r="AI101" s="3"/>
    </row>
    <row r="102" customFormat="false" ht="15" hidden="false" customHeight="false" outlineLevel="0" collapsed="false">
      <c r="A102" s="1"/>
      <c r="B102" s="28" t="s">
        <v>283</v>
      </c>
      <c r="C102" s="1" t="s">
        <v>284</v>
      </c>
      <c r="D102" s="1" t="s">
        <v>285</v>
      </c>
      <c r="E102" s="1" t="s">
        <v>51</v>
      </c>
      <c r="F102" s="1"/>
      <c r="G102" s="1"/>
      <c r="H102" s="1"/>
      <c r="I102" s="1"/>
      <c r="J102" s="1"/>
      <c r="K102" s="1" t="n">
        <v>142.1618241</v>
      </c>
      <c r="L102" s="1" t="n">
        <v>134.1046492</v>
      </c>
      <c r="M102" s="1" t="n">
        <v>132.0722456</v>
      </c>
      <c r="N102" s="1" t="n">
        <v>132.9205564</v>
      </c>
      <c r="O102" s="1" t="n">
        <v>132.7131492</v>
      </c>
      <c r="P102" s="1" t="n">
        <v>127.1524177</v>
      </c>
      <c r="Q102" s="1" t="n">
        <v>110.9000927</v>
      </c>
      <c r="R102" s="1" t="n">
        <v>101.1594644</v>
      </c>
      <c r="S102" s="29" t="s">
        <v>138</v>
      </c>
      <c r="T102" s="3" t="n">
        <v>1.008908274</v>
      </c>
      <c r="V102" s="4"/>
      <c r="W102" s="4"/>
      <c r="X102" s="4"/>
      <c r="Y102" s="4" t="n">
        <v>138.13323665</v>
      </c>
      <c r="Z102" s="4" t="n">
        <v>132.496401</v>
      </c>
      <c r="AA102" s="4" t="n">
        <v>129.93278345</v>
      </c>
      <c r="AB102" s="4" t="n">
        <v>106.02977855</v>
      </c>
      <c r="AC102" s="4" t="n">
        <v>1.04254331</v>
      </c>
      <c r="AF102" s="1" t="n">
        <v>129.9689681</v>
      </c>
      <c r="AG102" s="1" t="n">
        <v>133.6440816</v>
      </c>
      <c r="AH102" s="4"/>
      <c r="AI102" s="3"/>
    </row>
    <row r="103" customFormat="false" ht="15" hidden="false" customHeight="false" outlineLevel="0" collapsed="false">
      <c r="A103" s="1"/>
      <c r="B103" s="28" t="s">
        <v>286</v>
      </c>
      <c r="C103" s="1" t="s">
        <v>287</v>
      </c>
      <c r="D103" s="1" t="s">
        <v>288</v>
      </c>
      <c r="E103" s="1"/>
      <c r="F103" s="1" t="s">
        <v>51</v>
      </c>
      <c r="G103" s="1"/>
      <c r="H103" s="1"/>
      <c r="I103" s="1"/>
      <c r="J103" s="1"/>
      <c r="K103" s="1" t="n">
        <v>0.003941017</v>
      </c>
      <c r="L103" s="1" t="n">
        <v>0.00075977</v>
      </c>
      <c r="M103" s="1" t="n">
        <v>0</v>
      </c>
      <c r="N103" s="1" t="n">
        <v>0</v>
      </c>
      <c r="O103" s="1" t="n">
        <v>0</v>
      </c>
      <c r="P103" s="1" t="n">
        <v>0</v>
      </c>
      <c r="Q103" s="1" t="n">
        <v>0</v>
      </c>
      <c r="R103" s="1" t="n">
        <v>0</v>
      </c>
      <c r="S103" s="29" t="s">
        <v>138</v>
      </c>
      <c r="T103" s="36" t="s">
        <v>123</v>
      </c>
      <c r="V103" s="35"/>
      <c r="W103" s="35"/>
      <c r="X103" s="35"/>
      <c r="Y103" s="4" t="n">
        <v>0.00235039</v>
      </c>
      <c r="Z103" s="4" t="n">
        <v>0</v>
      </c>
      <c r="AA103" s="4" t="n">
        <v>0</v>
      </c>
      <c r="AB103" s="4" t="n">
        <v>0</v>
      </c>
      <c r="AC103" s="35" t="s">
        <v>123</v>
      </c>
      <c r="AF103" s="1" t="n">
        <v>0</v>
      </c>
      <c r="AG103" s="1" t="n">
        <v>0</v>
      </c>
      <c r="AH103" s="4"/>
      <c r="AI103" s="3"/>
    </row>
    <row r="104" customFormat="false" ht="15" hidden="false" customHeight="false" outlineLevel="0" collapsed="false">
      <c r="A104" s="1"/>
      <c r="B104" s="28" t="s">
        <v>289</v>
      </c>
      <c r="C104" s="1" t="s">
        <v>290</v>
      </c>
      <c r="D104" s="1" t="s">
        <v>291</v>
      </c>
      <c r="E104" s="1"/>
      <c r="F104" s="1"/>
      <c r="G104" s="1" t="s">
        <v>51</v>
      </c>
      <c r="H104" s="1"/>
      <c r="I104" s="1"/>
      <c r="J104" s="1"/>
      <c r="K104" s="1" t="n">
        <v>0.328825284</v>
      </c>
      <c r="L104" s="1" t="n">
        <v>0.296533623</v>
      </c>
      <c r="M104" s="1" t="n">
        <v>0.43514532</v>
      </c>
      <c r="N104" s="1" t="n">
        <v>0.540316788</v>
      </c>
      <c r="O104" s="1" t="n">
        <v>0.335839345</v>
      </c>
      <c r="P104" s="1" t="n">
        <v>0.447128764</v>
      </c>
      <c r="Q104" s="1" t="n">
        <v>0.425580577</v>
      </c>
      <c r="R104" s="1" t="n">
        <v>0.423010103</v>
      </c>
      <c r="S104" s="29" t="s">
        <v>138</v>
      </c>
      <c r="T104" s="3" t="n">
        <v>0.54881438</v>
      </c>
      <c r="V104" s="4"/>
      <c r="W104" s="4"/>
      <c r="X104" s="4"/>
      <c r="Y104" s="4" t="n">
        <v>0.31267945</v>
      </c>
      <c r="Z104" s="4" t="n">
        <v>0.48773105</v>
      </c>
      <c r="AA104" s="4" t="n">
        <v>0.39148405</v>
      </c>
      <c r="AB104" s="4" t="n">
        <v>0.42429534</v>
      </c>
      <c r="AC104" s="4" t="n">
        <v>0.6410899</v>
      </c>
      <c r="AF104" s="1" t="n">
        <v>0.413937627</v>
      </c>
      <c r="AG104" s="1" t="n">
        <v>0.463564731</v>
      </c>
      <c r="AH104" s="4"/>
      <c r="AI104" s="3"/>
    </row>
    <row r="105" customFormat="false" ht="15" hidden="false" customHeight="false" outlineLevel="0" collapsed="false">
      <c r="A105" s="1"/>
      <c r="B105" s="28" t="s">
        <v>292</v>
      </c>
      <c r="C105" s="1" t="s">
        <v>293</v>
      </c>
      <c r="D105" s="1" t="s">
        <v>294</v>
      </c>
      <c r="E105" s="1"/>
      <c r="F105" s="1"/>
      <c r="G105" s="1"/>
      <c r="H105" s="1"/>
      <c r="I105" s="1"/>
      <c r="J105" s="1" t="s">
        <v>51</v>
      </c>
      <c r="K105" s="1" t="n">
        <v>23.13244903</v>
      </c>
      <c r="L105" s="1" t="n">
        <v>26.24654278</v>
      </c>
      <c r="M105" s="1" t="n">
        <v>28.17497987</v>
      </c>
      <c r="N105" s="1" t="n">
        <v>30.19329542</v>
      </c>
      <c r="O105" s="1" t="n">
        <v>32.83731717</v>
      </c>
      <c r="P105" s="1" t="n">
        <v>28.96864478</v>
      </c>
      <c r="Q105" s="1" t="n">
        <v>30.64821912</v>
      </c>
      <c r="R105" s="1" t="n">
        <v>34.56575895</v>
      </c>
      <c r="S105" s="29" t="s">
        <v>138</v>
      </c>
      <c r="T105" s="3" t="n">
        <v>0.669230178</v>
      </c>
      <c r="V105" s="4"/>
      <c r="W105" s="4"/>
      <c r="X105" s="4"/>
      <c r="Y105" s="4" t="n">
        <v>24.68949591</v>
      </c>
      <c r="Z105" s="4" t="n">
        <v>29.18413765</v>
      </c>
      <c r="AA105" s="4" t="n">
        <v>30.90298098</v>
      </c>
      <c r="AB105" s="4" t="n">
        <v>32.60698904</v>
      </c>
      <c r="AC105" s="4" t="n">
        <v>0.75718417</v>
      </c>
      <c r="AF105" s="1" t="n">
        <v>30.86406148</v>
      </c>
      <c r="AG105" s="1" t="n">
        <v>28.84198228</v>
      </c>
      <c r="AH105" s="4"/>
      <c r="AI105" s="3"/>
    </row>
    <row r="106" customFormat="false" ht="15" hidden="false" customHeight="false" outlineLevel="0" collapsed="false">
      <c r="A106" s="1"/>
      <c r="B106" s="28" t="s">
        <v>295</v>
      </c>
      <c r="C106" s="1" t="s">
        <v>296</v>
      </c>
      <c r="D106" s="1" t="s">
        <v>297</v>
      </c>
      <c r="E106" s="1"/>
      <c r="F106" s="1" t="s">
        <v>51</v>
      </c>
      <c r="G106" s="1"/>
      <c r="H106" s="1"/>
      <c r="I106" s="1"/>
      <c r="J106" s="1" t="s">
        <v>51</v>
      </c>
      <c r="K106" s="1" t="n">
        <v>2.545767318</v>
      </c>
      <c r="L106" s="1" t="n">
        <v>2.516443777</v>
      </c>
      <c r="M106" s="1" t="n">
        <v>2.875395853</v>
      </c>
      <c r="N106" s="1" t="n">
        <v>5.173115794</v>
      </c>
      <c r="O106" s="1" t="n">
        <v>4.397231476</v>
      </c>
      <c r="P106" s="1" t="n">
        <v>3.322263992</v>
      </c>
      <c r="Q106" s="1" t="n">
        <v>4.197434991</v>
      </c>
      <c r="R106" s="1" t="n">
        <v>4.45029282</v>
      </c>
      <c r="S106" s="29" t="s">
        <v>138</v>
      </c>
      <c r="T106" s="3" t="n">
        <v>0.486446443</v>
      </c>
      <c r="V106" s="4"/>
      <c r="W106" s="4"/>
      <c r="X106" s="4"/>
      <c r="Y106" s="4" t="n">
        <v>2.53110555</v>
      </c>
      <c r="Z106" s="4" t="n">
        <v>4.02425582</v>
      </c>
      <c r="AA106" s="4" t="n">
        <v>3.85974773</v>
      </c>
      <c r="AB106" s="4" t="n">
        <v>4.32386391</v>
      </c>
      <c r="AC106" s="4" t="n">
        <v>0.58538048</v>
      </c>
      <c r="AF106" s="1" t="n">
        <v>3.104810487</v>
      </c>
      <c r="AG106" s="1" t="n">
        <v>2.810607748</v>
      </c>
      <c r="AH106" s="4"/>
      <c r="AI106" s="3"/>
    </row>
    <row r="107" customFormat="false" ht="15" hidden="false" customHeight="false" outlineLevel="0" collapsed="false">
      <c r="A107" s="1"/>
      <c r="B107" s="28" t="s">
        <v>298</v>
      </c>
      <c r="C107" s="1" t="s">
        <v>299</v>
      </c>
      <c r="D107" s="1" t="s">
        <v>300</v>
      </c>
      <c r="E107" s="1"/>
      <c r="F107" s="1"/>
      <c r="G107" s="1"/>
      <c r="H107" s="1"/>
      <c r="I107" s="1" t="s">
        <v>51</v>
      </c>
      <c r="J107" s="1"/>
      <c r="K107" s="1" t="n">
        <v>41.08684339</v>
      </c>
      <c r="L107" s="1" t="n">
        <v>39.4252957</v>
      </c>
      <c r="M107" s="1" t="n">
        <v>36.95970408</v>
      </c>
      <c r="N107" s="1" t="n">
        <v>33.64503766</v>
      </c>
      <c r="O107" s="1" t="n">
        <v>35.50143114</v>
      </c>
      <c r="P107" s="1" t="n">
        <v>37.8070389</v>
      </c>
      <c r="Q107" s="1" t="n">
        <v>33.32459929</v>
      </c>
      <c r="R107" s="1" t="n">
        <v>29.05660141</v>
      </c>
      <c r="S107" s="29" t="s">
        <v>138</v>
      </c>
      <c r="T107" s="3" t="n">
        <v>1.042803056</v>
      </c>
      <c r="V107" s="4"/>
      <c r="W107" s="4"/>
      <c r="X107" s="4"/>
      <c r="Y107" s="4" t="n">
        <v>40.25606955</v>
      </c>
      <c r="Z107" s="4" t="n">
        <v>35.30237087</v>
      </c>
      <c r="AA107" s="4" t="n">
        <v>36.65423502</v>
      </c>
      <c r="AB107" s="4" t="n">
        <v>31.19060035</v>
      </c>
      <c r="AC107" s="4" t="n">
        <v>1.09826517</v>
      </c>
      <c r="AF107" s="1" t="n">
        <v>37.66909974</v>
      </c>
      <c r="AG107" s="1" t="n">
        <v>30.6471405</v>
      </c>
      <c r="AH107" s="4"/>
      <c r="AI107" s="3"/>
    </row>
    <row r="108" customFormat="false" ht="15" hidden="false" customHeight="false" outlineLevel="0" collapsed="false">
      <c r="A108" s="1"/>
      <c r="B108" s="28" t="s">
        <v>301</v>
      </c>
      <c r="C108" s="1" t="s">
        <v>302</v>
      </c>
      <c r="D108" s="1" t="s">
        <v>303</v>
      </c>
      <c r="E108" s="1"/>
      <c r="F108" s="1"/>
      <c r="G108" s="1"/>
      <c r="H108" s="1"/>
      <c r="I108" s="1"/>
      <c r="J108" s="1" t="s">
        <v>51</v>
      </c>
      <c r="K108" s="1" t="n">
        <v>75.33128588</v>
      </c>
      <c r="L108" s="1" t="n">
        <v>79.2964394</v>
      </c>
      <c r="M108" s="1" t="n">
        <v>86.50476117</v>
      </c>
      <c r="N108" s="1" t="n">
        <v>90.50138267</v>
      </c>
      <c r="O108" s="1" t="n">
        <v>90.68715569</v>
      </c>
      <c r="P108" s="1" t="n">
        <v>83.86487902</v>
      </c>
      <c r="Q108" s="1" t="n">
        <v>80.72281848</v>
      </c>
      <c r="R108" s="1" t="n">
        <v>82.87558638</v>
      </c>
      <c r="S108" s="29" t="s">
        <v>138</v>
      </c>
      <c r="T108" s="3" t="n">
        <v>0.830672054</v>
      </c>
      <c r="V108" s="4"/>
      <c r="W108" s="4"/>
      <c r="X108" s="4"/>
      <c r="Y108" s="4" t="n">
        <v>77.31386264</v>
      </c>
      <c r="Z108" s="4" t="n">
        <v>88.50307192</v>
      </c>
      <c r="AA108" s="4" t="n">
        <v>87.27601736</v>
      </c>
      <c r="AB108" s="4" t="n">
        <v>81.79920243</v>
      </c>
      <c r="AC108" s="4" t="n">
        <v>0.87357265</v>
      </c>
      <c r="AF108" s="1" t="n">
        <v>82.49260205</v>
      </c>
      <c r="AG108" s="1" t="n">
        <v>80.87189407</v>
      </c>
      <c r="AH108" s="4"/>
      <c r="AI108" s="3"/>
    </row>
    <row r="109" customFormat="false" ht="15" hidden="false" customHeight="false" outlineLevel="0" collapsed="false">
      <c r="A109" s="1"/>
      <c r="B109" s="28" t="s">
        <v>304</v>
      </c>
      <c r="C109" s="1" t="s">
        <v>305</v>
      </c>
      <c r="D109" s="1" t="s">
        <v>306</v>
      </c>
      <c r="E109" s="1"/>
      <c r="F109" s="1"/>
      <c r="G109" s="1"/>
      <c r="H109" s="1"/>
      <c r="I109" s="1"/>
      <c r="J109" s="1" t="s">
        <v>51</v>
      </c>
      <c r="K109" s="1" t="n">
        <v>0.469837111</v>
      </c>
      <c r="L109" s="1" t="n">
        <v>0.600472954</v>
      </c>
      <c r="M109" s="1" t="n">
        <v>0.790457904</v>
      </c>
      <c r="N109" s="1" t="n">
        <v>0.931936704</v>
      </c>
      <c r="O109" s="1" t="n">
        <v>0.67151883</v>
      </c>
      <c r="P109" s="1" t="n">
        <v>0.974036489</v>
      </c>
      <c r="Q109" s="1" t="n">
        <v>0.71540085</v>
      </c>
      <c r="R109" s="1" t="n">
        <v>0.702206743</v>
      </c>
      <c r="S109" s="29" t="s">
        <v>138</v>
      </c>
      <c r="T109" s="3" t="n">
        <v>0.482360893</v>
      </c>
      <c r="V109" s="4"/>
      <c r="W109" s="4"/>
      <c r="X109" s="4"/>
      <c r="Y109" s="4" t="n">
        <v>0.53515503</v>
      </c>
      <c r="Z109" s="4" t="n">
        <v>0.8611973</v>
      </c>
      <c r="AA109" s="4" t="n">
        <v>0.82277766</v>
      </c>
      <c r="AB109" s="4" t="n">
        <v>0.7088038</v>
      </c>
      <c r="AC109" s="4" t="n">
        <v>0.62140816</v>
      </c>
      <c r="AF109" s="1" t="n">
        <v>0.873029941</v>
      </c>
      <c r="AG109" s="1" t="n">
        <v>0.80581201</v>
      </c>
      <c r="AH109" s="4"/>
      <c r="AI109" s="3"/>
    </row>
    <row r="110" customFormat="false" ht="15" hidden="false" customHeight="false" outlineLevel="0" collapsed="false">
      <c r="A110" s="1"/>
      <c r="B110" s="28" t="s">
        <v>307</v>
      </c>
      <c r="C110" s="1" t="s">
        <v>308</v>
      </c>
      <c r="D110" s="1" t="s">
        <v>309</v>
      </c>
      <c r="E110" s="1"/>
      <c r="F110" s="1"/>
      <c r="G110" s="1"/>
      <c r="H110" s="1"/>
      <c r="I110" s="1"/>
      <c r="J110" s="1" t="s">
        <v>51</v>
      </c>
      <c r="K110" s="1" t="n">
        <v>19.50838183</v>
      </c>
      <c r="L110" s="1" t="n">
        <v>19.4992715</v>
      </c>
      <c r="M110" s="1" t="n">
        <v>23.01602846</v>
      </c>
      <c r="N110" s="1" t="n">
        <v>24.49279638</v>
      </c>
      <c r="O110" s="1" t="n">
        <v>25.19571243</v>
      </c>
      <c r="P110" s="1" t="n">
        <v>21.55936358</v>
      </c>
      <c r="Q110" s="1" t="n">
        <v>21.49579571</v>
      </c>
      <c r="R110" s="1" t="n">
        <v>22.5773064</v>
      </c>
      <c r="S110" s="29" t="s">
        <v>138</v>
      </c>
      <c r="T110" s="3" t="n">
        <v>0.77391229</v>
      </c>
      <c r="V110" s="4"/>
      <c r="W110" s="4"/>
      <c r="X110" s="4"/>
      <c r="Y110" s="4" t="n">
        <v>19.50382667</v>
      </c>
      <c r="Z110" s="4" t="n">
        <v>23.75441242</v>
      </c>
      <c r="AA110" s="4" t="n">
        <v>23.37753801</v>
      </c>
      <c r="AB110" s="4" t="n">
        <v>22.03655106</v>
      </c>
      <c r="AC110" s="4" t="n">
        <v>0.82106121</v>
      </c>
      <c r="AF110" s="1" t="n">
        <v>24.75383218</v>
      </c>
      <c r="AG110" s="1" t="n">
        <v>20.79201367</v>
      </c>
      <c r="AH110" s="4"/>
      <c r="AI110" s="3"/>
    </row>
    <row r="111" customFormat="false" ht="15" hidden="false" customHeight="false" outlineLevel="0" collapsed="false">
      <c r="A111" s="1"/>
      <c r="B111" s="28" t="s">
        <v>310</v>
      </c>
      <c r="C111" s="1" t="s">
        <v>311</v>
      </c>
      <c r="D111" s="1" t="s">
        <v>312</v>
      </c>
      <c r="E111" s="1"/>
      <c r="F111" s="1"/>
      <c r="G111" s="1"/>
      <c r="H111" s="1"/>
      <c r="I111" s="1"/>
      <c r="J111" s="1" t="s">
        <v>51</v>
      </c>
      <c r="K111" s="1" t="n">
        <v>14.02232403</v>
      </c>
      <c r="L111" s="1" t="n">
        <v>14.38963506</v>
      </c>
      <c r="M111" s="1" t="n">
        <v>11.18546142</v>
      </c>
      <c r="N111" s="1" t="n">
        <v>13.88032437</v>
      </c>
      <c r="O111" s="1" t="n">
        <v>13.35124663</v>
      </c>
      <c r="P111" s="1" t="n">
        <v>13.47949924</v>
      </c>
      <c r="Q111" s="1" t="n">
        <v>12.35282497</v>
      </c>
      <c r="R111" s="1" t="n">
        <v>11.63121238</v>
      </c>
      <c r="S111" s="29" t="s">
        <v>138</v>
      </c>
      <c r="T111" s="3" t="n">
        <v>1.010230284</v>
      </c>
      <c r="V111" s="4"/>
      <c r="W111" s="4"/>
      <c r="X111" s="4"/>
      <c r="Y111" s="4" t="n">
        <v>14.20597955</v>
      </c>
      <c r="Z111" s="4" t="n">
        <v>12.5328929</v>
      </c>
      <c r="AA111" s="4" t="n">
        <v>13.41537294</v>
      </c>
      <c r="AB111" s="4" t="n">
        <v>11.99201868</v>
      </c>
      <c r="AC111" s="4" t="n">
        <v>1.05893288</v>
      </c>
      <c r="AF111" s="1" t="n">
        <v>12.65255558</v>
      </c>
      <c r="AG111" s="1" t="n">
        <v>10.86649012</v>
      </c>
      <c r="AH111" s="4"/>
      <c r="AI111" s="3"/>
    </row>
    <row r="112" customFormat="false" ht="15" hidden="false" customHeight="false" outlineLevel="0" collapsed="false">
      <c r="A112" s="1"/>
      <c r="B112" s="28" t="s">
        <v>313</v>
      </c>
      <c r="C112" s="1" t="s">
        <v>314</v>
      </c>
      <c r="D112" s="1" t="s">
        <v>315</v>
      </c>
      <c r="E112" s="1"/>
      <c r="F112" s="1"/>
      <c r="G112" s="1"/>
      <c r="H112" s="1"/>
      <c r="I112" s="1" t="s">
        <v>51</v>
      </c>
      <c r="J112" s="1"/>
      <c r="K112" s="1" t="n">
        <v>29.99442615</v>
      </c>
      <c r="L112" s="1" t="n">
        <v>28.62331294</v>
      </c>
      <c r="M112" s="1" t="n">
        <v>31.01806859</v>
      </c>
      <c r="N112" s="1" t="n">
        <v>32.71125791</v>
      </c>
      <c r="O112" s="1" t="n">
        <v>32.16485772</v>
      </c>
      <c r="P112" s="1" t="n">
        <v>31.4506437</v>
      </c>
      <c r="Q112" s="1" t="n">
        <v>38.95159422</v>
      </c>
      <c r="R112" s="1" t="n">
        <v>49.4994637</v>
      </c>
      <c r="S112" s="29" t="s">
        <v>138</v>
      </c>
      <c r="T112" s="3" t="n">
        <v>0.578255011</v>
      </c>
      <c r="V112" s="4"/>
      <c r="W112" s="4"/>
      <c r="X112" s="4"/>
      <c r="Y112" s="4" t="n">
        <v>29.30886955</v>
      </c>
      <c r="Z112" s="4" t="n">
        <v>31.86466325</v>
      </c>
      <c r="AA112" s="4" t="n">
        <v>31.80775071</v>
      </c>
      <c r="AB112" s="4" t="n">
        <v>44.22552896</v>
      </c>
      <c r="AC112" s="4" t="n">
        <v>0.66271383</v>
      </c>
      <c r="AF112" s="1" t="n">
        <v>37.3647905</v>
      </c>
      <c r="AG112" s="1" t="n">
        <v>37.42362426</v>
      </c>
      <c r="AH112" s="4"/>
      <c r="AI112" s="3"/>
    </row>
    <row r="113" customFormat="false" ht="15" hidden="false" customHeight="false" outlineLevel="0" collapsed="false">
      <c r="A113" s="1"/>
      <c r="B113" s="28" t="s">
        <v>316</v>
      </c>
      <c r="C113" s="1" t="s">
        <v>317</v>
      </c>
      <c r="D113" s="1" t="s">
        <v>318</v>
      </c>
      <c r="E113" s="1" t="s">
        <v>51</v>
      </c>
      <c r="F113" s="1"/>
      <c r="G113" s="1"/>
      <c r="H113" s="1"/>
      <c r="I113" s="1"/>
      <c r="J113" s="1"/>
      <c r="K113" s="1" t="n">
        <v>134.8351297</v>
      </c>
      <c r="L113" s="1" t="n">
        <v>132.4930301</v>
      </c>
      <c r="M113" s="1" t="n">
        <v>114.345972</v>
      </c>
      <c r="N113" s="1" t="n">
        <v>93.3704422</v>
      </c>
      <c r="O113" s="1" t="n">
        <v>126.499111</v>
      </c>
      <c r="P113" s="1" t="n">
        <v>102.3742205</v>
      </c>
      <c r="Q113" s="1" t="n">
        <v>128.7873753</v>
      </c>
      <c r="R113" s="1" t="n">
        <v>106.7377717</v>
      </c>
      <c r="S113" s="29" t="s">
        <v>138</v>
      </c>
      <c r="T113" s="3" t="n">
        <v>1.028773432</v>
      </c>
      <c r="V113" s="4"/>
      <c r="W113" s="4"/>
      <c r="X113" s="4"/>
      <c r="Y113" s="4" t="n">
        <v>133.6640799</v>
      </c>
      <c r="Z113" s="4" t="n">
        <v>103.8582071</v>
      </c>
      <c r="AA113" s="4" t="n">
        <v>114.43666575</v>
      </c>
      <c r="AB113" s="4" t="n">
        <v>117.7625735</v>
      </c>
      <c r="AC113" s="4" t="n">
        <v>1.13503022</v>
      </c>
      <c r="AF113" s="1" t="n">
        <v>109.7079811</v>
      </c>
      <c r="AG113" s="1" t="n">
        <v>113.1196191</v>
      </c>
      <c r="AH113" s="4"/>
      <c r="AI113" s="3"/>
    </row>
    <row r="114" customFormat="false" ht="15" hidden="false" customHeight="false" outlineLevel="0" collapsed="false">
      <c r="A114" s="1"/>
      <c r="B114" s="28" t="s">
        <v>319</v>
      </c>
      <c r="C114" s="1" t="s">
        <v>320</v>
      </c>
      <c r="D114" s="1" t="s">
        <v>321</v>
      </c>
      <c r="E114" s="1"/>
      <c r="F114" s="1"/>
      <c r="G114" s="1"/>
      <c r="H114" s="1"/>
      <c r="I114" s="1"/>
      <c r="J114" s="1" t="s">
        <v>51</v>
      </c>
      <c r="K114" s="1" t="n">
        <v>46.57957176</v>
      </c>
      <c r="L114" s="1" t="n">
        <v>39.44053121</v>
      </c>
      <c r="M114" s="1" t="n">
        <v>31.84855236</v>
      </c>
      <c r="N114" s="1" t="n">
        <v>30.77378523</v>
      </c>
      <c r="O114" s="1" t="n">
        <v>36.42351984</v>
      </c>
      <c r="P114" s="1" t="n">
        <v>31.15752356</v>
      </c>
      <c r="Q114" s="1" t="n">
        <v>37.82341396</v>
      </c>
      <c r="R114" s="1" t="n">
        <v>30.91397996</v>
      </c>
      <c r="S114" s="29" t="s">
        <v>138</v>
      </c>
      <c r="T114" s="3" t="n">
        <v>1.042754397</v>
      </c>
      <c r="V114" s="4"/>
      <c r="W114" s="4"/>
      <c r="X114" s="4"/>
      <c r="Y114" s="4" t="n">
        <v>43.01005149</v>
      </c>
      <c r="Z114" s="4" t="n">
        <v>31.3111688</v>
      </c>
      <c r="AA114" s="4" t="n">
        <v>33.7905217</v>
      </c>
      <c r="AB114" s="4" t="n">
        <v>34.36869696</v>
      </c>
      <c r="AC114" s="4" t="n">
        <v>1.25143096</v>
      </c>
      <c r="AF114" s="1" t="n">
        <v>31.86178195</v>
      </c>
      <c r="AG114" s="1" t="n">
        <v>37.84804937</v>
      </c>
      <c r="AH114" s="4"/>
      <c r="AI114" s="3"/>
    </row>
    <row r="115" customFormat="false" ht="15" hidden="false" customHeight="false" outlineLevel="0" collapsed="false">
      <c r="A115" s="1"/>
      <c r="B115" s="28" t="s">
        <v>322</v>
      </c>
      <c r="C115" s="1" t="s">
        <v>323</v>
      </c>
      <c r="D115" s="1" t="s">
        <v>324</v>
      </c>
      <c r="E115" s="1"/>
      <c r="F115" s="1" t="s">
        <v>51</v>
      </c>
      <c r="G115" s="1"/>
      <c r="H115" s="1"/>
      <c r="I115" s="1"/>
      <c r="J115" s="1"/>
      <c r="K115" s="1" t="n">
        <v>13.66612654</v>
      </c>
      <c r="L115" s="1" t="n">
        <v>12.78162598</v>
      </c>
      <c r="M115" s="1" t="n">
        <v>15.56005734</v>
      </c>
      <c r="N115" s="1" t="n">
        <v>17.01970644</v>
      </c>
      <c r="O115" s="1" t="n">
        <v>17.63778684</v>
      </c>
      <c r="P115" s="1" t="n">
        <v>16.57447703</v>
      </c>
      <c r="Q115" s="1" t="n">
        <v>14.1084214</v>
      </c>
      <c r="R115" s="1" t="n">
        <v>16.49912443</v>
      </c>
      <c r="S115" s="29" t="s">
        <v>138</v>
      </c>
      <c r="T115" s="3" t="n">
        <v>0.724672891</v>
      </c>
      <c r="V115" s="4"/>
      <c r="W115" s="4"/>
      <c r="X115" s="4"/>
      <c r="Y115" s="4" t="n">
        <v>13.22387626</v>
      </c>
      <c r="Z115" s="4" t="n">
        <v>16.28988189</v>
      </c>
      <c r="AA115" s="4" t="n">
        <v>17.10613194</v>
      </c>
      <c r="AB115" s="4" t="n">
        <v>15.30377292</v>
      </c>
      <c r="AC115" s="4" t="n">
        <v>0.77304889</v>
      </c>
      <c r="AF115" s="1" t="n">
        <v>16.83826171</v>
      </c>
      <c r="AG115" s="1" t="n">
        <v>18.29866796</v>
      </c>
      <c r="AH115" s="4"/>
      <c r="AI115" s="3"/>
    </row>
    <row r="116" customFormat="false" ht="15" hidden="false" customHeight="false" outlineLevel="0" collapsed="false">
      <c r="A116" s="1"/>
      <c r="B116" s="28" t="s">
        <v>325</v>
      </c>
      <c r="C116" s="1" t="s">
        <v>326</v>
      </c>
      <c r="D116" s="1" t="s">
        <v>327</v>
      </c>
      <c r="E116" s="1"/>
      <c r="F116" s="1"/>
      <c r="G116" s="1"/>
      <c r="H116" s="1"/>
      <c r="I116" s="1" t="s">
        <v>51</v>
      </c>
      <c r="J116" s="1"/>
      <c r="K116" s="1" t="n">
        <v>0.018859142</v>
      </c>
      <c r="L116" s="1" t="n">
        <v>0.023344592</v>
      </c>
      <c r="M116" s="1" t="n">
        <v>0.056219817</v>
      </c>
      <c r="N116" s="1" t="n">
        <v>0.209713587</v>
      </c>
      <c r="O116" s="1" t="n">
        <v>0.097816111</v>
      </c>
      <c r="P116" s="1" t="n">
        <v>0.122174254</v>
      </c>
      <c r="Q116" s="1" t="n">
        <v>0.07153963</v>
      </c>
      <c r="R116" s="1" t="n">
        <v>0.09682921</v>
      </c>
      <c r="S116" s="29" t="s">
        <v>138</v>
      </c>
      <c r="T116" s="3" t="n">
        <v>0.089928088</v>
      </c>
      <c r="V116" s="4"/>
      <c r="W116" s="4"/>
      <c r="X116" s="4"/>
      <c r="Y116" s="4" t="n">
        <v>0.02110187</v>
      </c>
      <c r="Z116" s="4" t="n">
        <v>0.1329667</v>
      </c>
      <c r="AA116" s="4" t="n">
        <v>0.10999518</v>
      </c>
      <c r="AB116" s="4" t="n">
        <v>0.08418442</v>
      </c>
      <c r="AC116" s="4" t="n">
        <v>0.15870041</v>
      </c>
      <c r="AF116" s="1" t="n">
        <v>0.046989792</v>
      </c>
      <c r="AG116" s="1" t="n">
        <v>0.135723924</v>
      </c>
      <c r="AH116" s="4"/>
      <c r="AI116" s="3"/>
    </row>
    <row r="117" customFormat="false" ht="15" hidden="false" customHeight="false" outlineLevel="0" collapsed="false">
      <c r="A117" s="1"/>
      <c r="B117" s="28" t="s">
        <v>328</v>
      </c>
      <c r="C117" s="1" t="s">
        <v>329</v>
      </c>
      <c r="D117" s="1" t="s">
        <v>330</v>
      </c>
      <c r="E117" s="1"/>
      <c r="F117" s="1" t="s">
        <v>51</v>
      </c>
      <c r="G117" s="1"/>
      <c r="H117" s="1"/>
      <c r="I117" s="1"/>
      <c r="J117" s="1"/>
      <c r="K117" s="1" t="n">
        <v>94.64703824</v>
      </c>
      <c r="L117" s="1" t="n">
        <v>95.9541655</v>
      </c>
      <c r="M117" s="1" t="n">
        <v>91.98771865</v>
      </c>
      <c r="N117" s="1" t="n">
        <v>81.32939121</v>
      </c>
      <c r="O117" s="1" t="n">
        <v>78.85302166</v>
      </c>
      <c r="P117" s="1" t="n">
        <v>78.99367728</v>
      </c>
      <c r="Q117" s="1" t="n">
        <v>80.52078254</v>
      </c>
      <c r="R117" s="1" t="n">
        <v>47.4545853</v>
      </c>
      <c r="S117" s="29" t="s">
        <v>138</v>
      </c>
      <c r="T117" s="3" t="n">
        <v>1.028909507</v>
      </c>
      <c r="V117" s="4"/>
      <c r="W117" s="4"/>
      <c r="X117" s="4"/>
      <c r="Y117" s="4" t="n">
        <v>95.30060187</v>
      </c>
      <c r="Z117" s="4" t="n">
        <v>86.65855493</v>
      </c>
      <c r="AA117" s="4" t="n">
        <v>78.92334947</v>
      </c>
      <c r="AB117" s="4" t="n">
        <v>63.98768392</v>
      </c>
      <c r="AC117" s="4" t="n">
        <v>1.09972526</v>
      </c>
      <c r="AF117" s="1" t="n">
        <v>76.15685457</v>
      </c>
      <c r="AG117" s="1" t="n">
        <v>89.71228077</v>
      </c>
      <c r="AH117" s="4"/>
      <c r="AI117" s="3"/>
    </row>
    <row r="118" customFormat="false" ht="15" hidden="false" customHeight="false" outlineLevel="0" collapsed="false">
      <c r="A118" s="1"/>
      <c r="B118" s="28" t="s">
        <v>331</v>
      </c>
      <c r="C118" s="1" t="s">
        <v>332</v>
      </c>
      <c r="D118" s="1" t="s">
        <v>333</v>
      </c>
      <c r="E118" s="1"/>
      <c r="F118" s="1" t="s">
        <v>51</v>
      </c>
      <c r="G118" s="1"/>
      <c r="H118" s="1"/>
      <c r="I118" s="1"/>
      <c r="J118" s="1"/>
      <c r="K118" s="1" t="n">
        <v>0.018951913</v>
      </c>
      <c r="L118" s="1" t="n">
        <v>0.032517475</v>
      </c>
      <c r="M118" s="1" t="n">
        <v>0.054696479</v>
      </c>
      <c r="N118" s="1" t="n">
        <v>0.163605343</v>
      </c>
      <c r="O118" s="1" t="n">
        <v>0.096179342</v>
      </c>
      <c r="P118" s="1" t="n">
        <v>0.034274445</v>
      </c>
      <c r="Q118" s="1" t="n">
        <v>0.183644147</v>
      </c>
      <c r="R118" s="1" t="n">
        <v>0.18249002</v>
      </c>
      <c r="S118" s="29" t="s">
        <v>138</v>
      </c>
      <c r="T118" s="3" t="n">
        <v>0.103199113</v>
      </c>
      <c r="V118" s="4"/>
      <c r="W118" s="4"/>
      <c r="X118" s="4"/>
      <c r="Y118" s="4" t="n">
        <v>0.02573469</v>
      </c>
      <c r="Z118" s="4" t="n">
        <v>0.10915091</v>
      </c>
      <c r="AA118" s="4" t="n">
        <v>0.06522689</v>
      </c>
      <c r="AB118" s="4" t="n">
        <v>0.18306708</v>
      </c>
      <c r="AC118" s="4" t="n">
        <v>0.14057519</v>
      </c>
      <c r="AF118" s="1" t="n">
        <v>0.046221088</v>
      </c>
      <c r="AG118" s="1" t="n">
        <v>0.108485136</v>
      </c>
      <c r="AH118" s="4"/>
      <c r="AI118" s="3"/>
    </row>
    <row r="119" customFormat="false" ht="15" hidden="false" customHeight="false" outlineLevel="0" collapsed="false">
      <c r="A119" s="1"/>
      <c r="B119" s="28" t="s">
        <v>334</v>
      </c>
      <c r="C119" s="1" t="s">
        <v>335</v>
      </c>
      <c r="D119" s="1" t="s">
        <v>336</v>
      </c>
      <c r="E119" s="1"/>
      <c r="F119" s="1" t="s">
        <v>51</v>
      </c>
      <c r="G119" s="1"/>
      <c r="H119" s="1"/>
      <c r="I119" s="1"/>
      <c r="J119" s="1"/>
      <c r="K119" s="1" t="n">
        <v>5.702417586</v>
      </c>
      <c r="L119" s="1" t="n">
        <v>10.82207084</v>
      </c>
      <c r="M119" s="1" t="n">
        <v>16.32122591</v>
      </c>
      <c r="N119" s="1" t="n">
        <v>23.27825482</v>
      </c>
      <c r="O119" s="1" t="n">
        <v>12.50793581</v>
      </c>
      <c r="P119" s="1" t="n">
        <v>17.07370366</v>
      </c>
      <c r="Q119" s="1" t="n">
        <v>18.33875488</v>
      </c>
      <c r="R119" s="1" t="n">
        <v>12.34038027</v>
      </c>
      <c r="S119" s="29" t="s">
        <v>138</v>
      </c>
      <c r="T119" s="3" t="n">
        <v>0.244967573</v>
      </c>
      <c r="V119" s="4"/>
      <c r="W119" s="4"/>
      <c r="X119" s="4"/>
      <c r="Y119" s="4" t="n">
        <v>8.26224421</v>
      </c>
      <c r="Z119" s="4" t="n">
        <v>19.79974037</v>
      </c>
      <c r="AA119" s="4" t="n">
        <v>14.79081974</v>
      </c>
      <c r="AB119" s="4" t="n">
        <v>15.33956758</v>
      </c>
      <c r="AC119" s="4" t="n">
        <v>0.41729053</v>
      </c>
      <c r="AF119" s="1" t="n">
        <v>15.551733</v>
      </c>
      <c r="AG119" s="1" t="n">
        <v>20.17509373</v>
      </c>
      <c r="AH119" s="4"/>
      <c r="AI119" s="3"/>
    </row>
    <row r="120" customFormat="false" ht="15" hidden="false" customHeight="false" outlineLevel="0" collapsed="false">
      <c r="A120" s="1"/>
      <c r="B120" s="28" t="s">
        <v>337</v>
      </c>
      <c r="C120" s="1" t="s">
        <v>338</v>
      </c>
      <c r="D120" s="1" t="s">
        <v>339</v>
      </c>
      <c r="E120" s="1"/>
      <c r="F120" s="1"/>
      <c r="G120" s="1"/>
      <c r="H120" s="1"/>
      <c r="I120" s="1"/>
      <c r="J120" s="1" t="s">
        <v>51</v>
      </c>
      <c r="K120" s="1" t="n">
        <v>76.71126551</v>
      </c>
      <c r="L120" s="1" t="n">
        <v>77.44571232</v>
      </c>
      <c r="M120" s="1" t="n">
        <v>91.25270039</v>
      </c>
      <c r="N120" s="1" t="n">
        <v>87.19274889</v>
      </c>
      <c r="O120" s="1" t="n">
        <v>88.2235001</v>
      </c>
      <c r="P120" s="1" t="n">
        <v>102.0117152</v>
      </c>
      <c r="Q120" s="1" t="n">
        <v>78.09394359</v>
      </c>
      <c r="R120" s="1" t="n">
        <v>122.0165871</v>
      </c>
      <c r="S120" s="29" t="s">
        <v>138</v>
      </c>
      <c r="T120" s="3" t="n">
        <v>0.628695388</v>
      </c>
      <c r="V120" s="4"/>
      <c r="W120" s="4"/>
      <c r="X120" s="4"/>
      <c r="Y120" s="4" t="n">
        <v>77.07848892</v>
      </c>
      <c r="Z120" s="4" t="n">
        <v>89.22272464</v>
      </c>
      <c r="AA120" s="4" t="n">
        <v>95.11760765</v>
      </c>
      <c r="AB120" s="4" t="n">
        <v>100.05526535</v>
      </c>
      <c r="AC120" s="4" t="n">
        <v>0.77035915</v>
      </c>
      <c r="AF120" s="1" t="n">
        <v>95.5554721</v>
      </c>
      <c r="AG120" s="1" t="n">
        <v>92.26707263</v>
      </c>
      <c r="AH120" s="4"/>
      <c r="AI120" s="3"/>
    </row>
    <row r="121" customFormat="false" ht="15" hidden="false" customHeight="false" outlineLevel="0" collapsed="false">
      <c r="A121" s="1"/>
      <c r="B121" s="28" t="s">
        <v>340</v>
      </c>
      <c r="C121" s="1" t="s">
        <v>341</v>
      </c>
      <c r="D121" s="1" t="s">
        <v>342</v>
      </c>
      <c r="E121" s="1"/>
      <c r="F121" s="1"/>
      <c r="G121" s="1"/>
      <c r="H121" s="1"/>
      <c r="I121" s="1"/>
      <c r="J121" s="1" t="s">
        <v>51</v>
      </c>
      <c r="K121" s="1" t="n">
        <v>5.691266661</v>
      </c>
      <c r="L121" s="1" t="n">
        <v>8.247278501</v>
      </c>
      <c r="M121" s="1" t="n">
        <v>9.882032745</v>
      </c>
      <c r="N121" s="1" t="n">
        <v>11.18272869</v>
      </c>
      <c r="O121" s="1" t="n">
        <v>8.496919656</v>
      </c>
      <c r="P121" s="1" t="n">
        <v>11.1466188</v>
      </c>
      <c r="Q121" s="1" t="n">
        <v>8.727691219</v>
      </c>
      <c r="R121" s="1" t="n">
        <v>10.46960873</v>
      </c>
      <c r="S121" s="29" t="s">
        <v>138</v>
      </c>
      <c r="T121" s="3" t="n">
        <v>0.508933626</v>
      </c>
      <c r="V121" s="4"/>
      <c r="W121" s="4"/>
      <c r="X121" s="4"/>
      <c r="Y121" s="4" t="n">
        <v>6.96927258</v>
      </c>
      <c r="Z121" s="4" t="n">
        <v>10.53238072</v>
      </c>
      <c r="AA121" s="4" t="n">
        <v>9.82176923</v>
      </c>
      <c r="AB121" s="4" t="n">
        <v>9.59864997</v>
      </c>
      <c r="AC121" s="4" t="n">
        <v>0.66169964</v>
      </c>
      <c r="AF121" s="1" t="n">
        <v>10.43320509</v>
      </c>
      <c r="AG121" s="1" t="n">
        <v>8.694709105</v>
      </c>
      <c r="AH121" s="4"/>
      <c r="AI121" s="3"/>
    </row>
    <row r="122" customFormat="false" ht="15" hidden="false" customHeight="false" outlineLevel="0" collapsed="false">
      <c r="A122" s="1"/>
      <c r="B122" s="28" t="s">
        <v>343</v>
      </c>
      <c r="C122" s="1" t="s">
        <v>344</v>
      </c>
      <c r="D122" s="1" t="s">
        <v>345</v>
      </c>
      <c r="E122" s="1"/>
      <c r="F122" s="1"/>
      <c r="G122" s="1"/>
      <c r="H122" s="1"/>
      <c r="I122" s="1" t="s">
        <v>51</v>
      </c>
      <c r="J122" s="1" t="s">
        <v>51</v>
      </c>
      <c r="K122" s="1" t="n">
        <v>6.092533916</v>
      </c>
      <c r="L122" s="1" t="n">
        <v>8.545533103</v>
      </c>
      <c r="M122" s="1" t="n">
        <v>12.99689292</v>
      </c>
      <c r="N122" s="1" t="n">
        <v>13.89013339</v>
      </c>
      <c r="O122" s="1" t="n">
        <v>17.9997453</v>
      </c>
      <c r="P122" s="1" t="n">
        <v>11.87197851</v>
      </c>
      <c r="Q122" s="1" t="n">
        <v>22.23215772</v>
      </c>
      <c r="R122" s="1" t="n">
        <v>16.87834916</v>
      </c>
      <c r="S122" s="29" t="s">
        <v>138</v>
      </c>
      <c r="T122" s="3" t="n">
        <v>0.274041503</v>
      </c>
      <c r="V122" s="4"/>
      <c r="W122" s="4"/>
      <c r="X122" s="4"/>
      <c r="Y122" s="4" t="n">
        <v>7.31903351</v>
      </c>
      <c r="Z122" s="4" t="n">
        <v>13.44351316</v>
      </c>
      <c r="AA122" s="4" t="n">
        <v>14.93586191</v>
      </c>
      <c r="AB122" s="4" t="n">
        <v>19.55525344</v>
      </c>
      <c r="AC122" s="4" t="n">
        <v>0.37427454</v>
      </c>
      <c r="AF122" s="1" t="n">
        <v>13.91034711</v>
      </c>
      <c r="AG122" s="1" t="n">
        <v>15.85170705</v>
      </c>
      <c r="AH122" s="4"/>
      <c r="AI122" s="3"/>
    </row>
    <row r="123" customFormat="false" ht="15" hidden="false" customHeight="false" outlineLevel="0" collapsed="false">
      <c r="A123" s="1"/>
      <c r="B123" s="28" t="s">
        <v>346</v>
      </c>
      <c r="C123" s="1" t="s">
        <v>347</v>
      </c>
      <c r="D123" s="1" t="s">
        <v>348</v>
      </c>
      <c r="E123" s="1"/>
      <c r="F123" s="1"/>
      <c r="G123" s="1"/>
      <c r="H123" s="1"/>
      <c r="I123" s="1"/>
      <c r="J123" s="1" t="s">
        <v>51</v>
      </c>
      <c r="K123" s="1" t="n">
        <v>12.46765665</v>
      </c>
      <c r="L123" s="1" t="n">
        <v>13.4786151</v>
      </c>
      <c r="M123" s="1" t="n">
        <v>10.63675653</v>
      </c>
      <c r="N123" s="1" t="n">
        <v>11.74001147</v>
      </c>
      <c r="O123" s="1" t="n">
        <v>10.62958694</v>
      </c>
      <c r="P123" s="1" t="n">
        <v>11.88448786</v>
      </c>
      <c r="Q123" s="1" t="n">
        <v>10.97204956</v>
      </c>
      <c r="R123" s="1" t="n">
        <v>11.5057246</v>
      </c>
      <c r="S123" s="29" t="s">
        <v>138</v>
      </c>
      <c r="T123" s="3" t="n">
        <v>1.049069745</v>
      </c>
      <c r="V123" s="4"/>
      <c r="W123" s="4"/>
      <c r="X123" s="4"/>
      <c r="Y123" s="4" t="n">
        <v>12.97313588</v>
      </c>
      <c r="Z123" s="4" t="n">
        <v>11.188384</v>
      </c>
      <c r="AA123" s="4" t="n">
        <v>11.2570374</v>
      </c>
      <c r="AB123" s="4" t="n">
        <v>11.23888708</v>
      </c>
      <c r="AC123" s="4" t="n">
        <v>1.15244672</v>
      </c>
      <c r="AF123" s="1" t="n">
        <v>11.56957549</v>
      </c>
      <c r="AG123" s="1" t="n">
        <v>11.34754668</v>
      </c>
      <c r="AH123" s="4"/>
      <c r="AI123" s="3"/>
    </row>
    <row r="124" customFormat="false" ht="15" hidden="false" customHeight="false" outlineLevel="0" collapsed="false">
      <c r="A124" s="1"/>
      <c r="B124" s="28" t="s">
        <v>349</v>
      </c>
      <c r="C124" s="1" t="s">
        <v>350</v>
      </c>
      <c r="D124" s="1" t="s">
        <v>351</v>
      </c>
      <c r="E124" s="1"/>
      <c r="F124" s="1"/>
      <c r="G124" s="1"/>
      <c r="H124" s="1"/>
      <c r="I124" s="1"/>
      <c r="J124" s="1" t="s">
        <v>51</v>
      </c>
      <c r="K124" s="1" t="n">
        <v>36.72357134</v>
      </c>
      <c r="L124" s="1" t="n">
        <v>37.15474071</v>
      </c>
      <c r="M124" s="1" t="n">
        <v>29.01141268</v>
      </c>
      <c r="N124" s="1" t="n">
        <v>31.71632858</v>
      </c>
      <c r="O124" s="1" t="n">
        <v>26.11717973</v>
      </c>
      <c r="P124" s="1" t="n">
        <v>29.98026725</v>
      </c>
      <c r="Q124" s="1" t="n">
        <v>33.53545391</v>
      </c>
      <c r="R124" s="1" t="n">
        <v>30.72734303</v>
      </c>
      <c r="S124" s="29" t="s">
        <v>138</v>
      </c>
      <c r="T124" s="3" t="n">
        <v>1.095067073</v>
      </c>
      <c r="V124" s="4"/>
      <c r="W124" s="4"/>
      <c r="X124" s="4"/>
      <c r="Y124" s="4" t="n">
        <v>36.93915603</v>
      </c>
      <c r="Z124" s="4" t="n">
        <v>30.36387063</v>
      </c>
      <c r="AA124" s="4" t="n">
        <v>28.04872349</v>
      </c>
      <c r="AB124" s="4" t="n">
        <v>32.13139847</v>
      </c>
      <c r="AC124" s="4" t="n">
        <v>1.14962802</v>
      </c>
      <c r="AF124" s="1" t="n">
        <v>27.02966147</v>
      </c>
      <c r="AG124" s="1" t="n">
        <v>34.24258771</v>
      </c>
      <c r="AH124" s="4"/>
      <c r="AI124" s="3"/>
    </row>
    <row r="125" customFormat="false" ht="15" hidden="false" customHeight="false" outlineLevel="0" collapsed="false">
      <c r="A125" s="1"/>
      <c r="B125" s="28" t="s">
        <v>352</v>
      </c>
      <c r="C125" s="1" t="s">
        <v>353</v>
      </c>
      <c r="D125" s="1" t="s">
        <v>354</v>
      </c>
      <c r="E125" s="1" t="s">
        <v>51</v>
      </c>
      <c r="F125" s="1"/>
      <c r="G125" s="1"/>
      <c r="H125" s="1"/>
      <c r="I125" s="1"/>
      <c r="J125" s="1"/>
      <c r="K125" s="1" t="n">
        <v>335.7833877</v>
      </c>
      <c r="L125" s="1" t="n">
        <v>289.1048428</v>
      </c>
      <c r="M125" s="1" t="n">
        <v>277.8810184</v>
      </c>
      <c r="N125" s="1" t="n">
        <v>278.1941282</v>
      </c>
      <c r="O125" s="1" t="n">
        <v>277.6796668</v>
      </c>
      <c r="P125" s="1" t="n">
        <v>229.4251259</v>
      </c>
      <c r="Q125" s="1" t="n">
        <v>250.5327838</v>
      </c>
      <c r="R125" s="1" t="n">
        <v>217.4910399</v>
      </c>
      <c r="S125" s="29" t="s">
        <v>138</v>
      </c>
      <c r="T125" s="3" t="n">
        <v>1.039219788</v>
      </c>
      <c r="V125" s="4"/>
      <c r="W125" s="4"/>
      <c r="X125" s="4"/>
      <c r="Y125" s="4" t="n">
        <v>312.44411525</v>
      </c>
      <c r="Z125" s="4" t="n">
        <v>278.0375733</v>
      </c>
      <c r="AA125" s="4" t="n">
        <v>253.55239635</v>
      </c>
      <c r="AB125" s="4" t="n">
        <v>234.01191185</v>
      </c>
      <c r="AC125" s="4" t="n">
        <v>1.12374781</v>
      </c>
      <c r="AF125" s="1" t="n">
        <v>243.4942066</v>
      </c>
      <c r="AG125" s="1" t="n">
        <v>281.9848809</v>
      </c>
      <c r="AH125" s="4"/>
      <c r="AI125" s="3"/>
    </row>
    <row r="126" customFormat="false" ht="15" hidden="false" customHeight="false" outlineLevel="0" collapsed="false">
      <c r="A126" s="1"/>
      <c r="B126" s="28" t="s">
        <v>355</v>
      </c>
      <c r="C126" s="1" t="s">
        <v>356</v>
      </c>
      <c r="D126" s="1" t="s">
        <v>357</v>
      </c>
      <c r="E126" s="1" t="s">
        <v>51</v>
      </c>
      <c r="F126" s="1" t="s">
        <v>51</v>
      </c>
      <c r="G126" s="1"/>
      <c r="H126" s="1"/>
      <c r="I126" s="1"/>
      <c r="J126" s="1"/>
      <c r="K126" s="1" t="n">
        <v>48.48242491</v>
      </c>
      <c r="L126" s="1" t="n">
        <v>65.83710954</v>
      </c>
      <c r="M126" s="1" t="n">
        <v>33.45763177</v>
      </c>
      <c r="N126" s="1" t="n">
        <v>38.50840429</v>
      </c>
      <c r="O126" s="1" t="n">
        <v>36.28546465</v>
      </c>
      <c r="P126" s="1" t="n">
        <v>40.90408686</v>
      </c>
      <c r="Q126" s="1" t="n">
        <v>43.79791031</v>
      </c>
      <c r="R126" s="1" t="n">
        <v>36.67004751</v>
      </c>
      <c r="S126" s="29" t="s">
        <v>138</v>
      </c>
      <c r="T126" s="3" t="n">
        <v>1.106957491</v>
      </c>
      <c r="V126" s="4"/>
      <c r="W126" s="4"/>
      <c r="X126" s="4"/>
      <c r="Y126" s="4" t="n">
        <v>57.15976723</v>
      </c>
      <c r="Z126" s="4" t="n">
        <v>35.98301803</v>
      </c>
      <c r="AA126" s="4" t="n">
        <v>38.59477576</v>
      </c>
      <c r="AB126" s="4" t="n">
        <v>40.23397891</v>
      </c>
      <c r="AC126" s="4" t="n">
        <v>1.42068393</v>
      </c>
      <c r="AF126" s="1" t="n">
        <v>40.36700178</v>
      </c>
      <c r="AG126" s="1" t="n">
        <v>38.86611635</v>
      </c>
      <c r="AH126" s="4"/>
      <c r="AI126" s="3"/>
    </row>
    <row r="127" customFormat="false" ht="15" hidden="false" customHeight="false" outlineLevel="0" collapsed="false">
      <c r="A127" s="1"/>
      <c r="B127" s="28" t="s">
        <v>358</v>
      </c>
      <c r="C127" s="1" t="s">
        <v>359</v>
      </c>
      <c r="D127" s="1" t="s">
        <v>360</v>
      </c>
      <c r="E127" s="1"/>
      <c r="F127" s="1" t="s">
        <v>51</v>
      </c>
      <c r="G127" s="1"/>
      <c r="H127" s="1"/>
      <c r="I127" s="1"/>
      <c r="J127" s="1"/>
      <c r="K127" s="1" t="n">
        <v>0.752272728</v>
      </c>
      <c r="L127" s="1" t="n">
        <v>1.480631983</v>
      </c>
      <c r="M127" s="1" t="n">
        <v>11.92852273</v>
      </c>
      <c r="N127" s="1" t="n">
        <v>21.24470104</v>
      </c>
      <c r="O127" s="1" t="n">
        <v>3.997602228</v>
      </c>
      <c r="P127" s="1" t="n">
        <v>13.68673462</v>
      </c>
      <c r="Q127" s="1" t="n">
        <v>2.821717699</v>
      </c>
      <c r="R127" s="1" t="n">
        <v>2.509585673</v>
      </c>
      <c r="S127" s="29" t="s">
        <v>138</v>
      </c>
      <c r="T127" s="3" t="n">
        <v>0.035409899</v>
      </c>
      <c r="V127" s="4"/>
      <c r="W127" s="4"/>
      <c r="X127" s="4"/>
      <c r="Y127" s="4" t="n">
        <v>1.11645236</v>
      </c>
      <c r="Z127" s="4" t="n">
        <v>16.58661189</v>
      </c>
      <c r="AA127" s="4" t="n">
        <v>8.84216842</v>
      </c>
      <c r="AB127" s="4" t="n">
        <v>2.66565169</v>
      </c>
      <c r="AC127" s="4" t="n">
        <v>0.06731045</v>
      </c>
      <c r="AF127" s="1" t="n">
        <v>3.069638875</v>
      </c>
      <c r="AG127" s="1" t="n">
        <v>4.173863146</v>
      </c>
      <c r="AH127" s="4"/>
      <c r="AI127" s="3"/>
    </row>
    <row r="128" customFormat="false" ht="15" hidden="false" customHeight="false" outlineLevel="0" collapsed="false">
      <c r="A128" s="1"/>
      <c r="B128" s="28" t="s">
        <v>361</v>
      </c>
      <c r="C128" s="1" t="s">
        <v>362</v>
      </c>
      <c r="D128" s="1" t="s">
        <v>363</v>
      </c>
      <c r="E128" s="1"/>
      <c r="F128" s="1"/>
      <c r="G128" s="1"/>
      <c r="H128" s="1"/>
      <c r="I128" s="1" t="s">
        <v>51</v>
      </c>
      <c r="J128" s="1" t="s">
        <v>51</v>
      </c>
      <c r="K128" s="1" t="n">
        <v>189.4911339</v>
      </c>
      <c r="L128" s="1" t="n">
        <v>152.3187042</v>
      </c>
      <c r="M128" s="1" t="n">
        <v>142.2893572</v>
      </c>
      <c r="N128" s="1" t="n">
        <v>131.4067653</v>
      </c>
      <c r="O128" s="1" t="n">
        <v>146.2849774</v>
      </c>
      <c r="P128" s="1" t="n">
        <v>139.8164756</v>
      </c>
      <c r="Q128" s="1" t="n">
        <v>127.692884</v>
      </c>
      <c r="R128" s="1" t="n">
        <v>110.9498065</v>
      </c>
      <c r="S128" s="29" t="s">
        <v>138</v>
      </c>
      <c r="T128" s="3" t="n">
        <v>1.041246387</v>
      </c>
      <c r="V128" s="4"/>
      <c r="W128" s="4"/>
      <c r="X128" s="4"/>
      <c r="Y128" s="4" t="n">
        <v>170.90491905</v>
      </c>
      <c r="Z128" s="4" t="n">
        <v>136.84806125</v>
      </c>
      <c r="AA128" s="4" t="n">
        <v>143.0507265</v>
      </c>
      <c r="AB128" s="4" t="n">
        <v>119.32134525</v>
      </c>
      <c r="AC128" s="4" t="n">
        <v>1.19471549</v>
      </c>
      <c r="AF128" s="1" t="n">
        <v>135.8698668</v>
      </c>
      <c r="AG128" s="1" t="n">
        <v>127.372744</v>
      </c>
      <c r="AH128" s="4"/>
      <c r="AI128" s="3"/>
    </row>
    <row r="129" customFormat="false" ht="15" hidden="false" customHeight="false" outlineLevel="0" collapsed="false">
      <c r="A129" s="1"/>
      <c r="B129" s="28" t="s">
        <v>364</v>
      </c>
      <c r="C129" s="1" t="s">
        <v>365</v>
      </c>
      <c r="D129" s="1" t="s">
        <v>366</v>
      </c>
      <c r="E129" s="1"/>
      <c r="F129" s="1"/>
      <c r="G129" s="1"/>
      <c r="H129" s="1"/>
      <c r="I129" s="1" t="s">
        <v>51</v>
      </c>
      <c r="J129" s="1" t="s">
        <v>51</v>
      </c>
      <c r="K129" s="1" t="n">
        <v>21.44455726</v>
      </c>
      <c r="L129" s="1" t="n">
        <v>22.75352915</v>
      </c>
      <c r="M129" s="1" t="n">
        <v>22.77998167</v>
      </c>
      <c r="N129" s="1" t="n">
        <v>26.84657648</v>
      </c>
      <c r="O129" s="1" t="n">
        <v>23.54127973</v>
      </c>
      <c r="P129" s="1" t="n">
        <v>24.22403113</v>
      </c>
      <c r="Q129" s="1" t="n">
        <v>26.36913484</v>
      </c>
      <c r="R129" s="1" t="n">
        <v>25.32565035</v>
      </c>
      <c r="S129" s="29" t="s">
        <v>138</v>
      </c>
      <c r="T129" s="3" t="n">
        <v>0.798781821</v>
      </c>
      <c r="V129" s="4"/>
      <c r="W129" s="4"/>
      <c r="X129" s="4"/>
      <c r="Y129" s="4" t="n">
        <v>22.09904321</v>
      </c>
      <c r="Z129" s="4" t="n">
        <v>24.81327908</v>
      </c>
      <c r="AA129" s="4" t="n">
        <v>23.88265543</v>
      </c>
      <c r="AB129" s="4" t="n">
        <v>25.8473926</v>
      </c>
      <c r="AC129" s="4" t="n">
        <v>0.85498153</v>
      </c>
      <c r="AF129" s="1" t="n">
        <v>26.01254828</v>
      </c>
      <c r="AG129" s="1" t="n">
        <v>24.66886572</v>
      </c>
      <c r="AH129" s="4"/>
      <c r="AI129" s="3"/>
    </row>
    <row r="130" customFormat="false" ht="15" hidden="false" customHeight="false" outlineLevel="0" collapsed="false">
      <c r="A130" s="1"/>
      <c r="B130" s="28" t="s">
        <v>367</v>
      </c>
      <c r="C130" s="1" t="s">
        <v>368</v>
      </c>
      <c r="D130" s="1" t="s">
        <v>369</v>
      </c>
      <c r="E130" s="1"/>
      <c r="F130" s="1"/>
      <c r="G130" s="1"/>
      <c r="H130" s="1"/>
      <c r="I130" s="1"/>
      <c r="J130" s="1" t="s">
        <v>51</v>
      </c>
      <c r="K130" s="1" t="n">
        <v>18.80813988</v>
      </c>
      <c r="L130" s="1" t="n">
        <v>12.92599035</v>
      </c>
      <c r="M130" s="1" t="n">
        <v>9.798143688</v>
      </c>
      <c r="N130" s="1" t="n">
        <v>11.97229067</v>
      </c>
      <c r="O130" s="1" t="n">
        <v>12.28189588</v>
      </c>
      <c r="P130" s="1" t="n">
        <v>12.63671512</v>
      </c>
      <c r="Q130" s="1" t="n">
        <v>11.64876726</v>
      </c>
      <c r="R130" s="1" t="n">
        <v>12.47547527</v>
      </c>
      <c r="S130" s="29" t="s">
        <v>138</v>
      </c>
      <c r="T130" s="3" t="n">
        <v>1.022891648</v>
      </c>
      <c r="V130" s="4"/>
      <c r="W130" s="4"/>
      <c r="X130" s="4"/>
      <c r="Y130" s="4" t="n">
        <v>15.86706512</v>
      </c>
      <c r="Z130" s="4" t="n">
        <v>10.88521718</v>
      </c>
      <c r="AA130" s="4" t="n">
        <v>12.4593055</v>
      </c>
      <c r="AB130" s="4" t="n">
        <v>12.06212127</v>
      </c>
      <c r="AC130" s="4" t="n">
        <v>1.2735112</v>
      </c>
      <c r="AF130" s="1" t="n">
        <v>11.86671065</v>
      </c>
      <c r="AG130" s="1" t="n">
        <v>12.13826137</v>
      </c>
      <c r="AH130" s="4"/>
      <c r="AI130" s="3"/>
    </row>
    <row r="131" customFormat="false" ht="15" hidden="false" customHeight="false" outlineLevel="0" collapsed="false">
      <c r="A131" s="1"/>
      <c r="B131" s="28" t="s">
        <v>370</v>
      </c>
      <c r="C131" s="1" t="s">
        <v>371</v>
      </c>
      <c r="D131" s="1" t="s">
        <v>372</v>
      </c>
      <c r="E131" s="1"/>
      <c r="F131" s="1"/>
      <c r="G131" s="1"/>
      <c r="H131" s="1"/>
      <c r="I131" s="1"/>
      <c r="J131" s="1" t="s">
        <v>51</v>
      </c>
      <c r="K131" s="1" t="n">
        <v>5.083754673</v>
      </c>
      <c r="L131" s="1" t="n">
        <v>3.891725988</v>
      </c>
      <c r="M131" s="1" t="n">
        <v>2.66301964</v>
      </c>
      <c r="N131" s="1" t="n">
        <v>2.809462628</v>
      </c>
      <c r="O131" s="1" t="n">
        <v>3.276343614</v>
      </c>
      <c r="P131" s="1" t="n">
        <v>3.057024507</v>
      </c>
      <c r="Q131" s="1" t="n">
        <v>3.33294469</v>
      </c>
      <c r="R131" s="1" t="n">
        <v>3.293554603</v>
      </c>
      <c r="S131" s="29" t="s">
        <v>138</v>
      </c>
      <c r="T131" s="3" t="n">
        <v>1.167653937</v>
      </c>
      <c r="V131" s="4"/>
      <c r="W131" s="4"/>
      <c r="X131" s="4"/>
      <c r="Y131" s="4" t="n">
        <v>4.48774033</v>
      </c>
      <c r="Z131" s="4" t="n">
        <v>2.73624113</v>
      </c>
      <c r="AA131" s="4" t="n">
        <v>3.16668406</v>
      </c>
      <c r="AB131" s="4" t="n">
        <v>3.31324965</v>
      </c>
      <c r="AC131" s="4" t="n">
        <v>1.354483</v>
      </c>
      <c r="AF131" s="1" t="n">
        <v>3.403343793</v>
      </c>
      <c r="AG131" s="1" t="n">
        <v>3.069281038</v>
      </c>
      <c r="AH131" s="4"/>
      <c r="AI131" s="3"/>
    </row>
    <row r="132" customFormat="false" ht="15" hidden="false" customHeight="false" outlineLevel="0" collapsed="false">
      <c r="A132" s="1"/>
      <c r="B132" s="28" t="s">
        <v>373</v>
      </c>
      <c r="C132" s="1" t="s">
        <v>374</v>
      </c>
      <c r="D132" s="1" t="s">
        <v>375</v>
      </c>
      <c r="E132" s="1"/>
      <c r="F132" s="1"/>
      <c r="G132" s="1"/>
      <c r="H132" s="1"/>
      <c r="I132" s="1" t="s">
        <v>51</v>
      </c>
      <c r="J132" s="1"/>
      <c r="K132" s="1" t="n">
        <v>6.904119001</v>
      </c>
      <c r="L132" s="1" t="n">
        <v>10.78522824</v>
      </c>
      <c r="M132" s="1" t="n">
        <v>13.12955163</v>
      </c>
      <c r="N132" s="1" t="n">
        <v>12.11740866</v>
      </c>
      <c r="O132" s="1" t="n">
        <v>16.80974217</v>
      </c>
      <c r="P132" s="1" t="n">
        <v>15.89712948</v>
      </c>
      <c r="Q132" s="1" t="n">
        <v>12.06211065</v>
      </c>
      <c r="R132" s="1" t="n">
        <v>11.6760977</v>
      </c>
      <c r="S132" s="29" t="s">
        <v>138</v>
      </c>
      <c r="T132" s="3" t="n">
        <v>0.410721291</v>
      </c>
      <c r="V132" s="4"/>
      <c r="W132" s="4"/>
      <c r="X132" s="4"/>
      <c r="Y132" s="4" t="n">
        <v>8.84467362</v>
      </c>
      <c r="Z132" s="4" t="n">
        <v>12.62348015</v>
      </c>
      <c r="AA132" s="4" t="n">
        <v>16.35343583</v>
      </c>
      <c r="AB132" s="4" t="n">
        <v>11.86910418</v>
      </c>
      <c r="AC132" s="4" t="n">
        <v>0.54084498</v>
      </c>
      <c r="AF132" s="1" t="n">
        <v>12.84968587</v>
      </c>
      <c r="AG132" s="1" t="n">
        <v>14.11009975</v>
      </c>
      <c r="AH132" s="4"/>
      <c r="AI132" s="3"/>
    </row>
    <row r="133" customFormat="false" ht="15" hidden="false" customHeight="false" outlineLevel="0" collapsed="false">
      <c r="A133" s="1"/>
      <c r="B133" s="28" t="s">
        <v>376</v>
      </c>
      <c r="C133" s="1" t="s">
        <v>377</v>
      </c>
      <c r="D133" s="1" t="s">
        <v>378</v>
      </c>
      <c r="E133" s="1"/>
      <c r="F133" s="1"/>
      <c r="G133" s="1"/>
      <c r="H133" s="1"/>
      <c r="I133" s="1"/>
      <c r="J133" s="1" t="s">
        <v>51</v>
      </c>
      <c r="K133" s="1" t="n">
        <v>410.7282816</v>
      </c>
      <c r="L133" s="1" t="n">
        <v>424.4135777</v>
      </c>
      <c r="M133" s="1" t="n">
        <v>393.0376071</v>
      </c>
      <c r="N133" s="1" t="n">
        <v>389.5121975</v>
      </c>
      <c r="O133" s="1" t="n">
        <v>381.5903133</v>
      </c>
      <c r="P133" s="1" t="n">
        <v>357.2948854</v>
      </c>
      <c r="Q133" s="1" t="n">
        <v>359.8200884</v>
      </c>
      <c r="R133" s="1" t="n">
        <v>355.63049</v>
      </c>
      <c r="S133" s="29" t="s">
        <v>138</v>
      </c>
      <c r="T133" s="3" t="n">
        <v>1.045010132</v>
      </c>
      <c r="V133" s="4"/>
      <c r="W133" s="4"/>
      <c r="X133" s="4"/>
      <c r="Y133" s="4" t="n">
        <v>417.57092965</v>
      </c>
      <c r="Z133" s="4" t="n">
        <v>391.2749023</v>
      </c>
      <c r="AA133" s="4" t="n">
        <v>369.44259935</v>
      </c>
      <c r="AB133" s="4" t="n">
        <v>357.7252892</v>
      </c>
      <c r="AC133" s="4" t="n">
        <v>1.06720602</v>
      </c>
      <c r="AF133" s="1" t="n">
        <v>331.3657951</v>
      </c>
      <c r="AG133" s="1" t="n">
        <v>393.0253483</v>
      </c>
      <c r="AH133" s="4"/>
      <c r="AI133" s="3"/>
    </row>
    <row r="134" customFormat="false" ht="15" hidden="false" customHeight="false" outlineLevel="0" collapsed="false">
      <c r="A134" s="1"/>
      <c r="B134" s="28" t="s">
        <v>379</v>
      </c>
      <c r="C134" s="7" t="s">
        <v>380</v>
      </c>
      <c r="D134" s="7" t="s">
        <v>381</v>
      </c>
      <c r="E134" s="7"/>
      <c r="F134" s="7"/>
      <c r="G134" s="7"/>
      <c r="H134" s="1" t="s">
        <v>51</v>
      </c>
      <c r="I134" s="7"/>
      <c r="J134" s="1"/>
      <c r="K134" s="7" t="n">
        <v>3.367204882</v>
      </c>
      <c r="L134" s="7" t="n">
        <v>4.503139604</v>
      </c>
      <c r="M134" s="7" t="n">
        <v>4.589395966</v>
      </c>
      <c r="N134" s="7" t="n">
        <v>8.031389256</v>
      </c>
      <c r="O134" s="7" t="n">
        <v>4.689099142</v>
      </c>
      <c r="P134" s="7" t="n">
        <v>7.126849487</v>
      </c>
      <c r="Q134" s="7" t="n">
        <v>4.836241678</v>
      </c>
      <c r="R134" s="7" t="n">
        <v>4.715414275</v>
      </c>
      <c r="S134" s="29" t="s">
        <v>138</v>
      </c>
      <c r="T134" s="3" t="n">
        <v>0.419255595</v>
      </c>
      <c r="V134" s="4"/>
      <c r="W134" s="4"/>
      <c r="X134" s="4"/>
      <c r="Y134" s="4" t="n">
        <v>3.93517224</v>
      </c>
      <c r="Z134" s="4" t="n">
        <v>6.31039261</v>
      </c>
      <c r="AA134" s="4" t="n">
        <v>5.90797431</v>
      </c>
      <c r="AB134" s="4" t="n">
        <v>4.77582798</v>
      </c>
      <c r="AC134" s="4" t="n">
        <v>0.62360181</v>
      </c>
      <c r="AF134" s="7" t="n">
        <v>7.361988408</v>
      </c>
      <c r="AG134" s="7" t="n">
        <v>9.06230099</v>
      </c>
      <c r="AH134" s="4"/>
      <c r="AI134" s="3"/>
    </row>
    <row r="135" customFormat="false" ht="15" hidden="false" customHeight="false" outlineLevel="0" collapsed="false">
      <c r="A135" s="1"/>
      <c r="B135" s="28" t="s">
        <v>382</v>
      </c>
      <c r="C135" s="1" t="s">
        <v>383</v>
      </c>
      <c r="D135" s="1" t="s">
        <v>384</v>
      </c>
      <c r="E135" s="1"/>
      <c r="F135" s="1"/>
      <c r="G135" s="1"/>
      <c r="H135" s="1"/>
      <c r="I135" s="1"/>
      <c r="J135" s="1" t="s">
        <v>51</v>
      </c>
      <c r="K135" s="1" t="n">
        <v>47.03679088</v>
      </c>
      <c r="L135" s="1" t="n">
        <v>43.82762457</v>
      </c>
      <c r="M135" s="1" t="n">
        <v>40.13109111</v>
      </c>
      <c r="N135" s="1" t="n">
        <v>36.59324159</v>
      </c>
      <c r="O135" s="1" t="n">
        <v>42.0217781</v>
      </c>
      <c r="P135" s="1" t="n">
        <v>35.07866592</v>
      </c>
      <c r="Q135" s="1" t="n">
        <v>39.3816897</v>
      </c>
      <c r="R135" s="1" t="n">
        <v>31.49248872</v>
      </c>
      <c r="S135" s="29" t="s">
        <v>138</v>
      </c>
      <c r="T135" s="3" t="n">
        <v>1.042974061</v>
      </c>
      <c r="V135" s="4"/>
      <c r="W135" s="4"/>
      <c r="X135" s="4"/>
      <c r="Y135" s="4" t="n">
        <v>45.43220773</v>
      </c>
      <c r="Z135" s="4" t="n">
        <v>38.36216635</v>
      </c>
      <c r="AA135" s="4" t="n">
        <v>38.55022201</v>
      </c>
      <c r="AB135" s="4" t="n">
        <v>35.43708921</v>
      </c>
      <c r="AC135" s="4" t="n">
        <v>1.17852</v>
      </c>
      <c r="AF135" s="1" t="n">
        <v>39.94822341</v>
      </c>
      <c r="AG135" s="1" t="n">
        <v>37.77126762</v>
      </c>
      <c r="AH135" s="4"/>
      <c r="AI135" s="3"/>
    </row>
    <row r="136" customFormat="false" ht="15" hidden="false" customHeight="false" outlineLevel="0" collapsed="false">
      <c r="A136" s="1"/>
      <c r="B136" s="28" t="s">
        <v>385</v>
      </c>
      <c r="C136" s="1" t="s">
        <v>386</v>
      </c>
      <c r="D136" s="1" t="s">
        <v>387</v>
      </c>
      <c r="E136" s="1"/>
      <c r="F136" s="1"/>
      <c r="G136" s="1"/>
      <c r="H136" s="1"/>
      <c r="I136" s="1" t="s">
        <v>51</v>
      </c>
      <c r="J136" s="1"/>
      <c r="K136" s="1" t="n">
        <v>18.5267051</v>
      </c>
      <c r="L136" s="1" t="n">
        <v>16.32218381</v>
      </c>
      <c r="M136" s="1" t="n">
        <v>14.53459167</v>
      </c>
      <c r="N136" s="1" t="n">
        <v>12.2474703</v>
      </c>
      <c r="O136" s="1" t="n">
        <v>14.19334788</v>
      </c>
      <c r="P136" s="1" t="n">
        <v>15.35498589</v>
      </c>
      <c r="Q136" s="1" t="n">
        <v>14.0741903</v>
      </c>
      <c r="R136" s="1" t="n">
        <v>10.34007309</v>
      </c>
      <c r="S136" s="29" t="s">
        <v>138</v>
      </c>
      <c r="T136" s="3" t="n">
        <v>1.062989177</v>
      </c>
      <c r="V136" s="4"/>
      <c r="W136" s="4"/>
      <c r="X136" s="4"/>
      <c r="Y136" s="4" t="n">
        <v>17.42444446</v>
      </c>
      <c r="Z136" s="4" t="n">
        <v>13.39103099</v>
      </c>
      <c r="AA136" s="4" t="n">
        <v>14.77416689</v>
      </c>
      <c r="AB136" s="4" t="n">
        <v>12.2071317</v>
      </c>
      <c r="AC136" s="4" t="n">
        <v>1.17938592</v>
      </c>
      <c r="AF136" s="1" t="n">
        <v>14.2458498</v>
      </c>
      <c r="AG136" s="1" t="n">
        <v>13.15616946</v>
      </c>
      <c r="AH136" s="4"/>
      <c r="AI136" s="3"/>
    </row>
    <row r="137" customFormat="false" ht="15" hidden="false" customHeight="false" outlineLevel="0" collapsed="false">
      <c r="A137" s="1"/>
      <c r="B137" s="28" t="s">
        <v>388</v>
      </c>
      <c r="C137" s="1" t="s">
        <v>389</v>
      </c>
      <c r="D137" s="1" t="s">
        <v>390</v>
      </c>
      <c r="E137" s="1"/>
      <c r="F137" s="1"/>
      <c r="G137" s="1"/>
      <c r="H137" s="1"/>
      <c r="I137" s="1"/>
      <c r="J137" s="1" t="s">
        <v>51</v>
      </c>
      <c r="K137" s="1" t="n">
        <v>17.57362634</v>
      </c>
      <c r="L137" s="1" t="n">
        <v>18.97722587</v>
      </c>
      <c r="M137" s="1" t="n">
        <v>16.04978607</v>
      </c>
      <c r="N137" s="1" t="n">
        <v>14.71623817</v>
      </c>
      <c r="O137" s="1" t="n">
        <v>13.06543283</v>
      </c>
      <c r="P137" s="1" t="n">
        <v>13.90420073</v>
      </c>
      <c r="Q137" s="1" t="n">
        <v>10.61699759</v>
      </c>
      <c r="R137" s="1" t="n">
        <v>10.02903101</v>
      </c>
      <c r="S137" s="29" t="s">
        <v>138</v>
      </c>
      <c r="T137" s="3" t="n">
        <v>1.094944585</v>
      </c>
      <c r="V137" s="4"/>
      <c r="W137" s="4"/>
      <c r="X137" s="4"/>
      <c r="Y137" s="4" t="n">
        <v>18.27542611</v>
      </c>
      <c r="Z137" s="4" t="n">
        <v>15.38301212</v>
      </c>
      <c r="AA137" s="4" t="n">
        <v>13.48481678</v>
      </c>
      <c r="AB137" s="4" t="n">
        <v>10.3230143</v>
      </c>
      <c r="AC137" s="4" t="n">
        <v>1.1880265</v>
      </c>
      <c r="AF137" s="1" t="n">
        <v>15.59904047</v>
      </c>
      <c r="AG137" s="1" t="n">
        <v>15.37318906</v>
      </c>
      <c r="AH137" s="4"/>
      <c r="AI137" s="3"/>
    </row>
    <row r="138" customFormat="false" ht="15" hidden="false" customHeight="false" outlineLevel="0" collapsed="false">
      <c r="A138" s="1"/>
      <c r="B138" s="28" t="s">
        <v>391</v>
      </c>
      <c r="C138" s="1" t="s">
        <v>392</v>
      </c>
      <c r="D138" s="1" t="s">
        <v>393</v>
      </c>
      <c r="E138" s="1"/>
      <c r="F138" s="1"/>
      <c r="G138" s="1"/>
      <c r="H138" s="1"/>
      <c r="I138" s="1"/>
      <c r="J138" s="1" t="s">
        <v>51</v>
      </c>
      <c r="K138" s="1" t="n">
        <v>38.22467794</v>
      </c>
      <c r="L138" s="1" t="n">
        <v>38.17848541</v>
      </c>
      <c r="M138" s="1" t="n">
        <v>33.07644609</v>
      </c>
      <c r="N138" s="1" t="n">
        <v>35.02362857</v>
      </c>
      <c r="O138" s="1" t="n">
        <v>33.61827499</v>
      </c>
      <c r="P138" s="1" t="n">
        <v>33.99768636</v>
      </c>
      <c r="Q138" s="1" t="n">
        <v>38.06269886</v>
      </c>
      <c r="R138" s="1" t="n">
        <v>33.37681815</v>
      </c>
      <c r="S138" s="29" t="s">
        <v>138</v>
      </c>
      <c r="T138" s="3" t="n">
        <v>1.003041995</v>
      </c>
      <c r="V138" s="4"/>
      <c r="W138" s="4"/>
      <c r="X138" s="4"/>
      <c r="Y138" s="4" t="n">
        <v>38.20158168</v>
      </c>
      <c r="Z138" s="4" t="n">
        <v>34.05003733</v>
      </c>
      <c r="AA138" s="4" t="n">
        <v>33.80798068</v>
      </c>
      <c r="AB138" s="4" t="n">
        <v>35.71975851</v>
      </c>
      <c r="AC138" s="4" t="n">
        <v>1.0694804</v>
      </c>
      <c r="AF138" s="1" t="n">
        <v>33.59438642</v>
      </c>
      <c r="AG138" s="1" t="n">
        <v>36.48378657</v>
      </c>
      <c r="AH138" s="4"/>
      <c r="AI138" s="3"/>
    </row>
    <row r="139" customFormat="false" ht="15" hidden="false" customHeight="false" outlineLevel="0" collapsed="false">
      <c r="A139" s="1"/>
      <c r="B139" s="28" t="s">
        <v>394</v>
      </c>
      <c r="C139" s="1" t="s">
        <v>395</v>
      </c>
      <c r="D139" s="1" t="s">
        <v>396</v>
      </c>
      <c r="E139" s="1"/>
      <c r="F139" s="1"/>
      <c r="G139" s="1"/>
      <c r="H139" s="1"/>
      <c r="I139" s="1"/>
      <c r="J139" s="1" t="s">
        <v>51</v>
      </c>
      <c r="K139" s="1" t="n">
        <v>65.2501346</v>
      </c>
      <c r="L139" s="1" t="n">
        <v>67.39971412</v>
      </c>
      <c r="M139" s="1" t="n">
        <v>75.38049462</v>
      </c>
      <c r="N139" s="1" t="n">
        <v>67.67976044</v>
      </c>
      <c r="O139" s="1" t="n">
        <v>71.36278724</v>
      </c>
      <c r="P139" s="1" t="n">
        <v>73.17515912</v>
      </c>
      <c r="Q139" s="1" t="n">
        <v>70.02465843</v>
      </c>
      <c r="R139" s="1" t="n">
        <v>74.44889201</v>
      </c>
      <c r="S139" s="29" t="s">
        <v>138</v>
      </c>
      <c r="T139" s="3" t="n">
        <v>0.865610327</v>
      </c>
      <c r="V139" s="4"/>
      <c r="W139" s="4"/>
      <c r="X139" s="4"/>
      <c r="Y139" s="4" t="n">
        <v>66.32492436</v>
      </c>
      <c r="Z139" s="4" t="n">
        <v>71.53012753</v>
      </c>
      <c r="AA139" s="4" t="n">
        <v>72.26897318</v>
      </c>
      <c r="AB139" s="4" t="n">
        <v>72.23677522</v>
      </c>
      <c r="AC139" s="4" t="n">
        <v>0.91775103</v>
      </c>
      <c r="AF139" s="1" t="n">
        <v>74.90460915</v>
      </c>
      <c r="AG139" s="1" t="n">
        <v>68.89229272</v>
      </c>
      <c r="AH139" s="4"/>
      <c r="AI139" s="3"/>
    </row>
    <row r="140" customFormat="false" ht="15" hidden="false" customHeight="false" outlineLevel="0" collapsed="false">
      <c r="A140" s="1"/>
      <c r="B140" s="28" t="s">
        <v>397</v>
      </c>
      <c r="C140" s="1" t="s">
        <v>398</v>
      </c>
      <c r="D140" s="1" t="s">
        <v>399</v>
      </c>
      <c r="E140" s="1"/>
      <c r="F140" s="1"/>
      <c r="G140" s="1"/>
      <c r="H140" s="1"/>
      <c r="I140" s="1"/>
      <c r="J140" s="1" t="s">
        <v>51</v>
      </c>
      <c r="K140" s="1" t="n">
        <v>71.76915976</v>
      </c>
      <c r="L140" s="1" t="n">
        <v>77.6870143</v>
      </c>
      <c r="M140" s="1" t="n">
        <v>78.84978087</v>
      </c>
      <c r="N140" s="1" t="n">
        <v>90.32406832</v>
      </c>
      <c r="O140" s="1" t="n">
        <v>77.80691089</v>
      </c>
      <c r="P140" s="1" t="n">
        <v>80.86382716</v>
      </c>
      <c r="Q140" s="1" t="n">
        <v>105.2404731</v>
      </c>
      <c r="R140" s="1" t="n">
        <v>101.5546035</v>
      </c>
      <c r="S140" s="29" t="s">
        <v>138</v>
      </c>
      <c r="T140" s="3" t="n">
        <v>0.681953983</v>
      </c>
      <c r="V140" s="4"/>
      <c r="W140" s="4"/>
      <c r="X140" s="4"/>
      <c r="Y140" s="4" t="n">
        <v>74.72808703</v>
      </c>
      <c r="Z140" s="4" t="n">
        <v>84.5869246</v>
      </c>
      <c r="AA140" s="4" t="n">
        <v>79.33536903</v>
      </c>
      <c r="AB140" s="4" t="n">
        <v>103.3975383</v>
      </c>
      <c r="AC140" s="4" t="n">
        <v>0.72272598</v>
      </c>
      <c r="AF140" s="1" t="n">
        <v>84.21352785</v>
      </c>
      <c r="AG140" s="1" t="n">
        <v>91.55537882</v>
      </c>
      <c r="AH140" s="4"/>
      <c r="AI140" s="3"/>
    </row>
    <row r="141" customFormat="false" ht="15" hidden="false" customHeight="false" outlineLevel="0" collapsed="false">
      <c r="A141" s="1"/>
      <c r="B141" s="28" t="s">
        <v>400</v>
      </c>
      <c r="C141" s="1" t="s">
        <v>401</v>
      </c>
      <c r="D141" s="1" t="s">
        <v>402</v>
      </c>
      <c r="E141" s="1"/>
      <c r="F141" s="1"/>
      <c r="G141" s="1"/>
      <c r="H141" s="1"/>
      <c r="I141" s="1"/>
      <c r="J141" s="1" t="s">
        <v>51</v>
      </c>
      <c r="K141" s="1" t="n">
        <v>309.1755719</v>
      </c>
      <c r="L141" s="1" t="n">
        <v>404.2651569</v>
      </c>
      <c r="M141" s="1" t="n">
        <v>442.5123142</v>
      </c>
      <c r="N141" s="1" t="n">
        <v>451.445666</v>
      </c>
      <c r="O141" s="1" t="n">
        <v>423.3590928</v>
      </c>
      <c r="P141" s="1" t="n">
        <v>465.1253856</v>
      </c>
      <c r="Q141" s="1" t="n">
        <v>544.1451286</v>
      </c>
      <c r="R141" s="1" t="n">
        <v>436.9970277</v>
      </c>
      <c r="S141" s="29" t="s">
        <v>138</v>
      </c>
      <c r="T141" s="3" t="n">
        <v>0.568185867</v>
      </c>
      <c r="V141" s="4"/>
      <c r="W141" s="4"/>
      <c r="X141" s="4"/>
      <c r="Y141" s="4" t="n">
        <v>356.7203644</v>
      </c>
      <c r="Z141" s="4" t="n">
        <v>446.9789901</v>
      </c>
      <c r="AA141" s="4" t="n">
        <v>444.2422392</v>
      </c>
      <c r="AB141" s="4" t="n">
        <v>490.57107815</v>
      </c>
      <c r="AC141" s="4" t="n">
        <v>0.72715327</v>
      </c>
      <c r="AF141" s="1" t="n">
        <v>415.5801014</v>
      </c>
      <c r="AG141" s="1" t="n">
        <v>522.8220696</v>
      </c>
      <c r="AH141" s="4"/>
      <c r="AI141" s="3"/>
    </row>
    <row r="142" customFormat="false" ht="15" hidden="false" customHeight="false" outlineLevel="0" collapsed="false">
      <c r="A142" s="1"/>
      <c r="B142" s="28" t="s">
        <v>403</v>
      </c>
      <c r="C142" s="1" t="s">
        <v>404</v>
      </c>
      <c r="D142" s="1" t="s">
        <v>405</v>
      </c>
      <c r="E142" s="1"/>
      <c r="F142" s="1"/>
      <c r="G142" s="1"/>
      <c r="H142" s="1"/>
      <c r="I142" s="1"/>
      <c r="J142" s="1" t="s">
        <v>51</v>
      </c>
      <c r="K142" s="1" t="n">
        <v>3.336536709</v>
      </c>
      <c r="L142" s="1" t="n">
        <v>1.67163407</v>
      </c>
      <c r="M142" s="1" t="n">
        <v>5.227931737</v>
      </c>
      <c r="N142" s="1" t="n">
        <v>6.047143264</v>
      </c>
      <c r="O142" s="1" t="n">
        <v>3.764620216</v>
      </c>
      <c r="P142" s="1" t="n">
        <v>4.956346503</v>
      </c>
      <c r="Q142" s="1" t="n">
        <v>7.022072254</v>
      </c>
      <c r="R142" s="1" t="n">
        <v>4.94756684</v>
      </c>
      <c r="S142" s="29" t="s">
        <v>138</v>
      </c>
      <c r="T142" s="3" t="n">
        <v>0.238054239</v>
      </c>
      <c r="V142" s="4"/>
      <c r="W142" s="4"/>
      <c r="X142" s="4"/>
      <c r="Y142" s="4" t="n">
        <v>2.50408539</v>
      </c>
      <c r="Z142" s="4" t="n">
        <v>5.6375375</v>
      </c>
      <c r="AA142" s="4" t="n">
        <v>4.36048336</v>
      </c>
      <c r="AB142" s="4" t="n">
        <v>5.98481955</v>
      </c>
      <c r="AC142" s="4" t="n">
        <v>0.41840616</v>
      </c>
      <c r="AF142" s="1" t="n">
        <v>4.50561801</v>
      </c>
      <c r="AG142" s="1" t="n">
        <v>8.009849043</v>
      </c>
      <c r="AH142" s="4"/>
      <c r="AI142" s="3"/>
    </row>
    <row r="143" customFormat="false" ht="15" hidden="false" customHeight="false" outlineLevel="0" collapsed="false">
      <c r="A143" s="1"/>
      <c r="B143" s="28" t="s">
        <v>406</v>
      </c>
      <c r="C143" s="1" t="s">
        <v>407</v>
      </c>
      <c r="D143" s="1" t="s">
        <v>408</v>
      </c>
      <c r="E143" s="1"/>
      <c r="F143" s="1"/>
      <c r="G143" s="1"/>
      <c r="H143" s="1"/>
      <c r="I143" s="1"/>
      <c r="J143" s="1" t="s">
        <v>51</v>
      </c>
      <c r="K143" s="1" t="n">
        <v>2.790470902</v>
      </c>
      <c r="L143" s="1" t="n">
        <v>3.254811628</v>
      </c>
      <c r="M143" s="1" t="n">
        <v>3.535076485</v>
      </c>
      <c r="N143" s="1" t="n">
        <v>4.083018403</v>
      </c>
      <c r="O143" s="1" t="n">
        <v>3.853278442</v>
      </c>
      <c r="P143" s="1" t="n">
        <v>3.732515804</v>
      </c>
      <c r="Q143" s="1" t="n">
        <v>3.530314542</v>
      </c>
      <c r="R143" s="1" t="n">
        <v>4.306650873</v>
      </c>
      <c r="S143" s="29" t="s">
        <v>138</v>
      </c>
      <c r="T143" s="3" t="n">
        <v>0.647944536</v>
      </c>
      <c r="V143" s="4"/>
      <c r="W143" s="4"/>
      <c r="X143" s="4"/>
      <c r="Y143" s="4" t="n">
        <v>3.02264127</v>
      </c>
      <c r="Z143" s="4" t="n">
        <v>3.80904744</v>
      </c>
      <c r="AA143" s="4" t="n">
        <v>3.79289712</v>
      </c>
      <c r="AB143" s="4" t="n">
        <v>3.91848271</v>
      </c>
      <c r="AC143" s="4" t="n">
        <v>0.77138053</v>
      </c>
      <c r="AF143" s="1" t="n">
        <v>4.401869149</v>
      </c>
      <c r="AG143" s="1" t="n">
        <v>4.250460663</v>
      </c>
      <c r="AH143" s="4"/>
      <c r="AI143" s="3"/>
    </row>
    <row r="144" customFormat="false" ht="15" hidden="false" customHeight="false" outlineLevel="0" collapsed="false">
      <c r="A144" s="1"/>
      <c r="B144" s="28" t="s">
        <v>409</v>
      </c>
      <c r="C144" s="1" t="s">
        <v>410</v>
      </c>
      <c r="D144" s="1" t="s">
        <v>411</v>
      </c>
      <c r="E144" s="1"/>
      <c r="F144" s="1"/>
      <c r="G144" s="1" t="s">
        <v>51</v>
      </c>
      <c r="H144" s="1"/>
      <c r="I144" s="1"/>
      <c r="J144" s="1" t="s">
        <v>51</v>
      </c>
      <c r="K144" s="1" t="n">
        <v>84.33775381</v>
      </c>
      <c r="L144" s="1" t="n">
        <v>100.7225344</v>
      </c>
      <c r="M144" s="1" t="n">
        <v>103.3238141</v>
      </c>
      <c r="N144" s="1" t="n">
        <v>102.0097542</v>
      </c>
      <c r="O144" s="1" t="n">
        <v>122.5854315</v>
      </c>
      <c r="P144" s="1" t="n">
        <v>101.0647155</v>
      </c>
      <c r="Q144" s="1" t="n">
        <v>120.6707529</v>
      </c>
      <c r="R144" s="1" t="n">
        <v>146.9416872</v>
      </c>
      <c r="S144" s="29" t="s">
        <v>138</v>
      </c>
      <c r="T144" s="3" t="n">
        <v>0.573953896</v>
      </c>
      <c r="V144" s="4"/>
      <c r="W144" s="4"/>
      <c r="X144" s="4"/>
      <c r="Y144" s="4" t="n">
        <v>92.53014411</v>
      </c>
      <c r="Z144" s="4" t="n">
        <v>102.66678415</v>
      </c>
      <c r="AA144" s="4" t="n">
        <v>111.8250735</v>
      </c>
      <c r="AB144" s="4" t="n">
        <v>133.80622005</v>
      </c>
      <c r="AC144" s="4" t="n">
        <v>0.69152349</v>
      </c>
      <c r="AF144" s="1" t="n">
        <v>106.0016276</v>
      </c>
      <c r="AG144" s="1" t="n">
        <v>114.2119809</v>
      </c>
      <c r="AH144" s="4"/>
      <c r="AI144" s="3"/>
    </row>
    <row r="145" customFormat="false" ht="15" hidden="false" customHeight="false" outlineLevel="0" collapsed="false">
      <c r="A145" s="1"/>
      <c r="B145" s="28" t="s">
        <v>412</v>
      </c>
      <c r="C145" s="1" t="s">
        <v>413</v>
      </c>
      <c r="D145" s="1" t="s">
        <v>414</v>
      </c>
      <c r="E145" s="1" t="s">
        <v>51</v>
      </c>
      <c r="F145" s="1"/>
      <c r="G145" s="1"/>
      <c r="H145" s="1"/>
      <c r="I145" s="1"/>
      <c r="J145" s="1"/>
      <c r="K145" s="1" t="n">
        <v>15.35475727</v>
      </c>
      <c r="L145" s="1" t="n">
        <v>14.72259494</v>
      </c>
      <c r="M145" s="1" t="n">
        <v>11.64046723</v>
      </c>
      <c r="N145" s="1" t="n">
        <v>14.39585124</v>
      </c>
      <c r="O145" s="1" t="n">
        <v>11.95169544</v>
      </c>
      <c r="P145" s="1" t="n">
        <v>12.86021862</v>
      </c>
      <c r="Q145" s="1" t="n">
        <v>9.738187165</v>
      </c>
      <c r="R145" s="1" t="n">
        <v>12.0071685</v>
      </c>
      <c r="S145" s="29" t="s">
        <v>138</v>
      </c>
      <c r="T145" s="3" t="n">
        <v>1.022697074</v>
      </c>
      <c r="V145" s="4"/>
      <c r="W145" s="4"/>
      <c r="X145" s="4"/>
      <c r="Y145" s="4" t="n">
        <v>15.03867611</v>
      </c>
      <c r="Z145" s="4" t="n">
        <v>13.01815924</v>
      </c>
      <c r="AA145" s="4" t="n">
        <v>12.40595703</v>
      </c>
      <c r="AB145" s="4" t="n">
        <v>10.87267783</v>
      </c>
      <c r="AC145" s="4" t="n">
        <v>1.15520757</v>
      </c>
      <c r="AF145" s="1" t="n">
        <v>13.67370428</v>
      </c>
      <c r="AG145" s="1" t="n">
        <v>12.27788434</v>
      </c>
      <c r="AH145" s="4"/>
      <c r="AI145" s="3"/>
    </row>
    <row r="146" customFormat="false" ht="15" hidden="false" customHeight="false" outlineLevel="0" collapsed="false">
      <c r="A146" s="1"/>
      <c r="B146" s="28" t="s">
        <v>415</v>
      </c>
      <c r="C146" s="1" t="s">
        <v>416</v>
      </c>
      <c r="D146" s="1" t="s">
        <v>417</v>
      </c>
      <c r="E146" s="1"/>
      <c r="F146" s="1"/>
      <c r="G146" s="1"/>
      <c r="H146" s="1"/>
      <c r="I146" s="1" t="s">
        <v>51</v>
      </c>
      <c r="J146" s="1"/>
      <c r="K146" s="1" t="n">
        <v>11.9186253</v>
      </c>
      <c r="L146" s="1" t="n">
        <v>11.87611627</v>
      </c>
      <c r="M146" s="1" t="n">
        <v>12.12461134</v>
      </c>
      <c r="N146" s="1" t="n">
        <v>12.9848097</v>
      </c>
      <c r="O146" s="1" t="n">
        <v>12.71507314</v>
      </c>
      <c r="P146" s="1" t="n">
        <v>12.36366101</v>
      </c>
      <c r="Q146" s="1" t="n">
        <v>13.51720026</v>
      </c>
      <c r="R146" s="1" t="n">
        <v>14.59241995</v>
      </c>
      <c r="S146" s="29" t="s">
        <v>138</v>
      </c>
      <c r="T146" s="3" t="n">
        <v>0.81385516</v>
      </c>
      <c r="V146" s="4"/>
      <c r="W146" s="4"/>
      <c r="X146" s="4"/>
      <c r="Y146" s="4" t="n">
        <v>11.89737079</v>
      </c>
      <c r="Z146" s="4" t="n">
        <v>12.55471052</v>
      </c>
      <c r="AA146" s="4" t="n">
        <v>12.53936708</v>
      </c>
      <c r="AB146" s="4" t="n">
        <v>14.05481011</v>
      </c>
      <c r="AC146" s="4" t="n">
        <v>0.84649815</v>
      </c>
      <c r="AF146" s="1" t="n">
        <v>13.91068471</v>
      </c>
      <c r="AG146" s="1" t="n">
        <v>13.06146733</v>
      </c>
      <c r="AH146" s="4"/>
      <c r="AI146" s="3"/>
    </row>
    <row r="147" s="11" customFormat="true" ht="15" hidden="false" customHeight="false" outlineLevel="0" collapsed="false">
      <c r="A147" s="41"/>
      <c r="B147" s="37" t="s">
        <v>418</v>
      </c>
      <c r="C147" s="38" t="s">
        <v>419</v>
      </c>
      <c r="D147" s="38" t="s">
        <v>420</v>
      </c>
      <c r="E147" s="38"/>
      <c r="F147" s="38"/>
      <c r="G147" s="38"/>
      <c r="H147" s="38"/>
      <c r="I147" s="38"/>
      <c r="J147" s="38" t="s">
        <v>51</v>
      </c>
      <c r="K147" s="38" t="n">
        <v>0.898910847</v>
      </c>
      <c r="L147" s="38" t="n">
        <v>0.946836483</v>
      </c>
      <c r="M147" s="38" t="n">
        <v>0.993861582</v>
      </c>
      <c r="N147" s="38" t="n">
        <v>1.429947613</v>
      </c>
      <c r="O147" s="38" t="n">
        <v>1.013111874</v>
      </c>
      <c r="P147" s="38" t="n">
        <v>1.283038169</v>
      </c>
      <c r="Q147" s="38" t="n">
        <v>1.160002591</v>
      </c>
      <c r="R147" s="38" t="n">
        <v>1.138064921</v>
      </c>
      <c r="S147" s="39" t="s">
        <v>138</v>
      </c>
      <c r="T147" s="11" t="n">
        <v>0.628632013</v>
      </c>
      <c r="V147" s="46"/>
      <c r="W147" s="46"/>
      <c r="X147" s="46"/>
      <c r="Y147" s="26" t="n">
        <v>0.92287367</v>
      </c>
      <c r="Z147" s="26" t="n">
        <v>1.2119046</v>
      </c>
      <c r="AA147" s="26" t="n">
        <v>1.14807502</v>
      </c>
      <c r="AB147" s="26" t="n">
        <v>1.14903376</v>
      </c>
      <c r="AC147" s="26" t="n">
        <v>0.76150686</v>
      </c>
      <c r="AD147" s="26"/>
      <c r="AE147" s="42"/>
      <c r="AF147" s="38" t="n">
        <v>1.178826101</v>
      </c>
      <c r="AG147" s="38" t="n">
        <v>1.217973222</v>
      </c>
      <c r="AH147" s="4"/>
      <c r="AI147" s="3"/>
      <c r="AJ147" s="3"/>
      <c r="AK147" s="3"/>
      <c r="AL147" s="3"/>
      <c r="AM147" s="3"/>
      <c r="AN147" s="3"/>
      <c r="AO147" s="3"/>
      <c r="AP147" s="3"/>
      <c r="AQ147" s="3"/>
      <c r="AR147" s="3"/>
      <c r="AS147" s="3"/>
      <c r="AT147" s="3"/>
      <c r="AU147" s="3"/>
      <c r="AV147" s="3"/>
      <c r="AW147" s="3"/>
      <c r="AX147" s="3"/>
      <c r="AY147" s="3"/>
      <c r="AZ147" s="3"/>
      <c r="BA147" s="3"/>
      <c r="BB147" s="3"/>
      <c r="BC147" s="3"/>
      <c r="BD147" s="3"/>
      <c r="BE147" s="3"/>
      <c r="BF147" s="3"/>
      <c r="BG147" s="3"/>
      <c r="BH147" s="3"/>
      <c r="BI147" s="3"/>
      <c r="BJ147" s="3"/>
      <c r="BK147" s="3"/>
      <c r="BL147" s="3"/>
      <c r="BM147" s="3"/>
      <c r="BN147" s="3"/>
      <c r="BO147" s="3"/>
      <c r="BP147" s="3"/>
      <c r="BQ147" s="3"/>
      <c r="BR147" s="3"/>
      <c r="BS147" s="3"/>
      <c r="BT147" s="3"/>
      <c r="BU147" s="3"/>
      <c r="BV147" s="3"/>
      <c r="BW147" s="3"/>
      <c r="BX147" s="3"/>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c r="CY147" s="3"/>
      <c r="CZ147" s="3"/>
      <c r="DA147" s="3"/>
      <c r="DB147" s="3"/>
      <c r="DC147" s="3"/>
      <c r="DD147" s="3"/>
      <c r="DE147" s="3"/>
      <c r="DF147" s="3"/>
      <c r="DG147" s="3"/>
      <c r="DH147" s="3"/>
      <c r="DI147" s="3"/>
      <c r="DJ147" s="3"/>
      <c r="DK147" s="3"/>
      <c r="DL147" s="3"/>
      <c r="DM147" s="3"/>
      <c r="DN147" s="3"/>
      <c r="DO147" s="3"/>
      <c r="DP147" s="3"/>
      <c r="DQ147" s="3"/>
      <c r="DR147" s="3"/>
      <c r="DS147" s="3"/>
      <c r="DT147" s="3"/>
      <c r="DU147" s="3"/>
      <c r="DV147" s="3"/>
      <c r="DW147" s="3"/>
      <c r="DX147" s="3"/>
      <c r="DY147" s="3"/>
      <c r="DZ147" s="3"/>
      <c r="EA147" s="3"/>
      <c r="EB147" s="3"/>
      <c r="EC147" s="3"/>
      <c r="ED147" s="3"/>
      <c r="EE147" s="3"/>
      <c r="EF147" s="3"/>
      <c r="EG147" s="3"/>
      <c r="EH147" s="3"/>
      <c r="EI147" s="3"/>
      <c r="EJ147" s="3"/>
      <c r="EK147" s="3"/>
      <c r="EL147" s="3"/>
    </row>
    <row r="148" customFormat="false" ht="15" hidden="false" customHeight="false" outlineLevel="0" collapsed="false">
      <c r="S148" s="47"/>
      <c r="T148" s="3"/>
      <c r="V148" s="4"/>
      <c r="W148" s="4"/>
      <c r="X148" s="4"/>
      <c r="AF148" s="0"/>
      <c r="AH148" s="4"/>
      <c r="AI148" s="3"/>
    </row>
    <row r="149" customFormat="false" ht="15" hidden="false" customHeight="false" outlineLevel="0" collapsed="false">
      <c r="S149" s="8"/>
      <c r="T149" s="3"/>
      <c r="V149" s="4"/>
      <c r="W149" s="4"/>
      <c r="X149" s="4"/>
      <c r="AF149" s="0"/>
      <c r="AH149" s="4"/>
      <c r="AI149" s="3"/>
    </row>
    <row r="150" customFormat="false" ht="15" hidden="false" customHeight="false" outlineLevel="0" collapsed="false">
      <c r="S150" s="8"/>
      <c r="T150" s="3"/>
      <c r="V150" s="4"/>
      <c r="W150" s="4"/>
      <c r="X150" s="4"/>
      <c r="AF150" s="0"/>
      <c r="AH150" s="4"/>
      <c r="AI150" s="3"/>
    </row>
    <row r="151" customFormat="false" ht="15" hidden="false" customHeight="false" outlineLevel="0" collapsed="false">
      <c r="S151" s="8"/>
      <c r="T151" s="3"/>
      <c r="V151" s="4"/>
      <c r="W151" s="4"/>
      <c r="X151" s="4"/>
      <c r="AF151" s="0"/>
      <c r="AH151" s="4"/>
      <c r="AI151" s="3"/>
    </row>
    <row r="152" customFormat="false" ht="15" hidden="false" customHeight="false" outlineLevel="0" collapsed="false">
      <c r="S152" s="8"/>
      <c r="T152" s="3"/>
      <c r="V152" s="4"/>
      <c r="W152" s="4"/>
      <c r="X152" s="4"/>
      <c r="AF152" s="0"/>
      <c r="AH152" s="4"/>
      <c r="AI152" s="3"/>
    </row>
    <row r="153" customFormat="false" ht="15" hidden="false" customHeight="false" outlineLevel="0" collapsed="false">
      <c r="S153" s="8"/>
      <c r="T153" s="3"/>
      <c r="V153" s="4"/>
      <c r="W153" s="4"/>
      <c r="X153" s="4"/>
      <c r="AF153" s="0"/>
      <c r="AH153" s="4"/>
      <c r="AI153" s="3"/>
    </row>
    <row r="154" customFormat="false" ht="15" hidden="false" customHeight="false" outlineLevel="0" collapsed="false">
      <c r="S154" s="8"/>
      <c r="T154" s="3"/>
      <c r="V154" s="4"/>
      <c r="W154" s="4"/>
      <c r="X154" s="4"/>
      <c r="AF154" s="0"/>
      <c r="AH154" s="4"/>
      <c r="AI154" s="3"/>
    </row>
    <row r="155" customFormat="false" ht="15" hidden="false" customHeight="false" outlineLevel="0" collapsed="false">
      <c r="S155" s="8"/>
      <c r="T155" s="3"/>
      <c r="V155" s="4"/>
      <c r="W155" s="4"/>
      <c r="X155" s="4"/>
      <c r="AF155" s="0"/>
      <c r="AH155" s="4"/>
      <c r="AI155" s="3"/>
    </row>
    <row r="156" customFormat="false" ht="15" hidden="false" customHeight="false" outlineLevel="0" collapsed="false">
      <c r="S156" s="8"/>
      <c r="T156" s="3"/>
      <c r="V156" s="4"/>
      <c r="W156" s="4"/>
      <c r="X156" s="4"/>
      <c r="AF156" s="0"/>
      <c r="AH156" s="4"/>
      <c r="AI156" s="3"/>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6" activeCellId="0" sqref="A86"/>
    </sheetView>
  </sheetViews>
  <sheetFormatPr defaultColWidth="10.96484375" defaultRowHeight="15" zeroHeight="false" outlineLevelRow="0" outlineLevelCol="0"/>
  <cols>
    <col collapsed="false" customWidth="true" hidden="false" outlineLevel="0" max="1" min="1" style="0" width="20.28"/>
    <col collapsed="false" customWidth="true" hidden="false" outlineLevel="0" max="2" min="2" style="0" width="11.42"/>
    <col collapsed="false" customWidth="true" hidden="false" outlineLevel="0" max="8" min="7" style="0" width="11.42"/>
    <col collapsed="false" customWidth="true" hidden="false" outlineLevel="0" max="25" min="17" style="0" width="11.42"/>
  </cols>
  <sheetData>
    <row r="1" customFormat="false" ht="15.75" hidden="false" customHeight="false" outlineLevel="0" collapsed="false">
      <c r="A1" s="5" t="s">
        <v>421</v>
      </c>
    </row>
    <row r="2" customFormat="false" ht="15" hidden="false" customHeight="true" outlineLevel="0" collapsed="false">
      <c r="B2" s="2"/>
      <c r="C2" s="48"/>
    </row>
    <row r="3" customFormat="false" ht="15" hidden="false" customHeight="true" outlineLevel="0" collapsed="false">
      <c r="A3" s="2"/>
      <c r="B3" s="7" t="s">
        <v>422</v>
      </c>
    </row>
    <row r="4" customFormat="false" ht="15" hidden="false" customHeight="false" outlineLevel="0" collapsed="false">
      <c r="A4" s="2"/>
      <c r="B4" s="2" t="s">
        <v>423</v>
      </c>
    </row>
    <row r="5" customFormat="false" ht="15" hidden="false" customHeight="false" outlineLevel="0" collapsed="false">
      <c r="B5" s="0" t="s">
        <v>5</v>
      </c>
    </row>
    <row r="6" customFormat="false" ht="15" hidden="false" customHeight="false" outlineLevel="0" collapsed="false">
      <c r="B6" s="0" t="s">
        <v>6</v>
      </c>
    </row>
    <row r="8" customFormat="false" ht="15" hidden="false" customHeight="false" outlineLevel="0" collapsed="false">
      <c r="B8" s="1"/>
      <c r="E8" s="49" t="s">
        <v>424</v>
      </c>
      <c r="P8" s="14" t="s">
        <v>18</v>
      </c>
      <c r="Q8" s="2"/>
      <c r="R8" s="2"/>
      <c r="S8" s="2"/>
      <c r="T8" s="2"/>
      <c r="U8" s="2"/>
      <c r="V8" s="4"/>
      <c r="W8" s="14" t="s">
        <v>19</v>
      </c>
    </row>
    <row r="9" customFormat="false" ht="18" hidden="false" customHeight="true" outlineLevel="0" collapsed="false">
      <c r="A9" s="15" t="s">
        <v>425</v>
      </c>
      <c r="B9" s="15" t="s">
        <v>21</v>
      </c>
      <c r="C9" s="15" t="s">
        <v>22</v>
      </c>
      <c r="D9" s="15" t="s">
        <v>23</v>
      </c>
      <c r="E9" s="16" t="s">
        <v>30</v>
      </c>
      <c r="F9" s="17" t="s">
        <v>31</v>
      </c>
      <c r="G9" s="17" t="s">
        <v>32</v>
      </c>
      <c r="H9" s="17" t="s">
        <v>33</v>
      </c>
      <c r="I9" s="17" t="s">
        <v>34</v>
      </c>
      <c r="J9" s="17" t="s">
        <v>35</v>
      </c>
      <c r="K9" s="17" t="s">
        <v>36</v>
      </c>
      <c r="L9" s="17" t="s">
        <v>37</v>
      </c>
      <c r="M9" s="9" t="s">
        <v>39</v>
      </c>
      <c r="N9" s="11"/>
      <c r="P9" s="24" t="s">
        <v>42</v>
      </c>
      <c r="Q9" s="25" t="s">
        <v>43</v>
      </c>
      <c r="R9" s="25" t="s">
        <v>44</v>
      </c>
      <c r="S9" s="25" t="s">
        <v>45</v>
      </c>
      <c r="T9" s="15" t="s">
        <v>39</v>
      </c>
      <c r="U9" s="15"/>
      <c r="V9" s="4"/>
      <c r="W9" s="50" t="s">
        <v>46</v>
      </c>
      <c r="X9" s="15" t="s">
        <v>47</v>
      </c>
    </row>
    <row r="10" s="1" customFormat="true" ht="15" hidden="false" customHeight="false" outlineLevel="0" collapsed="false">
      <c r="B10" s="1" t="s">
        <v>426</v>
      </c>
      <c r="C10" s="1" t="s">
        <v>427</v>
      </c>
      <c r="D10" s="1" t="s">
        <v>428</v>
      </c>
      <c r="E10" s="1" t="n">
        <v>1.909177995</v>
      </c>
      <c r="F10" s="1" t="n">
        <v>2.876008928</v>
      </c>
      <c r="G10" s="1" t="n">
        <v>23.01823087</v>
      </c>
      <c r="H10" s="1" t="n">
        <v>23.15568789</v>
      </c>
      <c r="I10" s="1" t="n">
        <v>7.460469317</v>
      </c>
      <c r="J10" s="1" t="n">
        <v>36.83957064</v>
      </c>
      <c r="K10" s="1" t="n">
        <v>5.526451845</v>
      </c>
      <c r="L10" s="1" t="n">
        <v>8.982918314</v>
      </c>
      <c r="M10" s="51" t="n">
        <v>0.051824111</v>
      </c>
      <c r="P10" s="1" t="n">
        <v>2.392593462</v>
      </c>
      <c r="Q10" s="1" t="n">
        <v>23.08695938</v>
      </c>
      <c r="R10" s="1" t="n">
        <v>22.15001998</v>
      </c>
      <c r="S10" s="1" t="n">
        <v>7.25468508</v>
      </c>
      <c r="T10" s="1" t="n">
        <v>0.103633979</v>
      </c>
      <c r="W10" s="1" t="n">
        <v>12.65077607</v>
      </c>
      <c r="X10" s="1" t="n">
        <v>9.76747929</v>
      </c>
    </row>
    <row r="11" s="1" customFormat="true" ht="15" hidden="false" customHeight="false" outlineLevel="0" collapsed="false">
      <c r="B11" s="1" t="s">
        <v>429</v>
      </c>
      <c r="C11" s="1" t="s">
        <v>430</v>
      </c>
      <c r="D11" s="1" t="s">
        <v>431</v>
      </c>
      <c r="E11" s="1" t="n">
        <v>0.013752591</v>
      </c>
      <c r="F11" s="1" t="n">
        <v>0.011380686</v>
      </c>
      <c r="G11" s="1" t="n">
        <v>0.065932182</v>
      </c>
      <c r="H11" s="1" t="n">
        <v>0.032679874</v>
      </c>
      <c r="I11" s="1" t="n">
        <v>0.161604239</v>
      </c>
      <c r="J11" s="1" t="n">
        <v>0.44290654</v>
      </c>
      <c r="K11" s="1" t="n">
        <v>0.185729565</v>
      </c>
      <c r="L11" s="1" t="n">
        <v>0.046577445</v>
      </c>
      <c r="M11" s="51" t="n">
        <v>0.025695457</v>
      </c>
      <c r="P11" s="1" t="n">
        <v>0.012566639</v>
      </c>
      <c r="Q11" s="1" t="n">
        <v>0.049306028</v>
      </c>
      <c r="R11" s="1" t="n">
        <v>0.30225539</v>
      </c>
      <c r="S11" s="1" t="n">
        <v>0.116153505</v>
      </c>
      <c r="T11" s="1" t="n">
        <v>0.041576226</v>
      </c>
      <c r="W11" s="1" t="n">
        <v>0.028667858</v>
      </c>
      <c r="X11" s="1" t="n">
        <v>0.039442654</v>
      </c>
    </row>
    <row r="12" s="1" customFormat="true" ht="15" hidden="false" customHeight="false" outlineLevel="0" collapsed="false">
      <c r="B12" s="41" t="s">
        <v>432</v>
      </c>
      <c r="C12" s="41" t="s">
        <v>433</v>
      </c>
      <c r="D12" s="41" t="s">
        <v>434</v>
      </c>
      <c r="E12" s="41" t="n">
        <v>0</v>
      </c>
      <c r="F12" s="41" t="n">
        <v>0</v>
      </c>
      <c r="G12" s="41" t="n">
        <v>0.014151424</v>
      </c>
      <c r="H12" s="41" t="n">
        <v>0.099544944</v>
      </c>
      <c r="I12" s="41" t="n">
        <v>0.054255255</v>
      </c>
      <c r="J12" s="41" t="n">
        <v>0.03210109</v>
      </c>
      <c r="K12" s="41" t="n">
        <v>0.066118052</v>
      </c>
      <c r="L12" s="41" t="n">
        <v>0.057163297</v>
      </c>
      <c r="M12" s="51" t="s">
        <v>123</v>
      </c>
      <c r="P12" s="1" t="n">
        <v>0</v>
      </c>
      <c r="Q12" s="1" t="n">
        <v>0.056848184</v>
      </c>
      <c r="R12" s="1" t="n">
        <v>0.043178173</v>
      </c>
      <c r="S12" s="1" t="n">
        <v>0.061640675</v>
      </c>
      <c r="T12" s="51" t="s">
        <v>123</v>
      </c>
      <c r="W12" s="41" t="n">
        <v>0.084869227</v>
      </c>
      <c r="X12" s="41" t="n">
        <v>0.055357872</v>
      </c>
    </row>
    <row r="13" s="1" customFormat="true" ht="15" hidden="false" customHeight="false" outlineLevel="0" collapsed="false">
      <c r="B13" s="1" t="s">
        <v>435</v>
      </c>
      <c r="C13" s="1" t="s">
        <v>436</v>
      </c>
      <c r="D13" s="1" t="s">
        <v>437</v>
      </c>
      <c r="E13" s="1" t="n">
        <v>0.142988508</v>
      </c>
      <c r="F13" s="1" t="n">
        <v>0.120065561</v>
      </c>
      <c r="G13" s="1" t="n">
        <v>1.30870204</v>
      </c>
      <c r="H13" s="1" t="n">
        <v>1.209689444</v>
      </c>
      <c r="I13" s="1" t="n">
        <v>0.477964431</v>
      </c>
      <c r="J13" s="1" t="n">
        <v>2.647643849</v>
      </c>
      <c r="K13" s="1" t="n">
        <v>0.865903418</v>
      </c>
      <c r="L13" s="1" t="n">
        <v>0.980706345</v>
      </c>
      <c r="M13" s="51" t="n">
        <v>0.045348078</v>
      </c>
      <c r="P13" s="1" t="n">
        <v>0.131527035</v>
      </c>
      <c r="Q13" s="1" t="n">
        <v>1.259195742</v>
      </c>
      <c r="R13" s="1" t="n">
        <v>1.56280414</v>
      </c>
      <c r="S13" s="1" t="n">
        <v>0.923304882</v>
      </c>
      <c r="T13" s="1" t="n">
        <v>0.08416092</v>
      </c>
      <c r="W13" s="1" t="n">
        <v>0.596190994</v>
      </c>
      <c r="X13" s="1" t="n">
        <v>0.423773389</v>
      </c>
    </row>
    <row r="14" s="1" customFormat="true" ht="15" hidden="false" customHeight="false" outlineLevel="0" collapsed="false">
      <c r="B14" s="1" t="s">
        <v>438</v>
      </c>
      <c r="C14" s="1" t="s">
        <v>439</v>
      </c>
      <c r="D14" s="1" t="s">
        <v>440</v>
      </c>
      <c r="E14" s="1" t="n">
        <v>0.001139764</v>
      </c>
      <c r="F14" s="1" t="n">
        <v>0.051436458</v>
      </c>
      <c r="G14" s="1" t="n">
        <v>1.656003422</v>
      </c>
      <c r="H14" s="1" t="n">
        <v>0.243661091</v>
      </c>
      <c r="I14" s="1" t="n">
        <v>2.83023869</v>
      </c>
      <c r="J14" s="1" t="n">
        <v>1.362719795</v>
      </c>
      <c r="K14" s="1" t="n">
        <v>0.380393921</v>
      </c>
      <c r="L14" s="1" t="n">
        <v>0.797988728</v>
      </c>
      <c r="M14" s="51" t="n">
        <v>0.000402709</v>
      </c>
      <c r="P14" s="1" t="n">
        <v>0.026288111</v>
      </c>
      <c r="Q14" s="1" t="n">
        <v>0.949832257</v>
      </c>
      <c r="R14" s="1" t="n">
        <v>2.096479243</v>
      </c>
      <c r="S14" s="1" t="n">
        <v>0.589191325</v>
      </c>
      <c r="T14" s="1" t="n">
        <v>0.012539171</v>
      </c>
      <c r="W14" s="1" t="n">
        <v>0.760559274</v>
      </c>
      <c r="X14" s="1" t="n">
        <v>3.405875841</v>
      </c>
    </row>
    <row r="15" s="1" customFormat="true" ht="15" hidden="false" customHeight="false" outlineLevel="0" collapsed="false">
      <c r="B15" s="1" t="s">
        <v>441</v>
      </c>
      <c r="C15" s="1" t="s">
        <v>442</v>
      </c>
      <c r="D15" s="1" t="s">
        <v>443</v>
      </c>
      <c r="E15" s="1" t="n">
        <v>5.594291956</v>
      </c>
      <c r="F15" s="1" t="n">
        <v>3.355562281</v>
      </c>
      <c r="G15" s="1" t="n">
        <v>165.4660639</v>
      </c>
      <c r="H15" s="1" t="n">
        <v>150.0056697</v>
      </c>
      <c r="I15" s="1" t="n">
        <v>84.60239332</v>
      </c>
      <c r="J15" s="1" t="n">
        <v>145.2126266</v>
      </c>
      <c r="K15" s="1" t="n">
        <v>140.1648103</v>
      </c>
      <c r="L15" s="1" t="n">
        <v>137.8396654</v>
      </c>
      <c r="M15" s="51" t="n">
        <v>0.020279459</v>
      </c>
      <c r="P15" s="1" t="n">
        <v>4.474927119</v>
      </c>
      <c r="Q15" s="1" t="n">
        <v>157.7358668</v>
      </c>
      <c r="R15" s="1" t="n">
        <v>114.90751</v>
      </c>
      <c r="S15" s="1" t="n">
        <v>139.0022379</v>
      </c>
      <c r="T15" s="1" t="n">
        <v>0.02836975</v>
      </c>
      <c r="W15" s="1" t="n">
        <v>114.2265078</v>
      </c>
      <c r="X15" s="1" t="n">
        <v>88.27465553</v>
      </c>
    </row>
    <row r="16" s="1" customFormat="true" ht="15" hidden="false" customHeight="false" outlineLevel="0" collapsed="false">
      <c r="B16" s="1" t="s">
        <v>444</v>
      </c>
      <c r="C16" s="1" t="s">
        <v>445</v>
      </c>
      <c r="D16" s="1" t="s">
        <v>446</v>
      </c>
      <c r="E16" s="1" t="n">
        <v>0.03138959</v>
      </c>
      <c r="F16" s="1" t="n">
        <v>0</v>
      </c>
      <c r="G16" s="1" t="n">
        <v>0.466298586</v>
      </c>
      <c r="H16" s="1" t="n">
        <v>0.105252618</v>
      </c>
      <c r="I16" s="1" t="n">
        <v>0.130241096</v>
      </c>
      <c r="J16" s="1" t="n">
        <v>0.088391505</v>
      </c>
      <c r="K16" s="1" t="n">
        <v>0.070443898</v>
      </c>
      <c r="L16" s="1" t="n">
        <v>0.506165495</v>
      </c>
      <c r="M16" s="51" t="s">
        <v>123</v>
      </c>
      <c r="P16" s="1" t="n">
        <v>0.015694795</v>
      </c>
      <c r="Q16" s="1" t="n">
        <v>0.285775602</v>
      </c>
      <c r="R16" s="1" t="n">
        <v>0.109316301</v>
      </c>
      <c r="S16" s="1" t="n">
        <v>0.288304697</v>
      </c>
      <c r="T16" s="1" t="n">
        <v>0.054438222</v>
      </c>
      <c r="W16" s="1" t="n">
        <v>0.21674372</v>
      </c>
      <c r="X16" s="1" t="n">
        <v>0.326882109</v>
      </c>
    </row>
    <row r="17" s="1" customFormat="true" ht="15" hidden="false" customHeight="false" outlineLevel="0" collapsed="false">
      <c r="B17" s="1" t="s">
        <v>447</v>
      </c>
      <c r="C17" s="1" t="s">
        <v>448</v>
      </c>
      <c r="D17" s="1" t="s">
        <v>449</v>
      </c>
      <c r="E17" s="1" t="n">
        <v>0</v>
      </c>
      <c r="F17" s="1" t="n">
        <v>0</v>
      </c>
      <c r="G17" s="1" t="n">
        <v>0.005989313</v>
      </c>
      <c r="H17" s="1" t="n">
        <v>0.003920123</v>
      </c>
      <c r="I17" s="1" t="n">
        <v>0.004004173</v>
      </c>
      <c r="J17" s="1" t="n">
        <v>0.005920225</v>
      </c>
      <c r="K17" s="1" t="n">
        <v>0.001882767</v>
      </c>
      <c r="L17" s="1" t="n">
        <v>0.013887463</v>
      </c>
      <c r="M17" s="51" t="s">
        <v>123</v>
      </c>
      <c r="P17" s="1" t="n">
        <v>0</v>
      </c>
      <c r="Q17" s="1" t="n">
        <v>0.004954718</v>
      </c>
      <c r="R17" s="1" t="n">
        <v>0.004962199</v>
      </c>
      <c r="S17" s="1" t="n">
        <v>0.007885115</v>
      </c>
      <c r="T17" s="51" t="s">
        <v>123</v>
      </c>
      <c r="W17" s="1" t="n">
        <v>0.003495099</v>
      </c>
      <c r="X17" s="1" t="n">
        <v>0.003374594</v>
      </c>
    </row>
    <row r="18" s="1" customFormat="true" ht="15" hidden="false" customHeight="false" outlineLevel="0" collapsed="false">
      <c r="B18" s="1" t="s">
        <v>450</v>
      </c>
      <c r="C18" s="1" t="s">
        <v>451</v>
      </c>
      <c r="D18" s="1" t="s">
        <v>452</v>
      </c>
      <c r="E18" s="1" t="n">
        <v>0.027772179</v>
      </c>
      <c r="F18" s="1" t="n">
        <v>0.029417945</v>
      </c>
      <c r="G18" s="1" t="n">
        <v>1.063941146</v>
      </c>
      <c r="H18" s="1" t="n">
        <v>0.055802293</v>
      </c>
      <c r="I18" s="1" t="n">
        <v>0.333632109</v>
      </c>
      <c r="J18" s="1" t="n">
        <v>1.521604708</v>
      </c>
      <c r="K18" s="1" t="n">
        <v>0.35156702</v>
      </c>
      <c r="L18" s="1" t="n">
        <v>0.089790539</v>
      </c>
      <c r="M18" s="51" t="n">
        <v>0.018251901</v>
      </c>
      <c r="P18" s="1" t="n">
        <v>0.028595062</v>
      </c>
      <c r="Q18" s="1" t="n">
        <v>0.55987172</v>
      </c>
      <c r="R18" s="1" t="n">
        <v>0.927618409</v>
      </c>
      <c r="S18" s="1" t="n">
        <v>0.22067878</v>
      </c>
      <c r="T18" s="1" t="n">
        <v>0.03082632</v>
      </c>
      <c r="W18" s="1" t="n">
        <v>0.360092424</v>
      </c>
      <c r="X18" s="1" t="n">
        <v>0.092271321</v>
      </c>
    </row>
    <row r="19" s="1" customFormat="true" ht="15" hidden="false" customHeight="false" outlineLevel="0" collapsed="false">
      <c r="B19" s="1" t="s">
        <v>453</v>
      </c>
      <c r="C19" s="1" t="s">
        <v>454</v>
      </c>
      <c r="D19" s="1" t="s">
        <v>455</v>
      </c>
      <c r="E19" s="1" t="n">
        <v>0.352177758</v>
      </c>
      <c r="F19" s="1" t="n">
        <v>1.80692371</v>
      </c>
      <c r="G19" s="1" t="n">
        <v>4.981353517</v>
      </c>
      <c r="H19" s="1" t="n">
        <v>7.25542026</v>
      </c>
      <c r="I19" s="1" t="n">
        <v>4.455574779</v>
      </c>
      <c r="J19" s="1" t="n">
        <v>7.647857442</v>
      </c>
      <c r="K19" s="1" t="n">
        <v>16.45934828</v>
      </c>
      <c r="L19" s="1" t="n">
        <v>34.59854214</v>
      </c>
      <c r="M19" s="51" t="n">
        <v>0.010178977</v>
      </c>
      <c r="P19" s="1" t="n">
        <v>1.079550734</v>
      </c>
      <c r="Q19" s="1" t="n">
        <v>6.118386889</v>
      </c>
      <c r="R19" s="1" t="n">
        <v>6.051716111</v>
      </c>
      <c r="S19" s="1" t="n">
        <v>25.52894521</v>
      </c>
      <c r="T19" s="1" t="n">
        <v>0.042287322</v>
      </c>
      <c r="W19" s="1" t="n">
        <v>11.11249781</v>
      </c>
      <c r="X19" s="1" t="n">
        <v>7.586726162</v>
      </c>
    </row>
    <row r="20" s="1" customFormat="true" ht="15" hidden="false" customHeight="false" outlineLevel="0" collapsed="false">
      <c r="B20" s="1" t="s">
        <v>456</v>
      </c>
      <c r="C20" s="1" t="s">
        <v>457</v>
      </c>
      <c r="D20" s="1" t="s">
        <v>458</v>
      </c>
      <c r="E20" s="1" t="n">
        <v>0.009498582</v>
      </c>
      <c r="F20" s="1" t="n">
        <v>0.003688255</v>
      </c>
      <c r="G20" s="1" t="n">
        <v>0.032967106</v>
      </c>
      <c r="H20" s="1" t="n">
        <v>0.024321467</v>
      </c>
      <c r="I20" s="1" t="n">
        <v>0.087279096</v>
      </c>
      <c r="J20" s="1" t="n">
        <v>0.12807731</v>
      </c>
      <c r="K20" s="1" t="n">
        <v>0.024543148</v>
      </c>
      <c r="L20" s="1" t="n">
        <v>0.027076653</v>
      </c>
      <c r="M20" s="51" t="n">
        <v>0.028797099</v>
      </c>
      <c r="P20" s="1" t="n">
        <v>0.006593419</v>
      </c>
      <c r="Q20" s="1" t="n">
        <v>0.028644287</v>
      </c>
      <c r="R20" s="1" t="n">
        <v>0.107678203</v>
      </c>
      <c r="S20" s="1" t="n">
        <v>0.025809901</v>
      </c>
      <c r="T20" s="1" t="n">
        <v>0.06123262</v>
      </c>
      <c r="W20" s="1" t="n">
        <v>0.102982878</v>
      </c>
      <c r="X20" s="1" t="n">
        <v>0.070746618</v>
      </c>
    </row>
    <row r="21" s="1" customFormat="true" ht="15" hidden="false" customHeight="false" outlineLevel="0" collapsed="false">
      <c r="B21" s="1" t="s">
        <v>459</v>
      </c>
      <c r="C21" s="1" t="s">
        <v>460</v>
      </c>
      <c r="D21" s="1" t="s">
        <v>461</v>
      </c>
      <c r="E21" s="1" t="n">
        <v>0.03734425</v>
      </c>
      <c r="F21" s="1" t="n">
        <v>0.097706413</v>
      </c>
      <c r="G21" s="1" t="n">
        <v>0</v>
      </c>
      <c r="H21" s="1" t="n">
        <v>0</v>
      </c>
      <c r="I21" s="1" t="n">
        <v>0</v>
      </c>
      <c r="J21" s="1" t="n">
        <v>0</v>
      </c>
      <c r="K21" s="1" t="n">
        <v>0</v>
      </c>
      <c r="L21" s="1" t="n">
        <v>0.00306798</v>
      </c>
      <c r="M21" s="51" t="n">
        <f aca="false">E21/L21</f>
        <v>12.1722599234676</v>
      </c>
      <c r="P21" s="1" t="n">
        <v>0.067525332</v>
      </c>
      <c r="Q21" s="1" t="n">
        <v>0</v>
      </c>
      <c r="R21" s="1" t="n">
        <v>0</v>
      </c>
      <c r="S21" s="1" t="n">
        <v>0.00153399</v>
      </c>
      <c r="T21" s="51" t="n">
        <f aca="false">P21/S21</f>
        <v>44.0194082099623</v>
      </c>
      <c r="W21" s="1" t="n">
        <v>0</v>
      </c>
      <c r="X21" s="1" t="n">
        <v>0</v>
      </c>
    </row>
    <row r="22" s="1" customFormat="true" ht="15" hidden="false" customHeight="false" outlineLevel="0" collapsed="false">
      <c r="B22" s="38" t="s">
        <v>462</v>
      </c>
      <c r="C22" s="38" t="s">
        <v>463</v>
      </c>
      <c r="D22" s="38" t="s">
        <v>464</v>
      </c>
      <c r="E22" s="38" t="n">
        <v>1.496843376</v>
      </c>
      <c r="F22" s="38" t="n">
        <v>1.036605435</v>
      </c>
      <c r="G22" s="38" t="n">
        <v>72.39367096</v>
      </c>
      <c r="H22" s="38" t="n">
        <v>16.11693655</v>
      </c>
      <c r="I22" s="38" t="n">
        <v>121.4812198</v>
      </c>
      <c r="J22" s="38" t="n">
        <v>16.69856609</v>
      </c>
      <c r="K22" s="38" t="n">
        <v>21.86554553</v>
      </c>
      <c r="L22" s="38" t="n">
        <v>17.03565302</v>
      </c>
      <c r="M22" s="52" t="n">
        <v>0.008533051</v>
      </c>
      <c r="N22" s="38"/>
      <c r="P22" s="38" t="n">
        <v>1.266724406</v>
      </c>
      <c r="Q22" s="38" t="n">
        <v>44.25530376</v>
      </c>
      <c r="R22" s="38" t="n">
        <v>69.08989295</v>
      </c>
      <c r="S22" s="38" t="n">
        <v>19.45059928</v>
      </c>
      <c r="T22" s="38" t="n">
        <v>0.018334439</v>
      </c>
      <c r="U22" s="38"/>
      <c r="W22" s="38" t="n">
        <v>39.53283399</v>
      </c>
      <c r="X22" s="38" t="n">
        <v>55.29341546</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7" activeCellId="0" sqref="A67"/>
    </sheetView>
  </sheetViews>
  <sheetFormatPr defaultColWidth="11.41796875" defaultRowHeight="15" zeroHeight="false" outlineLevelRow="0" outlineLevelCol="0"/>
  <cols>
    <col collapsed="false" customWidth="true" hidden="false" outlineLevel="0" max="2" min="2" style="0" width="12.7"/>
    <col collapsed="false" customWidth="true" hidden="false" outlineLevel="0" max="3" min="3" style="0" width="17.85"/>
    <col collapsed="false" customWidth="true" hidden="false" outlineLevel="0" max="4" min="4" style="0" width="17.42"/>
    <col collapsed="false" customWidth="true" hidden="false" outlineLevel="0" max="5" min="5" style="0" width="7.99"/>
    <col collapsed="false" customWidth="true" hidden="false" outlineLevel="0" max="6" min="6" style="0" width="9.85"/>
    <col collapsed="false" customWidth="true" hidden="false" outlineLevel="0" max="7" min="7" style="0" width="10.85"/>
    <col collapsed="false" customWidth="true" hidden="false" outlineLevel="0" max="8" min="8" style="0" width="9.56"/>
    <col collapsed="false" customWidth="true" hidden="false" outlineLevel="0" max="9" min="9" style="0" width="12.14"/>
    <col collapsed="false" customWidth="true" hidden="false" outlineLevel="0" max="10" min="10" style="0" width="11.13"/>
    <col collapsed="false" customWidth="true" hidden="false" outlineLevel="0" max="11" min="11" style="0" width="11.28"/>
    <col collapsed="false" customWidth="true" hidden="false" outlineLevel="0" max="12" min="12" style="0" width="11.56"/>
    <col collapsed="false" customWidth="true" hidden="false" outlineLevel="0" max="15" min="13" style="0" width="10.28"/>
    <col collapsed="false" customWidth="true" hidden="false" outlineLevel="0" max="16" min="16" style="0" width="18.85"/>
    <col collapsed="false" customWidth="true" hidden="false" outlineLevel="0" max="17" min="17" style="0" width="8.14"/>
  </cols>
  <sheetData>
    <row r="1" customFormat="false" ht="18.75" hidden="false" customHeight="false" outlineLevel="0" collapsed="false">
      <c r="A1" s="5" t="s">
        <v>465</v>
      </c>
      <c r="B1" s="5"/>
      <c r="C1" s="48"/>
      <c r="D1" s="48"/>
    </row>
    <row r="2" customFormat="false" ht="18.75" hidden="false" customHeight="false" outlineLevel="0" collapsed="false">
      <c r="A2" s="5"/>
      <c r="B2" s="48"/>
      <c r="C2" s="48"/>
    </row>
    <row r="3" customFormat="false" ht="15" hidden="false" customHeight="false" outlineLevel="0" collapsed="false">
      <c r="B3" s="0" t="s">
        <v>466</v>
      </c>
    </row>
    <row r="4" customFormat="false" ht="15" hidden="false" customHeight="false" outlineLevel="0" collapsed="false">
      <c r="B4" s="1" t="s">
        <v>16</v>
      </c>
    </row>
    <row r="5" customFormat="false" ht="15" hidden="false" customHeight="false" outlineLevel="0" collapsed="false">
      <c r="B5" s="0" t="s">
        <v>467</v>
      </c>
    </row>
    <row r="6" customFormat="false" ht="15" hidden="false" customHeight="false" outlineLevel="0" collapsed="false">
      <c r="B6" s="0" t="s">
        <v>468</v>
      </c>
    </row>
    <row r="7" customFormat="false" ht="15" hidden="false" customHeight="false" outlineLevel="0" collapsed="false">
      <c r="B7" s="0" t="s">
        <v>469</v>
      </c>
    </row>
    <row r="9" customFormat="false" ht="15" hidden="false" customHeight="false" outlineLevel="0" collapsed="false">
      <c r="C9" s="44"/>
      <c r="D9" s="49" t="s">
        <v>470</v>
      </c>
      <c r="E9" s="53"/>
      <c r="F9" s="49" t="s">
        <v>25</v>
      </c>
      <c r="G9" s="53"/>
      <c r="H9" s="49" t="s">
        <v>471</v>
      </c>
      <c r="I9" s="53"/>
      <c r="J9" s="54"/>
      <c r="K9" s="54"/>
      <c r="L9" s="54"/>
      <c r="M9" s="54"/>
      <c r="N9" s="54"/>
      <c r="O9" s="54"/>
      <c r="P9" s="49" t="s">
        <v>472</v>
      </c>
    </row>
    <row r="10" customFormat="false" ht="15.75" hidden="false" customHeight="false" outlineLevel="0" collapsed="false">
      <c r="A10" s="15" t="s">
        <v>425</v>
      </c>
      <c r="B10" s="15" t="s">
        <v>21</v>
      </c>
      <c r="C10" s="15" t="s">
        <v>473</v>
      </c>
      <c r="D10" s="55" t="s">
        <v>474</v>
      </c>
      <c r="E10" s="56" t="s">
        <v>475</v>
      </c>
      <c r="F10" s="55" t="s">
        <v>476</v>
      </c>
      <c r="G10" s="56" t="s">
        <v>477</v>
      </c>
      <c r="H10" s="55" t="s">
        <v>478</v>
      </c>
      <c r="I10" s="56" t="s">
        <v>479</v>
      </c>
      <c r="J10" s="56" t="s">
        <v>480</v>
      </c>
      <c r="K10" s="56" t="s">
        <v>481</v>
      </c>
      <c r="L10" s="56" t="s">
        <v>482</v>
      </c>
      <c r="M10" s="56" t="s">
        <v>483</v>
      </c>
      <c r="N10" s="56" t="s">
        <v>484</v>
      </c>
      <c r="O10" s="56" t="s">
        <v>485</v>
      </c>
      <c r="P10" s="55" t="s">
        <v>486</v>
      </c>
      <c r="Q10" s="57" t="s">
        <v>487</v>
      </c>
    </row>
    <row r="11" customFormat="false" ht="15" hidden="false" customHeight="false" outlineLevel="0" collapsed="false">
      <c r="B11" s="58" t="s">
        <v>426</v>
      </c>
      <c r="C11" s="0" t="s">
        <v>488</v>
      </c>
      <c r="D11" s="59" t="n">
        <v>2</v>
      </c>
      <c r="E11" s="54" t="n">
        <v>12</v>
      </c>
      <c r="F11" s="59"/>
      <c r="G11" s="54" t="n">
        <v>2</v>
      </c>
      <c r="H11" s="59"/>
      <c r="I11" s="54"/>
      <c r="J11" s="54"/>
      <c r="K11" s="54" t="n">
        <v>2</v>
      </c>
      <c r="L11" s="54"/>
      <c r="M11" s="54" t="n">
        <v>1</v>
      </c>
      <c r="N11" s="54"/>
      <c r="O11" s="54" t="n">
        <v>2</v>
      </c>
      <c r="P11" s="59"/>
      <c r="Q11" s="49" t="n">
        <v>19</v>
      </c>
    </row>
    <row r="12" customFormat="false" ht="15" hidden="false" customHeight="false" outlineLevel="0" collapsed="false">
      <c r="B12" s="58" t="s">
        <v>429</v>
      </c>
      <c r="C12" s="0" t="s">
        <v>489</v>
      </c>
      <c r="D12" s="59" t="n">
        <v>2</v>
      </c>
      <c r="E12" s="54" t="n">
        <v>4</v>
      </c>
      <c r="F12" s="59"/>
      <c r="G12" s="54"/>
      <c r="H12" s="59"/>
      <c r="I12" s="54"/>
      <c r="J12" s="54"/>
      <c r="K12" s="54" t="n">
        <v>2</v>
      </c>
      <c r="L12" s="54"/>
      <c r="M12" s="54" t="n">
        <v>1</v>
      </c>
      <c r="N12" s="54"/>
      <c r="O12" s="54"/>
      <c r="P12" s="59"/>
      <c r="Q12" s="49" t="n">
        <v>7</v>
      </c>
    </row>
    <row r="13" customFormat="false" ht="15" hidden="false" customHeight="false" outlineLevel="0" collapsed="false">
      <c r="B13" s="58" t="s">
        <v>432</v>
      </c>
      <c r="C13" s="0" t="s">
        <v>490</v>
      </c>
      <c r="D13" s="59"/>
      <c r="E13" s="54" t="n">
        <v>12</v>
      </c>
      <c r="F13" s="59" t="n">
        <v>4</v>
      </c>
      <c r="G13" s="54" t="n">
        <v>4</v>
      </c>
      <c r="H13" s="59" t="n">
        <v>2</v>
      </c>
      <c r="I13" s="54"/>
      <c r="J13" s="54"/>
      <c r="K13" s="54"/>
      <c r="L13" s="54"/>
      <c r="M13" s="54"/>
      <c r="N13" s="54"/>
      <c r="O13" s="54"/>
      <c r="P13" s="59"/>
      <c r="Q13" s="49" t="n">
        <v>22</v>
      </c>
    </row>
    <row r="14" customFormat="false" ht="15" hidden="false" customHeight="false" outlineLevel="0" collapsed="false">
      <c r="B14" s="58" t="s">
        <v>435</v>
      </c>
      <c r="C14" s="0" t="s">
        <v>491</v>
      </c>
      <c r="D14" s="59" t="n">
        <v>1</v>
      </c>
      <c r="E14" s="54" t="n">
        <v>5</v>
      </c>
      <c r="F14" s="59" t="n">
        <v>1</v>
      </c>
      <c r="G14" s="54" t="n">
        <v>2</v>
      </c>
      <c r="H14" s="59"/>
      <c r="I14" s="54"/>
      <c r="J14" s="54"/>
      <c r="K14" s="54"/>
      <c r="L14" s="54"/>
      <c r="M14" s="54"/>
      <c r="N14" s="54"/>
      <c r="O14" s="54"/>
      <c r="P14" s="59"/>
      <c r="Q14" s="49" t="n">
        <v>8</v>
      </c>
    </row>
    <row r="15" customFormat="false" ht="15" hidden="false" customHeight="false" outlineLevel="0" collapsed="false">
      <c r="B15" s="58" t="s">
        <v>438</v>
      </c>
      <c r="C15" s="0" t="s">
        <v>492</v>
      </c>
      <c r="D15" s="59"/>
      <c r="E15" s="54" t="n">
        <v>5</v>
      </c>
      <c r="F15" s="59" t="n">
        <v>4</v>
      </c>
      <c r="G15" s="54" t="n">
        <v>1</v>
      </c>
      <c r="H15" s="59" t="n">
        <v>1</v>
      </c>
      <c r="I15" s="54"/>
      <c r="J15" s="54"/>
      <c r="K15" s="54"/>
      <c r="L15" s="54"/>
      <c r="M15" s="54"/>
      <c r="N15" s="54"/>
      <c r="O15" s="54"/>
      <c r="P15" s="59"/>
      <c r="Q15" s="49" t="n">
        <v>11</v>
      </c>
    </row>
    <row r="16" customFormat="false" ht="15" hidden="false" customHeight="false" outlineLevel="0" collapsed="false">
      <c r="B16" s="58" t="s">
        <v>441</v>
      </c>
      <c r="C16" s="0" t="s">
        <v>493</v>
      </c>
      <c r="D16" s="59"/>
      <c r="E16" s="54" t="n">
        <v>7</v>
      </c>
      <c r="F16" s="59"/>
      <c r="G16" s="54" t="n">
        <v>3</v>
      </c>
      <c r="H16" s="59" t="n">
        <v>2</v>
      </c>
      <c r="I16" s="54" t="n">
        <v>1</v>
      </c>
      <c r="J16" s="54"/>
      <c r="K16" s="54" t="n">
        <v>2</v>
      </c>
      <c r="L16" s="54"/>
      <c r="M16" s="54"/>
      <c r="N16" s="54"/>
      <c r="O16" s="54"/>
      <c r="P16" s="59" t="n">
        <v>1</v>
      </c>
      <c r="Q16" s="49" t="n">
        <v>16</v>
      </c>
    </row>
    <row r="17" customFormat="false" ht="15" hidden="false" customHeight="false" outlineLevel="0" collapsed="false">
      <c r="B17" s="58" t="s">
        <v>447</v>
      </c>
      <c r="C17" s="0" t="s">
        <v>494</v>
      </c>
      <c r="D17" s="59" t="n">
        <v>8</v>
      </c>
      <c r="E17" s="54" t="n">
        <v>31</v>
      </c>
      <c r="F17" s="59" t="n">
        <v>4</v>
      </c>
      <c r="G17" s="54" t="n">
        <v>2</v>
      </c>
      <c r="H17" s="59" t="n">
        <v>2</v>
      </c>
      <c r="I17" s="54" t="n">
        <v>3</v>
      </c>
      <c r="J17" s="54" t="n">
        <v>2</v>
      </c>
      <c r="K17" s="54" t="n">
        <v>2</v>
      </c>
      <c r="L17" s="54"/>
      <c r="M17" s="54" t="n">
        <v>1</v>
      </c>
      <c r="N17" s="54" t="n">
        <v>1</v>
      </c>
      <c r="O17" s="54"/>
      <c r="P17" s="59"/>
      <c r="Q17" s="49" t="n">
        <v>48</v>
      </c>
    </row>
    <row r="18" customFormat="false" ht="15" hidden="false" customHeight="false" outlineLevel="0" collapsed="false">
      <c r="B18" s="58" t="s">
        <v>444</v>
      </c>
      <c r="C18" s="0" t="s">
        <v>495</v>
      </c>
      <c r="D18" s="59"/>
      <c r="E18" s="54" t="n">
        <v>9</v>
      </c>
      <c r="F18" s="59"/>
      <c r="G18" s="54"/>
      <c r="H18" s="59" t="n">
        <v>2</v>
      </c>
      <c r="I18" s="54" t="n">
        <v>1</v>
      </c>
      <c r="J18" s="54"/>
      <c r="K18" s="54"/>
      <c r="L18" s="54" t="n">
        <v>2</v>
      </c>
      <c r="M18" s="54" t="n">
        <v>1</v>
      </c>
      <c r="N18" s="54"/>
      <c r="O18" s="54" t="n">
        <v>1</v>
      </c>
      <c r="P18" s="59"/>
      <c r="Q18" s="49" t="n">
        <v>16</v>
      </c>
    </row>
    <row r="19" customFormat="false" ht="15" hidden="false" customHeight="false" outlineLevel="0" collapsed="false">
      <c r="B19" s="58" t="s">
        <v>450</v>
      </c>
      <c r="C19" s="0" t="s">
        <v>496</v>
      </c>
      <c r="D19" s="59" t="n">
        <v>1</v>
      </c>
      <c r="E19" s="54" t="n">
        <v>5</v>
      </c>
      <c r="F19" s="59" t="n">
        <v>2</v>
      </c>
      <c r="G19" s="54" t="n">
        <v>1</v>
      </c>
      <c r="H19" s="59" t="n">
        <v>1</v>
      </c>
      <c r="I19" s="54"/>
      <c r="J19" s="54"/>
      <c r="K19" s="54" t="n">
        <v>2</v>
      </c>
      <c r="L19" s="54"/>
      <c r="M19" s="54" t="n">
        <v>1</v>
      </c>
      <c r="N19" s="54"/>
      <c r="O19" s="54"/>
      <c r="P19" s="59" t="n">
        <v>2</v>
      </c>
      <c r="Q19" s="49" t="n">
        <v>14</v>
      </c>
    </row>
    <row r="20" customFormat="false" ht="15" hidden="false" customHeight="false" outlineLevel="0" collapsed="false">
      <c r="B20" s="58" t="s">
        <v>453</v>
      </c>
      <c r="C20" s="0" t="s">
        <v>497</v>
      </c>
      <c r="D20" s="59" t="n">
        <v>1</v>
      </c>
      <c r="E20" s="54" t="n">
        <v>13</v>
      </c>
      <c r="F20" s="59" t="n">
        <v>2</v>
      </c>
      <c r="G20" s="54" t="n">
        <v>2</v>
      </c>
      <c r="H20" s="59"/>
      <c r="I20" s="54"/>
      <c r="J20" s="54"/>
      <c r="K20" s="54" t="n">
        <v>1</v>
      </c>
      <c r="L20" s="54"/>
      <c r="M20" s="54" t="n">
        <v>1</v>
      </c>
      <c r="N20" s="54"/>
      <c r="O20" s="54"/>
      <c r="P20" s="59" t="n">
        <v>1</v>
      </c>
      <c r="Q20" s="49" t="n">
        <v>20</v>
      </c>
    </row>
    <row r="21" customFormat="false" ht="15" hidden="false" customHeight="false" outlineLevel="0" collapsed="false">
      <c r="B21" s="58" t="s">
        <v>456</v>
      </c>
      <c r="C21" s="0" t="s">
        <v>498</v>
      </c>
      <c r="D21" s="59" t="n">
        <v>2</v>
      </c>
      <c r="E21" s="54" t="n">
        <v>27</v>
      </c>
      <c r="F21" s="59"/>
      <c r="G21" s="54" t="n">
        <v>2</v>
      </c>
      <c r="H21" s="59" t="n">
        <v>6</v>
      </c>
      <c r="I21" s="54"/>
      <c r="J21" s="54" t="n">
        <v>2</v>
      </c>
      <c r="K21" s="54"/>
      <c r="L21" s="54"/>
      <c r="M21" s="54" t="n">
        <v>5</v>
      </c>
      <c r="N21" s="54"/>
      <c r="O21" s="54" t="n">
        <v>2</v>
      </c>
      <c r="P21" s="59" t="n">
        <v>1</v>
      </c>
      <c r="Q21" s="49" t="n">
        <v>45</v>
      </c>
    </row>
    <row r="22" customFormat="false" ht="15" hidden="false" customHeight="false" outlineLevel="0" collapsed="false">
      <c r="B22" s="58" t="s">
        <v>459</v>
      </c>
      <c r="C22" s="0" t="s">
        <v>499</v>
      </c>
      <c r="D22" s="59"/>
      <c r="E22" s="54" t="n">
        <v>6</v>
      </c>
      <c r="F22" s="59" t="n">
        <v>1</v>
      </c>
      <c r="G22" s="54"/>
      <c r="H22" s="59"/>
      <c r="I22" s="54"/>
      <c r="J22" s="54"/>
      <c r="K22" s="54" t="n">
        <v>1</v>
      </c>
      <c r="L22" s="54"/>
      <c r="M22" s="54"/>
      <c r="N22" s="54"/>
      <c r="O22" s="54"/>
      <c r="P22" s="59"/>
      <c r="Q22" s="49" t="n">
        <v>8</v>
      </c>
    </row>
    <row r="23" customFormat="false" ht="15.75" hidden="false" customHeight="false" outlineLevel="0" collapsed="false">
      <c r="B23" s="60" t="s">
        <v>462</v>
      </c>
      <c r="C23" s="10" t="s">
        <v>500</v>
      </c>
      <c r="D23" s="61" t="n">
        <v>1</v>
      </c>
      <c r="E23" s="62" t="n">
        <v>15</v>
      </c>
      <c r="F23" s="61" t="n">
        <v>3</v>
      </c>
      <c r="G23" s="62" t="n">
        <v>3</v>
      </c>
      <c r="H23" s="61" t="n">
        <v>3</v>
      </c>
      <c r="I23" s="62"/>
      <c r="J23" s="62" t="n">
        <v>1</v>
      </c>
      <c r="K23" s="62"/>
      <c r="L23" s="62"/>
      <c r="M23" s="62" t="n">
        <v>1</v>
      </c>
      <c r="N23" s="62"/>
      <c r="O23" s="62"/>
      <c r="P23" s="61" t="n">
        <v>1</v>
      </c>
      <c r="Q23" s="57" t="n">
        <v>27</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1" activeCellId="0" sqref="A61"/>
    </sheetView>
  </sheetViews>
  <sheetFormatPr defaultColWidth="10.96484375" defaultRowHeight="15" zeroHeight="false" outlineLevelRow="0" outlineLevelCol="0"/>
  <cols>
    <col collapsed="false" customWidth="true" hidden="false" outlineLevel="0" max="1" min="1" style="0" width="14.41"/>
    <col collapsed="false" customWidth="true" hidden="false" outlineLevel="0" max="2" min="2" style="28" width="11.42"/>
    <col collapsed="false" customWidth="true" hidden="false" outlineLevel="0" max="3" min="3" style="1" width="3.7"/>
    <col collapsed="false" customWidth="true" hidden="false" outlineLevel="0" max="4" min="4" style="1" width="4.14"/>
  </cols>
  <sheetData>
    <row r="1" customFormat="false" ht="15.75" hidden="false" customHeight="false" outlineLevel="0" collapsed="false">
      <c r="A1" s="5" t="s">
        <v>501</v>
      </c>
    </row>
    <row r="2" customFormat="false" ht="15.75" hidden="false" customHeight="false" outlineLevel="0" collapsed="false">
      <c r="A2" s="5"/>
    </row>
    <row r="3" customFormat="false" ht="15" hidden="false" customHeight="false" outlineLevel="0" collapsed="false">
      <c r="B3" s="9" t="s">
        <v>21</v>
      </c>
      <c r="C3" s="9" t="s">
        <v>28</v>
      </c>
      <c r="D3" s="9" t="s">
        <v>29</v>
      </c>
      <c r="E3" s="11"/>
      <c r="G3" s="9" t="s">
        <v>9</v>
      </c>
      <c r="H3" s="11"/>
    </row>
    <row r="4" customFormat="false" ht="15" hidden="false" customHeight="false" outlineLevel="0" collapsed="false">
      <c r="B4" s="28" t="s">
        <v>502</v>
      </c>
      <c r="G4" s="1" t="s">
        <v>14</v>
      </c>
    </row>
    <row r="5" customFormat="false" ht="15" hidden="false" customHeight="false" outlineLevel="0" collapsed="false">
      <c r="B5" s="28" t="s">
        <v>503</v>
      </c>
      <c r="C5" s="1" t="s">
        <v>51</v>
      </c>
      <c r="D5" s="1" t="s">
        <v>51</v>
      </c>
      <c r="G5" s="1" t="s">
        <v>504</v>
      </c>
    </row>
    <row r="6" customFormat="false" ht="15" hidden="false" customHeight="false" outlineLevel="0" collapsed="false">
      <c r="B6" s="28" t="s">
        <v>505</v>
      </c>
      <c r="G6" s="1" t="s">
        <v>16</v>
      </c>
    </row>
    <row r="7" customFormat="false" ht="15" hidden="false" customHeight="false" outlineLevel="0" collapsed="false">
      <c r="B7" s="28" t="s">
        <v>506</v>
      </c>
    </row>
    <row r="8" customFormat="false" ht="15" hidden="false" customHeight="false" outlineLevel="0" collapsed="false">
      <c r="B8" s="28" t="s">
        <v>507</v>
      </c>
      <c r="D8" s="1" t="s">
        <v>51</v>
      </c>
    </row>
    <row r="9" customFormat="false" ht="15" hidden="false" customHeight="false" outlineLevel="0" collapsed="false">
      <c r="B9" s="28" t="s">
        <v>508</v>
      </c>
    </row>
    <row r="10" customFormat="false" ht="15" hidden="false" customHeight="false" outlineLevel="0" collapsed="false">
      <c r="B10" s="28" t="s">
        <v>509</v>
      </c>
      <c r="D10" s="1" t="s">
        <v>51</v>
      </c>
    </row>
    <row r="11" customFormat="false" ht="15" hidden="false" customHeight="false" outlineLevel="0" collapsed="false">
      <c r="B11" s="28" t="s">
        <v>510</v>
      </c>
    </row>
    <row r="12" customFormat="false" ht="15" hidden="false" customHeight="false" outlineLevel="0" collapsed="false">
      <c r="B12" s="28" t="s">
        <v>511</v>
      </c>
    </row>
    <row r="13" customFormat="false" ht="15" hidden="false" customHeight="false" outlineLevel="0" collapsed="false">
      <c r="B13" s="28" t="s">
        <v>512</v>
      </c>
    </row>
    <row r="14" customFormat="false" ht="15" hidden="false" customHeight="false" outlineLevel="0" collapsed="false">
      <c r="B14" s="28" t="s">
        <v>513</v>
      </c>
    </row>
    <row r="15" customFormat="false" ht="15" hidden="false" customHeight="false" outlineLevel="0" collapsed="false">
      <c r="B15" s="28" t="s">
        <v>514</v>
      </c>
    </row>
    <row r="16" customFormat="false" ht="15" hidden="false" customHeight="false" outlineLevel="0" collapsed="false">
      <c r="B16" s="28" t="s">
        <v>515</v>
      </c>
    </row>
    <row r="17" customFormat="false" ht="15" hidden="false" customHeight="false" outlineLevel="0" collapsed="false">
      <c r="B17" s="28" t="s">
        <v>516</v>
      </c>
    </row>
    <row r="18" customFormat="false" ht="15" hidden="false" customHeight="false" outlineLevel="0" collapsed="false">
      <c r="B18" s="63" t="s">
        <v>265</v>
      </c>
      <c r="C18" s="1" t="s">
        <v>51</v>
      </c>
    </row>
    <row r="19" customFormat="false" ht="15" hidden="false" customHeight="false" outlineLevel="0" collapsed="false">
      <c r="B19" s="28" t="s">
        <v>517</v>
      </c>
      <c r="D19" s="1" t="s">
        <v>51</v>
      </c>
    </row>
    <row r="20" customFormat="false" ht="15" hidden="false" customHeight="false" outlineLevel="0" collapsed="false">
      <c r="B20" s="28" t="s">
        <v>518</v>
      </c>
    </row>
    <row r="21" customFormat="false" ht="15" hidden="false" customHeight="false" outlineLevel="0" collapsed="false">
      <c r="B21" s="28" t="s">
        <v>519</v>
      </c>
    </row>
    <row r="22" customFormat="false" ht="15" hidden="false" customHeight="false" outlineLevel="0" collapsed="false">
      <c r="B22" s="28" t="s">
        <v>520</v>
      </c>
    </row>
    <row r="23" customFormat="false" ht="15" hidden="false" customHeight="false" outlineLevel="0" collapsed="false">
      <c r="B23" s="28" t="s">
        <v>521</v>
      </c>
    </row>
    <row r="24" customFormat="false" ht="15" hidden="false" customHeight="false" outlineLevel="0" collapsed="false">
      <c r="B24" s="28" t="s">
        <v>522</v>
      </c>
    </row>
    <row r="25" customFormat="false" ht="15" hidden="false" customHeight="false" outlineLevel="0" collapsed="false">
      <c r="B25" s="28" t="s">
        <v>523</v>
      </c>
    </row>
    <row r="26" customFormat="false" ht="15" hidden="false" customHeight="false" outlineLevel="0" collapsed="false">
      <c r="B26" s="28" t="s">
        <v>524</v>
      </c>
    </row>
    <row r="27" customFormat="false" ht="15" hidden="false" customHeight="false" outlineLevel="0" collapsed="false">
      <c r="B27" s="28" t="s">
        <v>525</v>
      </c>
    </row>
    <row r="28" customFormat="false" ht="15" hidden="false" customHeight="false" outlineLevel="0" collapsed="false">
      <c r="B28" s="28" t="s">
        <v>526</v>
      </c>
    </row>
    <row r="29" customFormat="false" ht="15" hidden="false" customHeight="false" outlineLevel="0" collapsed="false">
      <c r="B29" s="28" t="s">
        <v>527</v>
      </c>
      <c r="D29" s="1" t="s">
        <v>51</v>
      </c>
    </row>
    <row r="30" customFormat="false" ht="15" hidden="false" customHeight="false" outlineLevel="0" collapsed="false">
      <c r="B30" s="28" t="s">
        <v>528</v>
      </c>
    </row>
    <row r="31" customFormat="false" ht="15" hidden="false" customHeight="false" outlineLevel="0" collapsed="false">
      <c r="B31" s="28" t="s">
        <v>529</v>
      </c>
      <c r="C31" s="1" t="s">
        <v>51</v>
      </c>
      <c r="D31" s="1" t="s">
        <v>51</v>
      </c>
    </row>
    <row r="32" customFormat="false" ht="15" hidden="false" customHeight="false" outlineLevel="0" collapsed="false">
      <c r="B32" s="28" t="s">
        <v>530</v>
      </c>
    </row>
    <row r="33" customFormat="false" ht="15" hidden="false" customHeight="false" outlineLevel="0" collapsed="false">
      <c r="B33" s="28" t="s">
        <v>531</v>
      </c>
      <c r="D33" s="1" t="s">
        <v>51</v>
      </c>
    </row>
    <row r="34" customFormat="false" ht="15" hidden="false" customHeight="false" outlineLevel="0" collapsed="false">
      <c r="B34" s="28" t="s">
        <v>532</v>
      </c>
    </row>
    <row r="35" customFormat="false" ht="15" hidden="false" customHeight="false" outlineLevel="0" collapsed="false">
      <c r="B35" s="28" t="s">
        <v>533</v>
      </c>
      <c r="D35" s="1" t="s">
        <v>51</v>
      </c>
    </row>
    <row r="36" customFormat="false" ht="15" hidden="false" customHeight="false" outlineLevel="0" collapsed="false">
      <c r="B36" s="28" t="s">
        <v>534</v>
      </c>
    </row>
    <row r="37" customFormat="false" ht="15" hidden="false" customHeight="false" outlineLevel="0" collapsed="false">
      <c r="B37" s="28" t="s">
        <v>535</v>
      </c>
    </row>
    <row r="38" customFormat="false" ht="15" hidden="false" customHeight="false" outlineLevel="0" collapsed="false">
      <c r="B38" s="28" t="s">
        <v>536</v>
      </c>
    </row>
    <row r="39" customFormat="false" ht="15" hidden="false" customHeight="false" outlineLevel="0" collapsed="false">
      <c r="B39" s="28" t="s">
        <v>537</v>
      </c>
    </row>
    <row r="40" customFormat="false" ht="15" hidden="false" customHeight="false" outlineLevel="0" collapsed="false">
      <c r="B40" s="28" t="s">
        <v>538</v>
      </c>
    </row>
    <row r="41" customFormat="false" ht="15" hidden="false" customHeight="false" outlineLevel="0" collapsed="false">
      <c r="B41" s="28" t="s">
        <v>539</v>
      </c>
    </row>
    <row r="42" customFormat="false" ht="15" hidden="false" customHeight="false" outlineLevel="0" collapsed="false">
      <c r="B42" s="28" t="s">
        <v>540</v>
      </c>
    </row>
    <row r="43" customFormat="false" ht="15" hidden="false" customHeight="false" outlineLevel="0" collapsed="false">
      <c r="B43" s="37" t="s">
        <v>541</v>
      </c>
      <c r="C43" s="38"/>
      <c r="D43" s="38"/>
      <c r="E43" s="11"/>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1" activeCellId="0" sqref="A111"/>
    </sheetView>
  </sheetViews>
  <sheetFormatPr defaultColWidth="10.96484375" defaultRowHeight="15" zeroHeight="false" outlineLevelRow="0" outlineLevelCol="0"/>
  <cols>
    <col collapsed="false" customWidth="true" hidden="false" outlineLevel="0" max="1" min="1" style="0" width="11.42"/>
    <col collapsed="false" customWidth="true" hidden="false" outlineLevel="0" max="2" min="2" style="54" width="11.42"/>
    <col collapsed="false" customWidth="true" hidden="false" outlineLevel="0" max="3" min="3" style="54" width="10.28"/>
    <col collapsed="false" customWidth="true" hidden="false" outlineLevel="0" max="4" min="4" style="64" width="11.42"/>
  </cols>
  <sheetData>
    <row r="1" customFormat="false" ht="15.75" hidden="false" customHeight="false" outlineLevel="0" collapsed="false">
      <c r="A1" s="5" t="s">
        <v>542</v>
      </c>
    </row>
    <row r="2" customFormat="false" ht="15.75" hidden="false" customHeight="false" outlineLevel="0" collapsed="false">
      <c r="A2" s="5"/>
      <c r="L2" s="54"/>
    </row>
    <row r="3" customFormat="false" ht="15" hidden="false" customHeight="false" outlineLevel="0" collapsed="false">
      <c r="B3" s="56" t="s">
        <v>21</v>
      </c>
      <c r="C3" s="56" t="s">
        <v>543</v>
      </c>
      <c r="D3" s="65" t="s">
        <v>473</v>
      </c>
      <c r="E3" s="11"/>
      <c r="L3" s="54"/>
    </row>
    <row r="4" customFormat="false" ht="15" hidden="false" customHeight="false" outlineLevel="0" collapsed="false">
      <c r="B4" s="54" t="s">
        <v>48</v>
      </c>
      <c r="C4" s="54" t="n">
        <v>9606</v>
      </c>
      <c r="D4" s="64" t="s">
        <v>544</v>
      </c>
      <c r="L4" s="54"/>
    </row>
    <row r="5" customFormat="false" ht="15" hidden="false" customHeight="false" outlineLevel="0" collapsed="false">
      <c r="B5" s="54" t="s">
        <v>53</v>
      </c>
      <c r="C5" s="54" t="n">
        <v>9606</v>
      </c>
      <c r="D5" s="64" t="s">
        <v>545</v>
      </c>
      <c r="L5" s="54"/>
    </row>
    <row r="6" customFormat="false" ht="15" hidden="false" customHeight="false" outlineLevel="0" collapsed="false">
      <c r="B6" s="54" t="s">
        <v>57</v>
      </c>
      <c r="C6" s="54" t="n">
        <v>9606</v>
      </c>
      <c r="D6" s="64" t="s">
        <v>546</v>
      </c>
      <c r="L6" s="54"/>
    </row>
    <row r="7" customFormat="false" ht="15" hidden="false" customHeight="false" outlineLevel="0" collapsed="false">
      <c r="B7" s="54" t="s">
        <v>426</v>
      </c>
      <c r="C7" s="54" t="n">
        <v>9606</v>
      </c>
      <c r="D7" s="64" t="s">
        <v>547</v>
      </c>
      <c r="L7" s="54"/>
    </row>
    <row r="8" customFormat="false" ht="15" hidden="false" customHeight="false" outlineLevel="0" collapsed="false">
      <c r="B8" s="54" t="s">
        <v>60</v>
      </c>
      <c r="C8" s="54" t="n">
        <v>9606</v>
      </c>
      <c r="D8" s="64" t="s">
        <v>548</v>
      </c>
      <c r="L8" s="54"/>
    </row>
    <row r="9" customFormat="false" ht="15" hidden="false" customHeight="false" outlineLevel="0" collapsed="false">
      <c r="B9" s="54" t="s">
        <v>429</v>
      </c>
      <c r="C9" s="54" t="n">
        <v>9606</v>
      </c>
      <c r="D9" s="64" t="s">
        <v>549</v>
      </c>
      <c r="L9" s="54"/>
    </row>
    <row r="10" customFormat="false" ht="15" hidden="false" customHeight="false" outlineLevel="0" collapsed="false">
      <c r="B10" s="54" t="s">
        <v>502</v>
      </c>
      <c r="C10" s="54" t="n">
        <v>9606</v>
      </c>
      <c r="D10" s="64" t="s">
        <v>550</v>
      </c>
      <c r="L10" s="54"/>
    </row>
    <row r="11" customFormat="false" ht="15" hidden="false" customHeight="false" outlineLevel="0" collapsed="false">
      <c r="B11" s="54" t="s">
        <v>432</v>
      </c>
      <c r="C11" s="54" t="n">
        <v>9606</v>
      </c>
      <c r="D11" s="64" t="s">
        <v>551</v>
      </c>
      <c r="L11" s="54"/>
    </row>
    <row r="12" customFormat="false" ht="15" hidden="false" customHeight="false" outlineLevel="0" collapsed="false">
      <c r="B12" s="54" t="s">
        <v>503</v>
      </c>
      <c r="C12" s="54" t="n">
        <v>9606</v>
      </c>
      <c r="D12" s="64" t="s">
        <v>552</v>
      </c>
      <c r="L12" s="54"/>
    </row>
    <row r="13" customFormat="false" ht="15" hidden="false" customHeight="false" outlineLevel="0" collapsed="false">
      <c r="B13" s="54" t="s">
        <v>63</v>
      </c>
      <c r="C13" s="54" t="n">
        <v>9606</v>
      </c>
      <c r="D13" s="64" t="s">
        <v>553</v>
      </c>
      <c r="L13" s="54"/>
    </row>
    <row r="14" customFormat="false" ht="15" hidden="false" customHeight="false" outlineLevel="0" collapsed="false">
      <c r="B14" s="54" t="s">
        <v>505</v>
      </c>
      <c r="C14" s="54" t="n">
        <v>9606</v>
      </c>
      <c r="D14" s="64" t="s">
        <v>554</v>
      </c>
      <c r="L14" s="54"/>
    </row>
    <row r="15" customFormat="false" ht="15" hidden="false" customHeight="false" outlineLevel="0" collapsed="false">
      <c r="B15" s="54" t="s">
        <v>506</v>
      </c>
      <c r="C15" s="54" t="n">
        <v>9606</v>
      </c>
      <c r="D15" s="64" t="s">
        <v>555</v>
      </c>
      <c r="L15" s="54"/>
    </row>
    <row r="16" customFormat="false" ht="15" hidden="false" customHeight="false" outlineLevel="0" collapsed="false">
      <c r="B16" s="54" t="s">
        <v>507</v>
      </c>
      <c r="C16" s="54" t="n">
        <v>9606</v>
      </c>
      <c r="D16" s="64" t="s">
        <v>556</v>
      </c>
      <c r="L16" s="54"/>
    </row>
    <row r="17" customFormat="false" ht="15" hidden="false" customHeight="false" outlineLevel="0" collapsed="false">
      <c r="B17" s="54" t="s">
        <v>508</v>
      </c>
      <c r="C17" s="54" t="n">
        <v>9606</v>
      </c>
      <c r="D17" s="64" t="s">
        <v>557</v>
      </c>
      <c r="L17" s="54"/>
    </row>
    <row r="18" customFormat="false" ht="15" hidden="false" customHeight="false" outlineLevel="0" collapsed="false">
      <c r="B18" s="54" t="s">
        <v>509</v>
      </c>
      <c r="C18" s="54" t="n">
        <v>9606</v>
      </c>
      <c r="D18" s="64" t="s">
        <v>558</v>
      </c>
      <c r="L18" s="54"/>
    </row>
    <row r="19" customFormat="false" ht="15" hidden="false" customHeight="false" outlineLevel="0" collapsed="false">
      <c r="B19" s="54" t="s">
        <v>510</v>
      </c>
      <c r="C19" s="54" t="n">
        <v>9606</v>
      </c>
      <c r="D19" s="64" t="s">
        <v>559</v>
      </c>
      <c r="L19" s="54"/>
    </row>
    <row r="20" customFormat="false" ht="15" hidden="false" customHeight="false" outlineLevel="0" collapsed="false">
      <c r="B20" s="54" t="s">
        <v>66</v>
      </c>
      <c r="C20" s="54" t="n">
        <v>9606</v>
      </c>
      <c r="D20" s="64" t="s">
        <v>560</v>
      </c>
      <c r="L20" s="54"/>
    </row>
    <row r="21" customFormat="false" ht="15" hidden="false" customHeight="false" outlineLevel="0" collapsed="false">
      <c r="B21" s="54" t="s">
        <v>511</v>
      </c>
      <c r="C21" s="54" t="n">
        <v>9606</v>
      </c>
      <c r="D21" s="64" t="s">
        <v>561</v>
      </c>
      <c r="L21" s="54"/>
    </row>
    <row r="22" customFormat="false" ht="15" hidden="false" customHeight="false" outlineLevel="0" collapsed="false">
      <c r="B22" s="54" t="s">
        <v>435</v>
      </c>
      <c r="C22" s="54" t="n">
        <v>9606</v>
      </c>
      <c r="D22" s="64" t="s">
        <v>562</v>
      </c>
      <c r="L22" s="54"/>
    </row>
    <row r="23" customFormat="false" ht="15" hidden="false" customHeight="false" outlineLevel="0" collapsed="false">
      <c r="B23" s="54" t="s">
        <v>438</v>
      </c>
      <c r="C23" s="54" t="n">
        <v>9606</v>
      </c>
      <c r="D23" s="64" t="s">
        <v>563</v>
      </c>
      <c r="L23" s="54"/>
    </row>
    <row r="24" customFormat="false" ht="15" hidden="false" customHeight="false" outlineLevel="0" collapsed="false">
      <c r="B24" s="54" t="s">
        <v>69</v>
      </c>
      <c r="C24" s="54" t="n">
        <v>9606</v>
      </c>
      <c r="D24" s="64" t="s">
        <v>564</v>
      </c>
      <c r="L24" s="54"/>
    </row>
    <row r="25" customFormat="false" ht="15" hidden="false" customHeight="false" outlineLevel="0" collapsed="false">
      <c r="B25" s="54" t="s">
        <v>72</v>
      </c>
      <c r="C25" s="54" t="n">
        <v>9606</v>
      </c>
      <c r="D25" s="64" t="s">
        <v>565</v>
      </c>
      <c r="L25" s="54"/>
    </row>
    <row r="26" customFormat="false" ht="15" hidden="false" customHeight="false" outlineLevel="0" collapsed="false">
      <c r="B26" s="54" t="s">
        <v>512</v>
      </c>
      <c r="C26" s="54" t="n">
        <v>9606</v>
      </c>
      <c r="D26" s="64" t="s">
        <v>566</v>
      </c>
      <c r="L26" s="54"/>
    </row>
    <row r="27" customFormat="false" ht="15" hidden="false" customHeight="false" outlineLevel="0" collapsed="false">
      <c r="B27" s="54" t="s">
        <v>75</v>
      </c>
      <c r="C27" s="54" t="n">
        <v>9606</v>
      </c>
      <c r="D27" s="64" t="s">
        <v>567</v>
      </c>
      <c r="L27" s="54"/>
    </row>
    <row r="28" customFormat="false" ht="15" hidden="false" customHeight="false" outlineLevel="0" collapsed="false">
      <c r="B28" s="54" t="s">
        <v>513</v>
      </c>
      <c r="C28" s="54" t="n">
        <v>9606</v>
      </c>
      <c r="D28" s="64" t="s">
        <v>568</v>
      </c>
      <c r="L28" s="54"/>
    </row>
    <row r="29" customFormat="false" ht="15" hidden="false" customHeight="false" outlineLevel="0" collapsed="false">
      <c r="B29" s="54" t="s">
        <v>514</v>
      </c>
      <c r="C29" s="54" t="n">
        <v>9606</v>
      </c>
      <c r="D29" s="64" t="s">
        <v>569</v>
      </c>
      <c r="L29" s="54"/>
    </row>
    <row r="30" customFormat="false" ht="15" hidden="false" customHeight="false" outlineLevel="0" collapsed="false">
      <c r="B30" s="54" t="s">
        <v>515</v>
      </c>
      <c r="C30" s="54" t="n">
        <v>9606</v>
      </c>
      <c r="D30" s="64" t="s">
        <v>570</v>
      </c>
      <c r="L30" s="54"/>
    </row>
    <row r="31" customFormat="false" ht="15" hidden="false" customHeight="false" outlineLevel="0" collapsed="false">
      <c r="B31" s="54" t="s">
        <v>516</v>
      </c>
      <c r="C31" s="54" t="n">
        <v>9606</v>
      </c>
      <c r="D31" s="64" t="s">
        <v>571</v>
      </c>
      <c r="L31" s="54"/>
    </row>
    <row r="32" customFormat="false" ht="15" hidden="false" customHeight="false" outlineLevel="0" collapsed="false">
      <c r="B32" s="54" t="s">
        <v>78</v>
      </c>
      <c r="C32" s="54" t="n">
        <v>9606</v>
      </c>
      <c r="D32" s="64" t="s">
        <v>572</v>
      </c>
      <c r="L32" s="54"/>
    </row>
    <row r="33" customFormat="false" ht="15" hidden="false" customHeight="false" outlineLevel="0" collapsed="false">
      <c r="B33" s="54" t="s">
        <v>265</v>
      </c>
      <c r="C33" s="54" t="n">
        <v>9606</v>
      </c>
      <c r="D33" s="64" t="s">
        <v>573</v>
      </c>
      <c r="L33" s="54"/>
    </row>
    <row r="34" customFormat="false" ht="15" hidden="false" customHeight="false" outlineLevel="0" collapsed="false">
      <c r="B34" s="54" t="s">
        <v>517</v>
      </c>
      <c r="C34" s="54" t="n">
        <v>9606</v>
      </c>
      <c r="D34" s="64" t="s">
        <v>574</v>
      </c>
      <c r="L34" s="54"/>
    </row>
    <row r="35" customFormat="false" ht="15" hidden="false" customHeight="false" outlineLevel="0" collapsed="false">
      <c r="B35" s="54" t="s">
        <v>518</v>
      </c>
      <c r="C35" s="54" t="n">
        <v>9606</v>
      </c>
      <c r="D35" s="64" t="s">
        <v>575</v>
      </c>
      <c r="L35" s="54"/>
    </row>
    <row r="36" customFormat="false" ht="15" hidden="false" customHeight="false" outlineLevel="0" collapsed="false">
      <c r="B36" s="54" t="s">
        <v>519</v>
      </c>
      <c r="C36" s="54" t="n">
        <v>9606</v>
      </c>
      <c r="D36" s="64" t="s">
        <v>576</v>
      </c>
      <c r="L36" s="54"/>
    </row>
    <row r="37" customFormat="false" ht="15" hidden="false" customHeight="false" outlineLevel="0" collapsed="false">
      <c r="B37" s="54" t="s">
        <v>520</v>
      </c>
      <c r="C37" s="54" t="n">
        <v>9606</v>
      </c>
      <c r="D37" s="64" t="s">
        <v>577</v>
      </c>
      <c r="L37" s="54"/>
    </row>
    <row r="38" customFormat="false" ht="15" hidden="false" customHeight="false" outlineLevel="0" collapsed="false">
      <c r="B38" s="54" t="s">
        <v>81</v>
      </c>
      <c r="C38" s="54" t="n">
        <v>9606</v>
      </c>
      <c r="D38" s="64" t="s">
        <v>578</v>
      </c>
      <c r="L38" s="54"/>
    </row>
    <row r="39" customFormat="false" ht="15" hidden="false" customHeight="false" outlineLevel="0" collapsed="false">
      <c r="B39" s="54" t="s">
        <v>84</v>
      </c>
      <c r="C39" s="54" t="n">
        <v>9606</v>
      </c>
      <c r="D39" s="64" t="s">
        <v>579</v>
      </c>
      <c r="L39" s="54"/>
    </row>
    <row r="40" customFormat="false" ht="15" hidden="false" customHeight="false" outlineLevel="0" collapsed="false">
      <c r="B40" s="54" t="s">
        <v>521</v>
      </c>
      <c r="C40" s="54" t="n">
        <v>9606</v>
      </c>
      <c r="D40" s="64" t="s">
        <v>580</v>
      </c>
      <c r="L40" s="54"/>
    </row>
    <row r="41" customFormat="false" ht="15" hidden="false" customHeight="false" outlineLevel="0" collapsed="false">
      <c r="B41" s="54" t="s">
        <v>87</v>
      </c>
      <c r="C41" s="54" t="n">
        <v>9606</v>
      </c>
      <c r="D41" s="64" t="s">
        <v>581</v>
      </c>
      <c r="L41" s="54"/>
    </row>
    <row r="42" customFormat="false" ht="15" hidden="false" customHeight="false" outlineLevel="0" collapsed="false">
      <c r="B42" s="54" t="s">
        <v>90</v>
      </c>
      <c r="C42" s="54" t="n">
        <v>9606</v>
      </c>
      <c r="D42" s="64" t="s">
        <v>582</v>
      </c>
      <c r="L42" s="54"/>
    </row>
    <row r="43" customFormat="false" ht="15" hidden="false" customHeight="false" outlineLevel="0" collapsed="false">
      <c r="B43" s="54" t="s">
        <v>93</v>
      </c>
      <c r="C43" s="54" t="n">
        <v>9606</v>
      </c>
      <c r="D43" s="64" t="s">
        <v>583</v>
      </c>
      <c r="L43" s="54"/>
    </row>
    <row r="44" customFormat="false" ht="15" hidden="false" customHeight="false" outlineLevel="0" collapsed="false">
      <c r="B44" s="54" t="s">
        <v>96</v>
      </c>
      <c r="C44" s="54" t="n">
        <v>9606</v>
      </c>
      <c r="D44" s="64" t="s">
        <v>584</v>
      </c>
      <c r="L44" s="54"/>
    </row>
    <row r="45" customFormat="false" ht="15" hidden="false" customHeight="false" outlineLevel="0" collapsed="false">
      <c r="B45" s="54" t="s">
        <v>522</v>
      </c>
      <c r="C45" s="54" t="n">
        <v>9606</v>
      </c>
      <c r="D45" s="64" t="s">
        <v>585</v>
      </c>
      <c r="L45" s="54"/>
    </row>
    <row r="46" customFormat="false" ht="15" hidden="false" customHeight="false" outlineLevel="0" collapsed="false">
      <c r="B46" s="54" t="s">
        <v>523</v>
      </c>
      <c r="C46" s="54" t="n">
        <v>9606</v>
      </c>
      <c r="D46" s="64" t="s">
        <v>586</v>
      </c>
      <c r="L46" s="54"/>
    </row>
    <row r="47" customFormat="false" ht="15" hidden="false" customHeight="false" outlineLevel="0" collapsed="false">
      <c r="B47" s="54" t="s">
        <v>524</v>
      </c>
      <c r="C47" s="54" t="n">
        <v>9606</v>
      </c>
      <c r="D47" s="64" t="s">
        <v>587</v>
      </c>
      <c r="L47" s="54"/>
    </row>
    <row r="48" customFormat="false" ht="15" hidden="false" customHeight="false" outlineLevel="0" collapsed="false">
      <c r="B48" s="54" t="s">
        <v>525</v>
      </c>
      <c r="C48" s="54" t="n">
        <v>9606</v>
      </c>
      <c r="D48" s="64" t="s">
        <v>588</v>
      </c>
      <c r="L48" s="54"/>
    </row>
    <row r="49" customFormat="false" ht="15" hidden="false" customHeight="false" outlineLevel="0" collapsed="false">
      <c r="B49" s="54" t="s">
        <v>99</v>
      </c>
      <c r="C49" s="54" t="n">
        <v>9606</v>
      </c>
      <c r="D49" s="64" t="s">
        <v>589</v>
      </c>
      <c r="L49" s="54"/>
    </row>
    <row r="50" customFormat="false" ht="15" hidden="false" customHeight="false" outlineLevel="0" collapsed="false">
      <c r="B50" s="54" t="s">
        <v>441</v>
      </c>
      <c r="C50" s="54" t="n">
        <v>9606</v>
      </c>
      <c r="D50" s="64" t="s">
        <v>590</v>
      </c>
      <c r="L50" s="54"/>
    </row>
    <row r="51" customFormat="false" ht="15" hidden="false" customHeight="false" outlineLevel="0" collapsed="false">
      <c r="B51" s="54" t="s">
        <v>444</v>
      </c>
      <c r="C51" s="54" t="n">
        <v>9606</v>
      </c>
      <c r="D51" s="64" t="s">
        <v>591</v>
      </c>
      <c r="L51" s="54"/>
    </row>
    <row r="52" customFormat="false" ht="15" hidden="false" customHeight="false" outlineLevel="0" collapsed="false">
      <c r="B52" s="54" t="s">
        <v>447</v>
      </c>
      <c r="C52" s="54" t="n">
        <v>9606</v>
      </c>
      <c r="D52" s="64" t="s">
        <v>592</v>
      </c>
      <c r="L52" s="54"/>
    </row>
    <row r="53" customFormat="false" ht="15" hidden="false" customHeight="false" outlineLevel="0" collapsed="false">
      <c r="B53" s="54" t="s">
        <v>102</v>
      </c>
      <c r="C53" s="54" t="n">
        <v>9606</v>
      </c>
      <c r="D53" s="64" t="s">
        <v>593</v>
      </c>
      <c r="L53" s="54"/>
    </row>
    <row r="54" customFormat="false" ht="15" hidden="false" customHeight="false" outlineLevel="0" collapsed="false">
      <c r="B54" s="54" t="s">
        <v>526</v>
      </c>
      <c r="C54" s="54" t="n">
        <v>9606</v>
      </c>
      <c r="D54" s="64" t="s">
        <v>594</v>
      </c>
      <c r="L54" s="54"/>
    </row>
    <row r="55" customFormat="false" ht="15" hidden="false" customHeight="false" outlineLevel="0" collapsed="false">
      <c r="B55" s="54" t="s">
        <v>527</v>
      </c>
      <c r="C55" s="54" t="n">
        <v>9606</v>
      </c>
      <c r="D55" s="64" t="s">
        <v>595</v>
      </c>
      <c r="L55" s="54"/>
    </row>
    <row r="56" customFormat="false" ht="15" hidden="false" customHeight="false" outlineLevel="0" collapsed="false">
      <c r="B56" s="54" t="s">
        <v>450</v>
      </c>
      <c r="C56" s="54" t="n">
        <v>9606</v>
      </c>
      <c r="D56" s="64" t="s">
        <v>596</v>
      </c>
      <c r="L56" s="54"/>
    </row>
    <row r="57" customFormat="false" ht="15" hidden="false" customHeight="false" outlineLevel="0" collapsed="false">
      <c r="B57" s="54" t="s">
        <v>528</v>
      </c>
      <c r="C57" s="54" t="n">
        <v>9606</v>
      </c>
      <c r="D57" s="64" t="s">
        <v>597</v>
      </c>
      <c r="L57" s="54"/>
    </row>
    <row r="58" customFormat="false" ht="15" hidden="false" customHeight="false" outlineLevel="0" collapsed="false">
      <c r="B58" s="54" t="s">
        <v>529</v>
      </c>
      <c r="C58" s="54" t="n">
        <v>9606</v>
      </c>
      <c r="D58" s="64" t="s">
        <v>598</v>
      </c>
      <c r="L58" s="54"/>
    </row>
    <row r="59" customFormat="false" ht="15" hidden="false" customHeight="false" outlineLevel="0" collapsed="false">
      <c r="B59" s="54" t="s">
        <v>530</v>
      </c>
      <c r="C59" s="54" t="n">
        <v>9606</v>
      </c>
      <c r="D59" s="64" t="s">
        <v>599</v>
      </c>
      <c r="L59" s="54"/>
    </row>
    <row r="60" customFormat="false" ht="15" hidden="false" customHeight="false" outlineLevel="0" collapsed="false">
      <c r="B60" s="54" t="s">
        <v>105</v>
      </c>
      <c r="C60" s="54" t="n">
        <v>9606</v>
      </c>
      <c r="D60" s="64" t="s">
        <v>600</v>
      </c>
      <c r="L60" s="54"/>
    </row>
    <row r="61" customFormat="false" ht="15" hidden="false" customHeight="false" outlineLevel="0" collapsed="false">
      <c r="B61" s="54" t="s">
        <v>453</v>
      </c>
      <c r="C61" s="54" t="n">
        <v>9606</v>
      </c>
      <c r="D61" s="64" t="s">
        <v>601</v>
      </c>
      <c r="L61" s="54"/>
    </row>
    <row r="62" customFormat="false" ht="15" hidden="false" customHeight="false" outlineLevel="0" collapsed="false">
      <c r="B62" s="54" t="s">
        <v>108</v>
      </c>
      <c r="C62" s="54" t="n">
        <v>9606</v>
      </c>
      <c r="D62" s="64" t="s">
        <v>602</v>
      </c>
      <c r="L62" s="54"/>
    </row>
    <row r="63" customFormat="false" ht="15" hidden="false" customHeight="false" outlineLevel="0" collapsed="false">
      <c r="B63" s="54" t="s">
        <v>456</v>
      </c>
      <c r="C63" s="54" t="n">
        <v>9606</v>
      </c>
      <c r="D63" s="64" t="s">
        <v>603</v>
      </c>
      <c r="L63" s="54"/>
    </row>
    <row r="64" customFormat="false" ht="15" hidden="false" customHeight="false" outlineLevel="0" collapsed="false">
      <c r="B64" s="54" t="s">
        <v>531</v>
      </c>
      <c r="C64" s="54" t="n">
        <v>9606</v>
      </c>
      <c r="D64" s="64" t="s">
        <v>604</v>
      </c>
      <c r="L64" s="54"/>
    </row>
    <row r="65" customFormat="false" ht="15" hidden="false" customHeight="false" outlineLevel="0" collapsed="false">
      <c r="B65" s="54" t="s">
        <v>532</v>
      </c>
      <c r="C65" s="54" t="n">
        <v>9606</v>
      </c>
      <c r="D65" s="64" t="s">
        <v>605</v>
      </c>
      <c r="L65" s="54"/>
    </row>
    <row r="66" customFormat="false" ht="15" hidden="false" customHeight="false" outlineLevel="0" collapsed="false">
      <c r="B66" s="54" t="s">
        <v>459</v>
      </c>
      <c r="C66" s="54" t="n">
        <v>9606</v>
      </c>
      <c r="D66" s="64" t="s">
        <v>606</v>
      </c>
      <c r="L66" s="54"/>
    </row>
    <row r="67" customFormat="false" ht="15" hidden="false" customHeight="false" outlineLevel="0" collapsed="false">
      <c r="B67" s="54" t="s">
        <v>111</v>
      </c>
      <c r="C67" s="54" t="n">
        <v>9606</v>
      </c>
      <c r="D67" s="64" t="s">
        <v>607</v>
      </c>
      <c r="L67" s="54"/>
    </row>
    <row r="68" customFormat="false" ht="15" hidden="false" customHeight="false" outlineLevel="0" collapsed="false">
      <c r="B68" s="54" t="s">
        <v>114</v>
      </c>
      <c r="C68" s="54" t="n">
        <v>9606</v>
      </c>
      <c r="D68" s="64" t="s">
        <v>608</v>
      </c>
      <c r="L68" s="54"/>
    </row>
    <row r="69" customFormat="false" ht="15" hidden="false" customHeight="false" outlineLevel="0" collapsed="false">
      <c r="B69" s="54" t="s">
        <v>117</v>
      </c>
      <c r="C69" s="54" t="n">
        <v>9606</v>
      </c>
      <c r="D69" s="64" t="s">
        <v>609</v>
      </c>
      <c r="L69" s="54"/>
    </row>
    <row r="70" customFormat="false" ht="15" hidden="false" customHeight="false" outlineLevel="0" collapsed="false">
      <c r="B70" s="54" t="s">
        <v>533</v>
      </c>
      <c r="C70" s="54" t="n">
        <v>9606</v>
      </c>
      <c r="D70" s="64" t="s">
        <v>610</v>
      </c>
      <c r="L70" s="54"/>
    </row>
    <row r="71" customFormat="false" ht="15" hidden="false" customHeight="false" outlineLevel="0" collapsed="false">
      <c r="B71" s="54" t="s">
        <v>534</v>
      </c>
      <c r="C71" s="54" t="n">
        <v>9606</v>
      </c>
      <c r="D71" s="64" t="s">
        <v>611</v>
      </c>
      <c r="L71" s="54"/>
    </row>
    <row r="72" customFormat="false" ht="15" hidden="false" customHeight="false" outlineLevel="0" collapsed="false">
      <c r="B72" s="54" t="s">
        <v>535</v>
      </c>
      <c r="C72" s="54" t="n">
        <v>9606</v>
      </c>
      <c r="D72" s="64" t="s">
        <v>612</v>
      </c>
      <c r="L72" s="54"/>
    </row>
    <row r="73" customFormat="false" ht="15" hidden="false" customHeight="false" outlineLevel="0" collapsed="false">
      <c r="B73" s="54" t="s">
        <v>536</v>
      </c>
      <c r="C73" s="54" t="n">
        <v>9606</v>
      </c>
      <c r="D73" s="64" t="s">
        <v>613</v>
      </c>
      <c r="L73" s="54"/>
    </row>
    <row r="74" customFormat="false" ht="15" hidden="false" customHeight="false" outlineLevel="0" collapsed="false">
      <c r="B74" s="54" t="s">
        <v>537</v>
      </c>
      <c r="C74" s="54" t="n">
        <v>9606</v>
      </c>
      <c r="D74" s="64" t="s">
        <v>614</v>
      </c>
      <c r="L74" s="54"/>
    </row>
    <row r="75" customFormat="false" ht="15" hidden="false" customHeight="false" outlineLevel="0" collapsed="false">
      <c r="B75" s="54" t="s">
        <v>538</v>
      </c>
      <c r="C75" s="54" t="n">
        <v>9606</v>
      </c>
      <c r="D75" s="64" t="s">
        <v>615</v>
      </c>
      <c r="L75" s="54"/>
    </row>
    <row r="76" customFormat="false" ht="15" hidden="false" customHeight="false" outlineLevel="0" collapsed="false">
      <c r="B76" s="54" t="s">
        <v>539</v>
      </c>
      <c r="C76" s="54" t="n">
        <v>9606</v>
      </c>
      <c r="D76" s="64" t="s">
        <v>616</v>
      </c>
      <c r="L76" s="54"/>
    </row>
    <row r="77" customFormat="false" ht="15" hidden="false" customHeight="false" outlineLevel="0" collapsed="false">
      <c r="B77" s="54" t="s">
        <v>120</v>
      </c>
      <c r="C77" s="54" t="n">
        <v>9606</v>
      </c>
      <c r="D77" s="64" t="s">
        <v>617</v>
      </c>
      <c r="L77" s="54"/>
    </row>
    <row r="78" customFormat="false" ht="15" hidden="false" customHeight="false" outlineLevel="0" collapsed="false">
      <c r="B78" s="54" t="s">
        <v>462</v>
      </c>
      <c r="C78" s="54" t="n">
        <v>9606</v>
      </c>
      <c r="D78" s="64" t="s">
        <v>618</v>
      </c>
      <c r="L78" s="54"/>
    </row>
    <row r="79" customFormat="false" ht="15" hidden="false" customHeight="false" outlineLevel="0" collapsed="false">
      <c r="B79" s="54" t="s">
        <v>124</v>
      </c>
      <c r="C79" s="54" t="n">
        <v>9606</v>
      </c>
      <c r="D79" s="64" t="s">
        <v>619</v>
      </c>
      <c r="L79" s="54"/>
    </row>
    <row r="80" customFormat="false" ht="15" hidden="false" customHeight="false" outlineLevel="0" collapsed="false">
      <c r="B80" s="54" t="s">
        <v>540</v>
      </c>
      <c r="C80" s="54" t="n">
        <v>9606</v>
      </c>
      <c r="D80" s="64" t="s">
        <v>620</v>
      </c>
      <c r="L80" s="54"/>
    </row>
    <row r="81" customFormat="false" ht="15" hidden="false" customHeight="false" outlineLevel="0" collapsed="false">
      <c r="B81" s="54" t="s">
        <v>541</v>
      </c>
      <c r="C81" s="54" t="n">
        <v>9606</v>
      </c>
      <c r="D81" s="64" t="s">
        <v>621</v>
      </c>
      <c r="L81" s="66"/>
    </row>
    <row r="82" customFormat="false" ht="15" hidden="false" customHeight="false" outlineLevel="0" collapsed="false">
      <c r="B82" s="54" t="s">
        <v>127</v>
      </c>
      <c r="C82" s="54" t="n">
        <v>9606</v>
      </c>
      <c r="D82" s="64" t="s">
        <v>622</v>
      </c>
    </row>
    <row r="83" customFormat="false" ht="15" hidden="false" customHeight="false" outlineLevel="0" collapsed="false">
      <c r="B83" s="62" t="s">
        <v>130</v>
      </c>
      <c r="C83" s="62" t="n">
        <v>9606</v>
      </c>
      <c r="D83" s="67" t="s">
        <v>623</v>
      </c>
      <c r="E83" s="11"/>
    </row>
  </sheetData>
  <conditionalFormatting sqref="L1:M65536">
    <cfRule type="expression" priority="2" aboveAverage="0" equalAverage="0" bottom="0" percent="0" rank="0" text="" dxfId="0">
      <formula>AND(COUNTIF($L:$M,L1)&gt;1,NOT(ISBLANK(L1)))</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8" activeCellId="0" sqref="A118"/>
    </sheetView>
  </sheetViews>
  <sheetFormatPr defaultColWidth="10.96484375" defaultRowHeight="15" zeroHeight="false" outlineLevelRow="0" outlineLevelCol="0"/>
  <sheetData>
    <row r="1" customFormat="false" ht="15.75" hidden="false" customHeight="false" outlineLevel="0" collapsed="false">
      <c r="A1" s="5" t="s">
        <v>624</v>
      </c>
    </row>
    <row r="2" customFormat="false" ht="15.75" hidden="false" customHeight="false" outlineLevel="0" collapsed="false">
      <c r="A2" s="5" t="s">
        <v>625</v>
      </c>
    </row>
    <row r="3" customFormat="false" ht="15.75" hidden="false" customHeight="false" outlineLevel="0" collapsed="false">
      <c r="A3" s="5" t="s">
        <v>626</v>
      </c>
    </row>
    <row r="4" customFormat="false" ht="15.75" hidden="false" customHeight="false" outlineLevel="0" collapsed="false">
      <c r="A4" s="5"/>
      <c r="B4" s="2"/>
    </row>
    <row r="5" customFormat="false" ht="15" hidden="false" customHeight="false" outlineLevel="0" collapsed="false">
      <c r="A5" s="2"/>
      <c r="B5" s="44" t="s">
        <v>627</v>
      </c>
      <c r="G5" s="2"/>
    </row>
    <row r="6" customFormat="false" ht="15" hidden="false" customHeight="false" outlineLevel="0" collapsed="false">
      <c r="B6" s="0" t="s">
        <v>628</v>
      </c>
      <c r="G6" s="6" t="s">
        <v>629</v>
      </c>
      <c r="H6" s="3"/>
      <c r="I6" s="3"/>
    </row>
    <row r="7" customFormat="false" ht="15" hidden="false" customHeight="false" outlineLevel="0" collapsed="false">
      <c r="B7" s="15" t="s">
        <v>21</v>
      </c>
      <c r="C7" s="15" t="s">
        <v>630</v>
      </c>
      <c r="D7" s="15" t="s">
        <v>631</v>
      </c>
      <c r="E7" s="43"/>
      <c r="G7" s="15" t="s">
        <v>21</v>
      </c>
      <c r="H7" s="15" t="s">
        <v>630</v>
      </c>
      <c r="I7" s="15" t="s">
        <v>631</v>
      </c>
      <c r="J7" s="10"/>
    </row>
    <row r="8" customFormat="false" ht="15" hidden="false" customHeight="false" outlineLevel="0" collapsed="false">
      <c r="B8" s="0" t="s">
        <v>48</v>
      </c>
      <c r="C8" s="0" t="n">
        <v>4</v>
      </c>
      <c r="D8" s="0" t="n">
        <v>0</v>
      </c>
      <c r="G8" s="41" t="s">
        <v>69</v>
      </c>
      <c r="H8" s="41" t="n">
        <v>0</v>
      </c>
      <c r="I8" s="41" t="n">
        <v>0</v>
      </c>
    </row>
    <row r="9" customFormat="false" ht="15" hidden="false" customHeight="false" outlineLevel="0" collapsed="false">
      <c r="B9" s="0" t="s">
        <v>53</v>
      </c>
      <c r="C9" s="0" t="n">
        <v>8</v>
      </c>
      <c r="D9" s="0" t="n">
        <v>0</v>
      </c>
      <c r="G9" s="41" t="s">
        <v>72</v>
      </c>
      <c r="H9" s="41" t="n">
        <v>0</v>
      </c>
      <c r="I9" s="41" t="n">
        <v>0</v>
      </c>
    </row>
    <row r="10" customFormat="false" ht="15" hidden="false" customHeight="false" outlineLevel="0" collapsed="false">
      <c r="B10" s="0" t="s">
        <v>57</v>
      </c>
      <c r="C10" s="0" t="n">
        <v>1</v>
      </c>
      <c r="D10" s="0" t="n">
        <v>0</v>
      </c>
      <c r="G10" s="41" t="s">
        <v>96</v>
      </c>
      <c r="H10" s="41" t="n">
        <v>0</v>
      </c>
      <c r="I10" s="41" t="n">
        <v>0</v>
      </c>
    </row>
    <row r="11" customFormat="false" ht="15" hidden="false" customHeight="false" outlineLevel="0" collapsed="false">
      <c r="B11" s="0" t="s">
        <v>426</v>
      </c>
      <c r="C11" s="0" t="n">
        <v>7</v>
      </c>
      <c r="D11" s="0" t="n">
        <v>0</v>
      </c>
      <c r="G11" s="41" t="s">
        <v>102</v>
      </c>
      <c r="H11" s="41" t="n">
        <v>0</v>
      </c>
      <c r="I11" s="41" t="n">
        <v>0</v>
      </c>
    </row>
    <row r="12" customFormat="false" ht="15" hidden="false" customHeight="false" outlineLevel="0" collapsed="false">
      <c r="B12" s="0" t="s">
        <v>60</v>
      </c>
      <c r="C12" s="0" t="n">
        <v>2</v>
      </c>
      <c r="D12" s="0" t="n">
        <v>0</v>
      </c>
      <c r="G12" s="41" t="s">
        <v>105</v>
      </c>
      <c r="H12" s="41" t="n">
        <v>0</v>
      </c>
      <c r="I12" s="41" t="n">
        <v>0</v>
      </c>
    </row>
    <row r="13" customFormat="false" ht="15" hidden="false" customHeight="false" outlineLevel="0" collapsed="false">
      <c r="B13" s="0" t="s">
        <v>429</v>
      </c>
      <c r="C13" s="0" t="n">
        <v>3</v>
      </c>
      <c r="D13" s="0" t="n">
        <v>0</v>
      </c>
      <c r="G13" s="38" t="s">
        <v>124</v>
      </c>
      <c r="H13" s="38" t="n">
        <v>0</v>
      </c>
      <c r="I13" s="38" t="n">
        <v>0</v>
      </c>
      <c r="J13" s="43"/>
    </row>
    <row r="14" customFormat="false" ht="15" hidden="false" customHeight="false" outlineLevel="0" collapsed="false">
      <c r="B14" s="0" t="s">
        <v>502</v>
      </c>
      <c r="C14" s="0" t="n">
        <v>22</v>
      </c>
      <c r="D14" s="0" t="n">
        <v>0</v>
      </c>
    </row>
    <row r="15" customFormat="false" ht="15" hidden="false" customHeight="false" outlineLevel="0" collapsed="false">
      <c r="B15" s="0" t="s">
        <v>432</v>
      </c>
      <c r="C15" s="0" t="n">
        <v>2</v>
      </c>
      <c r="D15" s="0" t="n">
        <v>0</v>
      </c>
      <c r="G15" s="2"/>
    </row>
    <row r="16" customFormat="false" ht="15" hidden="false" customHeight="false" outlineLevel="0" collapsed="false">
      <c r="B16" s="0" t="s">
        <v>503</v>
      </c>
      <c r="C16" s="0" t="n">
        <v>32</v>
      </c>
      <c r="D16" s="0" t="n">
        <v>0</v>
      </c>
      <c r="G16" s="2" t="s">
        <v>632</v>
      </c>
    </row>
    <row r="17" customFormat="false" ht="15" hidden="false" customHeight="false" outlineLevel="0" collapsed="false">
      <c r="B17" s="0" t="s">
        <v>63</v>
      </c>
      <c r="C17" s="0" t="n">
        <v>3</v>
      </c>
      <c r="D17" s="0" t="n">
        <v>0</v>
      </c>
      <c r="G17" s="15" t="s">
        <v>633</v>
      </c>
      <c r="H17" s="15" t="s">
        <v>630</v>
      </c>
      <c r="I17" s="15" t="s">
        <v>634</v>
      </c>
      <c r="J17" s="15" t="s">
        <v>635</v>
      </c>
      <c r="K17" s="11"/>
    </row>
    <row r="18" customFormat="false" ht="15" hidden="false" customHeight="false" outlineLevel="0" collapsed="false">
      <c r="B18" s="0" t="s">
        <v>505</v>
      </c>
      <c r="C18" s="0" t="n">
        <v>18</v>
      </c>
      <c r="D18" s="0" t="n">
        <v>0</v>
      </c>
      <c r="G18" s="68" t="s">
        <v>636</v>
      </c>
      <c r="H18" s="0" t="n">
        <v>423</v>
      </c>
      <c r="I18" s="0" t="n">
        <v>224</v>
      </c>
      <c r="J18" s="0" t="n">
        <v>0</v>
      </c>
    </row>
    <row r="19" customFormat="false" ht="15" hidden="false" customHeight="false" outlineLevel="0" collapsed="false">
      <c r="B19" s="0" t="s">
        <v>506</v>
      </c>
      <c r="C19" s="0" t="n">
        <v>21</v>
      </c>
      <c r="D19" s="0" t="n">
        <v>0</v>
      </c>
      <c r="G19" s="0" t="s">
        <v>637</v>
      </c>
      <c r="H19" s="0" t="n">
        <v>224</v>
      </c>
      <c r="I19" s="0" t="n">
        <v>63</v>
      </c>
      <c r="J19" s="0" t="n">
        <v>0</v>
      </c>
    </row>
    <row r="20" customFormat="false" ht="15" hidden="false" customHeight="false" outlineLevel="0" collapsed="false">
      <c r="B20" s="0" t="s">
        <v>507</v>
      </c>
      <c r="C20" s="0" t="n">
        <v>14</v>
      </c>
      <c r="D20" s="0" t="n">
        <v>0</v>
      </c>
      <c r="G20" s="0" t="s">
        <v>638</v>
      </c>
      <c r="H20" s="0" t="n">
        <v>182</v>
      </c>
      <c r="I20" s="0" t="n">
        <v>34</v>
      </c>
      <c r="J20" s="0" t="n">
        <v>0</v>
      </c>
    </row>
    <row r="21" customFormat="false" ht="15" hidden="false" customHeight="false" outlineLevel="0" collapsed="false">
      <c r="B21" s="0" t="s">
        <v>508</v>
      </c>
      <c r="C21" s="0" t="n">
        <v>15</v>
      </c>
      <c r="D21" s="0" t="n">
        <v>0</v>
      </c>
      <c r="G21" s="11" t="s">
        <v>639</v>
      </c>
      <c r="H21" s="11" t="n">
        <v>154</v>
      </c>
      <c r="I21" s="11" t="n">
        <v>17</v>
      </c>
      <c r="J21" s="11" t="n">
        <v>0</v>
      </c>
      <c r="K21" s="11"/>
    </row>
    <row r="22" customFormat="false" ht="15" hidden="false" customHeight="false" outlineLevel="0" collapsed="false">
      <c r="B22" s="0" t="s">
        <v>509</v>
      </c>
      <c r="C22" s="0" t="n">
        <v>22</v>
      </c>
      <c r="D22" s="0" t="n">
        <v>0</v>
      </c>
    </row>
    <row r="23" customFormat="false" ht="15" hidden="false" customHeight="false" outlineLevel="0" collapsed="false">
      <c r="B23" s="0" t="s">
        <v>510</v>
      </c>
      <c r="C23" s="0" t="n">
        <v>21</v>
      </c>
      <c r="D23" s="0" t="n">
        <v>0</v>
      </c>
      <c r="G23" s="2"/>
    </row>
    <row r="24" customFormat="false" ht="15" hidden="false" customHeight="false" outlineLevel="0" collapsed="false">
      <c r="B24" s="0" t="s">
        <v>66</v>
      </c>
      <c r="C24" s="0" t="n">
        <v>9</v>
      </c>
      <c r="D24" s="0" t="n">
        <v>0</v>
      </c>
      <c r="G24" s="15" t="s">
        <v>633</v>
      </c>
      <c r="H24" s="15" t="s">
        <v>640</v>
      </c>
      <c r="I24" s="11"/>
    </row>
    <row r="25" customFormat="false" ht="15" hidden="false" customHeight="false" outlineLevel="0" collapsed="false">
      <c r="B25" s="0" t="s">
        <v>511</v>
      </c>
      <c r="C25" s="0" t="n">
        <v>16</v>
      </c>
      <c r="D25" s="0" t="n">
        <v>0</v>
      </c>
      <c r="G25" s="68" t="s">
        <v>636</v>
      </c>
      <c r="H25" s="0" t="n">
        <v>0.616</v>
      </c>
    </row>
    <row r="26" customFormat="false" ht="15" hidden="false" customHeight="false" outlineLevel="0" collapsed="false">
      <c r="B26" s="0" t="s">
        <v>435</v>
      </c>
      <c r="C26" s="0" t="n">
        <v>2</v>
      </c>
      <c r="D26" s="0" t="n">
        <v>0</v>
      </c>
      <c r="G26" s="0" t="s">
        <v>637</v>
      </c>
      <c r="H26" s="0" t="n">
        <v>0.812</v>
      </c>
    </row>
    <row r="27" customFormat="false" ht="15" hidden="false" customHeight="false" outlineLevel="0" collapsed="false">
      <c r="B27" s="0" t="s">
        <v>438</v>
      </c>
      <c r="C27" s="0" t="n">
        <v>2</v>
      </c>
      <c r="D27" s="0" t="n">
        <v>0</v>
      </c>
      <c r="G27" s="0" t="s">
        <v>638</v>
      </c>
      <c r="H27" s="0" t="n">
        <v>0.824</v>
      </c>
    </row>
    <row r="28" customFormat="false" ht="15" hidden="false" customHeight="false" outlineLevel="0" collapsed="false">
      <c r="B28" s="0" t="s">
        <v>512</v>
      </c>
      <c r="C28" s="0" t="n">
        <v>36</v>
      </c>
      <c r="D28" s="0" t="n">
        <v>0</v>
      </c>
      <c r="G28" s="11" t="s">
        <v>639</v>
      </c>
      <c r="H28" s="11" t="n">
        <v>0.831</v>
      </c>
      <c r="I28" s="11"/>
    </row>
    <row r="29" customFormat="false" ht="15" hidden="false" customHeight="false" outlineLevel="0" collapsed="false">
      <c r="B29" s="0" t="s">
        <v>75</v>
      </c>
      <c r="C29" s="0" t="n">
        <v>2</v>
      </c>
      <c r="D29" s="0" t="n">
        <v>0</v>
      </c>
    </row>
    <row r="30" customFormat="false" ht="15" hidden="false" customHeight="false" outlineLevel="0" collapsed="false">
      <c r="B30" s="0" t="s">
        <v>513</v>
      </c>
      <c r="C30" s="0" t="n">
        <v>15</v>
      </c>
      <c r="D30" s="0" t="n">
        <v>0</v>
      </c>
    </row>
    <row r="31" customFormat="false" ht="15" hidden="false" customHeight="false" outlineLevel="0" collapsed="false">
      <c r="B31" s="0" t="s">
        <v>514</v>
      </c>
      <c r="C31" s="0" t="n">
        <v>13</v>
      </c>
      <c r="D31" s="0" t="n">
        <v>0</v>
      </c>
    </row>
    <row r="32" customFormat="false" ht="15" hidden="false" customHeight="false" outlineLevel="0" collapsed="false">
      <c r="B32" s="0" t="s">
        <v>515</v>
      </c>
      <c r="C32" s="0" t="n">
        <v>16</v>
      </c>
      <c r="D32" s="0" t="n">
        <v>0</v>
      </c>
    </row>
    <row r="33" customFormat="false" ht="15" hidden="false" customHeight="false" outlineLevel="0" collapsed="false">
      <c r="B33" s="0" t="s">
        <v>516</v>
      </c>
      <c r="C33" s="0" t="n">
        <v>18</v>
      </c>
      <c r="D33" s="0" t="n">
        <v>0</v>
      </c>
    </row>
    <row r="34" customFormat="false" ht="15" hidden="false" customHeight="false" outlineLevel="0" collapsed="false">
      <c r="B34" s="0" t="s">
        <v>78</v>
      </c>
      <c r="C34" s="0" t="n">
        <v>13</v>
      </c>
      <c r="D34" s="0" t="n">
        <v>0</v>
      </c>
    </row>
    <row r="35" customFormat="false" ht="15" hidden="false" customHeight="false" outlineLevel="0" collapsed="false">
      <c r="B35" s="0" t="s">
        <v>265</v>
      </c>
      <c r="C35" s="0" t="n">
        <v>25</v>
      </c>
      <c r="D35" s="0" t="n">
        <v>0</v>
      </c>
    </row>
    <row r="36" customFormat="false" ht="15" hidden="false" customHeight="false" outlineLevel="0" collapsed="false">
      <c r="B36" s="0" t="s">
        <v>517</v>
      </c>
      <c r="C36" s="0" t="n">
        <v>28</v>
      </c>
      <c r="D36" s="0" t="n">
        <v>0</v>
      </c>
    </row>
    <row r="37" customFormat="false" ht="15" hidden="false" customHeight="false" outlineLevel="0" collapsed="false">
      <c r="B37" s="0" t="s">
        <v>518</v>
      </c>
      <c r="C37" s="0" t="n">
        <v>23</v>
      </c>
      <c r="D37" s="0" t="n">
        <v>0</v>
      </c>
    </row>
    <row r="38" customFormat="false" ht="15" hidden="false" customHeight="false" outlineLevel="0" collapsed="false">
      <c r="B38" s="0" t="s">
        <v>519</v>
      </c>
      <c r="C38" s="0" t="n">
        <v>5</v>
      </c>
      <c r="D38" s="0" t="n">
        <v>0</v>
      </c>
    </row>
    <row r="39" customFormat="false" ht="15" hidden="false" customHeight="false" outlineLevel="0" collapsed="false">
      <c r="B39" s="0" t="s">
        <v>520</v>
      </c>
      <c r="C39" s="0" t="n">
        <v>6</v>
      </c>
      <c r="D39" s="0" t="n">
        <v>0</v>
      </c>
    </row>
    <row r="40" customFormat="false" ht="15" hidden="false" customHeight="false" outlineLevel="0" collapsed="false">
      <c r="B40" s="0" t="s">
        <v>81</v>
      </c>
      <c r="C40" s="0" t="n">
        <v>2</v>
      </c>
      <c r="D40" s="0" t="n">
        <v>0</v>
      </c>
    </row>
    <row r="41" customFormat="false" ht="15" hidden="false" customHeight="false" outlineLevel="0" collapsed="false">
      <c r="B41" s="3" t="s">
        <v>84</v>
      </c>
      <c r="C41" s="3" t="n">
        <v>1</v>
      </c>
      <c r="D41" s="3" t="n">
        <v>0</v>
      </c>
    </row>
    <row r="42" customFormat="false" ht="15" hidden="false" customHeight="false" outlineLevel="0" collapsed="false">
      <c r="B42" s="0" t="s">
        <v>521</v>
      </c>
      <c r="C42" s="0" t="n">
        <v>31</v>
      </c>
      <c r="D42" s="0" t="n">
        <v>0</v>
      </c>
    </row>
    <row r="43" customFormat="false" ht="15" hidden="false" customHeight="false" outlineLevel="0" collapsed="false">
      <c r="B43" s="0" t="s">
        <v>87</v>
      </c>
      <c r="C43" s="0" t="n">
        <v>3</v>
      </c>
      <c r="D43" s="0" t="n">
        <v>0</v>
      </c>
    </row>
    <row r="44" customFormat="false" ht="15" hidden="false" customHeight="false" outlineLevel="0" collapsed="false">
      <c r="B44" s="0" t="s">
        <v>90</v>
      </c>
      <c r="C44" s="0" t="n">
        <v>5</v>
      </c>
      <c r="D44" s="0" t="n">
        <v>0</v>
      </c>
    </row>
    <row r="45" customFormat="false" ht="15" hidden="false" customHeight="false" outlineLevel="0" collapsed="false">
      <c r="B45" s="0" t="s">
        <v>93</v>
      </c>
      <c r="C45" s="0" t="n">
        <v>2</v>
      </c>
      <c r="D45" s="0" t="n">
        <v>0</v>
      </c>
    </row>
    <row r="46" customFormat="false" ht="15" hidden="false" customHeight="false" outlineLevel="0" collapsed="false">
      <c r="B46" s="0" t="s">
        <v>522</v>
      </c>
      <c r="C46" s="0" t="n">
        <v>8</v>
      </c>
      <c r="D46" s="0" t="n">
        <v>0</v>
      </c>
    </row>
    <row r="47" customFormat="false" ht="15" hidden="false" customHeight="false" outlineLevel="0" collapsed="false">
      <c r="B47" s="0" t="s">
        <v>523</v>
      </c>
      <c r="C47" s="0" t="n">
        <v>9</v>
      </c>
      <c r="D47" s="0" t="n">
        <v>0</v>
      </c>
    </row>
    <row r="48" customFormat="false" ht="15" hidden="false" customHeight="false" outlineLevel="0" collapsed="false">
      <c r="B48" s="0" t="s">
        <v>524</v>
      </c>
      <c r="C48" s="0" t="n">
        <v>7</v>
      </c>
      <c r="D48" s="0" t="n">
        <v>0</v>
      </c>
    </row>
    <row r="49" customFormat="false" ht="15" hidden="false" customHeight="false" outlineLevel="0" collapsed="false">
      <c r="B49" s="0" t="s">
        <v>525</v>
      </c>
      <c r="C49" s="0" t="n">
        <v>9</v>
      </c>
      <c r="D49" s="0" t="n">
        <v>0</v>
      </c>
    </row>
    <row r="50" customFormat="false" ht="15" hidden="false" customHeight="false" outlineLevel="0" collapsed="false">
      <c r="B50" s="0" t="s">
        <v>99</v>
      </c>
      <c r="C50" s="0" t="n">
        <v>7</v>
      </c>
      <c r="D50" s="0" t="n">
        <v>0</v>
      </c>
    </row>
    <row r="51" customFormat="false" ht="15" hidden="false" customHeight="false" outlineLevel="0" collapsed="false">
      <c r="B51" s="0" t="s">
        <v>441</v>
      </c>
      <c r="C51" s="0" t="n">
        <v>15</v>
      </c>
      <c r="D51" s="0" t="n">
        <v>0</v>
      </c>
    </row>
    <row r="52" customFormat="false" ht="15" hidden="false" customHeight="false" outlineLevel="0" collapsed="false">
      <c r="B52" s="0" t="s">
        <v>444</v>
      </c>
      <c r="C52" s="0" t="n">
        <v>5</v>
      </c>
      <c r="D52" s="0" t="n">
        <v>0</v>
      </c>
    </row>
    <row r="53" customFormat="false" ht="15" hidden="false" customHeight="false" outlineLevel="0" collapsed="false">
      <c r="B53" s="0" t="s">
        <v>447</v>
      </c>
      <c r="C53" s="0" t="n">
        <v>8</v>
      </c>
      <c r="D53" s="0" t="n">
        <v>0</v>
      </c>
    </row>
    <row r="54" customFormat="false" ht="15" hidden="false" customHeight="false" outlineLevel="0" collapsed="false">
      <c r="B54" s="0" t="s">
        <v>526</v>
      </c>
      <c r="C54" s="0" t="n">
        <v>10</v>
      </c>
      <c r="D54" s="0" t="n">
        <v>0</v>
      </c>
    </row>
    <row r="55" customFormat="false" ht="15" hidden="false" customHeight="false" outlineLevel="0" collapsed="false">
      <c r="B55" s="0" t="s">
        <v>527</v>
      </c>
      <c r="C55" s="0" t="n">
        <v>4</v>
      </c>
      <c r="D55" s="0" t="n">
        <v>0</v>
      </c>
    </row>
    <row r="56" customFormat="false" ht="15" hidden="false" customHeight="false" outlineLevel="0" collapsed="false">
      <c r="B56" s="0" t="s">
        <v>641</v>
      </c>
      <c r="C56" s="0" t="n">
        <v>7</v>
      </c>
      <c r="D56" s="0" t="n">
        <v>0</v>
      </c>
    </row>
    <row r="57" customFormat="false" ht="15" hidden="false" customHeight="false" outlineLevel="0" collapsed="false">
      <c r="B57" s="0" t="s">
        <v>528</v>
      </c>
      <c r="C57" s="0" t="n">
        <v>17</v>
      </c>
      <c r="D57" s="0" t="n">
        <v>0</v>
      </c>
    </row>
    <row r="58" customFormat="false" ht="15" hidden="false" customHeight="false" outlineLevel="0" collapsed="false">
      <c r="B58" s="0" t="s">
        <v>529</v>
      </c>
      <c r="C58" s="0" t="n">
        <v>6</v>
      </c>
      <c r="D58" s="0" t="n">
        <v>0</v>
      </c>
    </row>
    <row r="59" customFormat="false" ht="15" hidden="false" customHeight="false" outlineLevel="0" collapsed="false">
      <c r="B59" s="0" t="s">
        <v>530</v>
      </c>
      <c r="C59" s="0" t="n">
        <v>7</v>
      </c>
      <c r="D59" s="0" t="n">
        <v>0</v>
      </c>
    </row>
    <row r="60" customFormat="false" ht="15" hidden="false" customHeight="false" outlineLevel="0" collapsed="false">
      <c r="B60" s="0" t="s">
        <v>453</v>
      </c>
      <c r="C60" s="0" t="n">
        <v>4</v>
      </c>
      <c r="D60" s="0" t="n">
        <v>0</v>
      </c>
    </row>
    <row r="61" customFormat="false" ht="15" hidden="false" customHeight="false" outlineLevel="0" collapsed="false">
      <c r="B61" s="0" t="s">
        <v>108</v>
      </c>
      <c r="C61" s="0" t="n">
        <v>16</v>
      </c>
      <c r="D61" s="0" t="n">
        <v>0</v>
      </c>
    </row>
    <row r="62" customFormat="false" ht="15" hidden="false" customHeight="false" outlineLevel="0" collapsed="false">
      <c r="B62" s="0" t="s">
        <v>456</v>
      </c>
      <c r="C62" s="0" t="n">
        <v>4</v>
      </c>
      <c r="D62" s="0" t="n">
        <v>0</v>
      </c>
    </row>
    <row r="63" customFormat="false" ht="15" hidden="false" customHeight="false" outlineLevel="0" collapsed="false">
      <c r="B63" s="0" t="s">
        <v>531</v>
      </c>
      <c r="C63" s="0" t="n">
        <v>33</v>
      </c>
      <c r="D63" s="0" t="n">
        <v>0</v>
      </c>
    </row>
    <row r="64" customFormat="false" ht="15" hidden="false" customHeight="false" outlineLevel="0" collapsed="false">
      <c r="B64" s="0" t="s">
        <v>532</v>
      </c>
      <c r="C64" s="0" t="n">
        <v>11</v>
      </c>
      <c r="D64" s="0" t="n">
        <v>0</v>
      </c>
    </row>
    <row r="65" customFormat="false" ht="15" hidden="false" customHeight="false" outlineLevel="0" collapsed="false">
      <c r="B65" s="0" t="s">
        <v>459</v>
      </c>
      <c r="C65" s="0" t="n">
        <v>1</v>
      </c>
      <c r="D65" s="0" t="n">
        <v>0</v>
      </c>
    </row>
    <row r="66" customFormat="false" ht="15" hidden="false" customHeight="false" outlineLevel="0" collapsed="false">
      <c r="B66" s="0" t="s">
        <v>111</v>
      </c>
      <c r="C66" s="0" t="n">
        <v>2</v>
      </c>
      <c r="D66" s="0" t="n">
        <v>0</v>
      </c>
    </row>
    <row r="67" customFormat="false" ht="15" hidden="false" customHeight="false" outlineLevel="0" collapsed="false">
      <c r="B67" s="0" t="s">
        <v>114</v>
      </c>
      <c r="C67" s="0" t="n">
        <v>5</v>
      </c>
      <c r="D67" s="0" t="n">
        <v>0</v>
      </c>
    </row>
    <row r="68" customFormat="false" ht="15" hidden="false" customHeight="false" outlineLevel="0" collapsed="false">
      <c r="B68" s="0" t="s">
        <v>117</v>
      </c>
      <c r="C68" s="0" t="n">
        <v>7</v>
      </c>
      <c r="D68" s="0" t="n">
        <v>0</v>
      </c>
    </row>
    <row r="69" customFormat="false" ht="15" hidden="false" customHeight="false" outlineLevel="0" collapsed="false">
      <c r="B69" s="0" t="s">
        <v>533</v>
      </c>
      <c r="C69" s="0" t="n">
        <v>9</v>
      </c>
      <c r="D69" s="0" t="n">
        <v>0</v>
      </c>
    </row>
    <row r="70" customFormat="false" ht="15" hidden="false" customHeight="false" outlineLevel="0" collapsed="false">
      <c r="B70" s="0" t="s">
        <v>534</v>
      </c>
      <c r="C70" s="0" t="n">
        <v>11</v>
      </c>
      <c r="D70" s="0" t="n">
        <v>0</v>
      </c>
    </row>
    <row r="71" customFormat="false" ht="15" hidden="false" customHeight="false" outlineLevel="0" collapsed="false">
      <c r="B71" s="0" t="s">
        <v>535</v>
      </c>
      <c r="C71" s="0" t="n">
        <v>33</v>
      </c>
      <c r="D71" s="0" t="n">
        <v>0</v>
      </c>
    </row>
    <row r="72" customFormat="false" ht="15" hidden="false" customHeight="false" outlineLevel="0" collapsed="false">
      <c r="B72" s="0" t="s">
        <v>536</v>
      </c>
      <c r="C72" s="0" t="n">
        <v>25</v>
      </c>
      <c r="D72" s="0" t="n">
        <v>0</v>
      </c>
    </row>
    <row r="73" customFormat="false" ht="15" hidden="false" customHeight="false" outlineLevel="0" collapsed="false">
      <c r="B73" s="0" t="s">
        <v>537</v>
      </c>
      <c r="C73" s="0" t="n">
        <v>25</v>
      </c>
      <c r="D73" s="0" t="n">
        <v>0</v>
      </c>
    </row>
    <row r="74" customFormat="false" ht="15" hidden="false" customHeight="false" outlineLevel="0" collapsed="false">
      <c r="B74" s="0" t="s">
        <v>538</v>
      </c>
      <c r="C74" s="0" t="n">
        <v>19</v>
      </c>
      <c r="D74" s="0" t="n">
        <v>0</v>
      </c>
    </row>
    <row r="75" customFormat="false" ht="15" hidden="false" customHeight="false" outlineLevel="0" collapsed="false">
      <c r="B75" s="0" t="s">
        <v>539</v>
      </c>
      <c r="C75" s="0" t="n">
        <v>11</v>
      </c>
      <c r="D75" s="0" t="n">
        <v>0</v>
      </c>
    </row>
    <row r="76" customFormat="false" ht="15" hidden="false" customHeight="false" outlineLevel="0" collapsed="false">
      <c r="B76" s="0" t="s">
        <v>120</v>
      </c>
      <c r="C76" s="0" t="n">
        <v>2</v>
      </c>
      <c r="D76" s="0" t="n">
        <v>0</v>
      </c>
    </row>
    <row r="77" customFormat="false" ht="15" hidden="false" customHeight="false" outlineLevel="0" collapsed="false">
      <c r="B77" s="0" t="s">
        <v>462</v>
      </c>
      <c r="C77" s="0" t="n">
        <v>2</v>
      </c>
      <c r="D77" s="0" t="n">
        <v>0</v>
      </c>
    </row>
    <row r="78" customFormat="false" ht="15" hidden="false" customHeight="false" outlineLevel="0" collapsed="false">
      <c r="B78" s="0" t="s">
        <v>540</v>
      </c>
      <c r="C78" s="0" t="n">
        <v>13</v>
      </c>
      <c r="D78" s="0" t="n">
        <v>0</v>
      </c>
    </row>
    <row r="79" customFormat="false" ht="15" hidden="false" customHeight="false" outlineLevel="0" collapsed="false">
      <c r="B79" s="0" t="s">
        <v>541</v>
      </c>
      <c r="C79" s="0" t="n">
        <v>11</v>
      </c>
      <c r="D79" s="0" t="n">
        <v>0</v>
      </c>
    </row>
    <row r="80" customFormat="false" ht="15" hidden="false" customHeight="false" outlineLevel="0" collapsed="false">
      <c r="B80" s="0" t="s">
        <v>127</v>
      </c>
      <c r="C80" s="0" t="n">
        <v>11</v>
      </c>
      <c r="D80" s="0" t="n">
        <v>0</v>
      </c>
    </row>
    <row r="81" customFormat="false" ht="15" hidden="false" customHeight="false" outlineLevel="0" collapsed="false">
      <c r="B81" s="11" t="s">
        <v>130</v>
      </c>
      <c r="C81" s="11" t="n">
        <v>4</v>
      </c>
      <c r="D81" s="11" t="n">
        <v>0</v>
      </c>
      <c r="E81" s="43"/>
    </row>
    <row r="82" customFormat="false" ht="15" hidden="false" customHeight="false" outlineLevel="0" collapsed="false">
      <c r="B82" s="3"/>
      <c r="C82" s="3"/>
      <c r="D82" s="3"/>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52" activeCellId="0" sqref="A452"/>
    </sheetView>
  </sheetViews>
  <sheetFormatPr defaultColWidth="10.96484375" defaultRowHeight="15" zeroHeight="false" outlineLevelRow="0" outlineLevelCol="0"/>
  <cols>
    <col collapsed="false" customWidth="true" hidden="false" outlineLevel="0" max="3" min="2" style="0" width="13.85"/>
    <col collapsed="false" customWidth="true" hidden="false" outlineLevel="0" max="5" min="4" style="0" width="5.99"/>
    <col collapsed="false" customWidth="true" hidden="false" outlineLevel="0" max="6" min="6" style="0" width="5.71"/>
    <col collapsed="false" customWidth="true" hidden="false" outlineLevel="0" max="7" min="7" style="0" width="5.56"/>
    <col collapsed="false" customWidth="true" hidden="false" outlineLevel="0" max="8" min="8" style="0" width="5.99"/>
    <col collapsed="false" customWidth="true" hidden="false" outlineLevel="0" max="9" min="9" style="0" width="6.41"/>
    <col collapsed="false" customWidth="true" hidden="false" outlineLevel="0" max="10" min="10" style="0" width="6.13"/>
    <col collapsed="false" customWidth="true" hidden="false" outlineLevel="0" max="11" min="11" style="0" width="6.41"/>
    <col collapsed="false" customWidth="true" hidden="false" outlineLevel="0" max="12" min="12" style="2" width="7.56"/>
  </cols>
  <sheetData>
    <row r="1" customFormat="false" ht="15.75" hidden="false" customHeight="false" outlineLevel="0" collapsed="false">
      <c r="A1" s="5" t="s">
        <v>642</v>
      </c>
    </row>
    <row r="2" customFormat="false" ht="15.75" hidden="false" customHeight="false" outlineLevel="0" collapsed="false">
      <c r="A2" s="5"/>
    </row>
    <row r="3" customFormat="false" ht="15.75" hidden="false" customHeight="false" outlineLevel="0" collapsed="false">
      <c r="A3" s="5"/>
    </row>
    <row r="4" customFormat="false" ht="15" hidden="false" customHeight="false" outlineLevel="0" collapsed="false">
      <c r="B4" s="15" t="s">
        <v>643</v>
      </c>
      <c r="C4" s="15" t="s">
        <v>644</v>
      </c>
      <c r="D4" s="15" t="s">
        <v>645</v>
      </c>
      <c r="E4" s="15" t="s">
        <v>646</v>
      </c>
      <c r="F4" s="15" t="s">
        <v>647</v>
      </c>
      <c r="G4" s="15" t="s">
        <v>648</v>
      </c>
      <c r="H4" s="15" t="s">
        <v>649</v>
      </c>
      <c r="I4" s="15" t="s">
        <v>650</v>
      </c>
      <c r="J4" s="15" t="s">
        <v>651</v>
      </c>
      <c r="K4" s="15" t="s">
        <v>652</v>
      </c>
      <c r="L4" s="15" t="s">
        <v>633</v>
      </c>
      <c r="M4" s="11"/>
      <c r="N4" s="11"/>
    </row>
    <row r="5" customFormat="false" ht="15" hidden="false" customHeight="false" outlineLevel="0" collapsed="false">
      <c r="B5" s="0" t="s">
        <v>53</v>
      </c>
      <c r="C5" s="0" t="s">
        <v>503</v>
      </c>
      <c r="D5" s="0" t="n">
        <v>0</v>
      </c>
      <c r="E5" s="0" t="n">
        <v>0</v>
      </c>
      <c r="F5" s="0" t="n">
        <v>0</v>
      </c>
      <c r="G5" s="0" t="n">
        <v>0</v>
      </c>
      <c r="H5" s="0" t="n">
        <v>0</v>
      </c>
      <c r="I5" s="0" t="n">
        <v>0.288</v>
      </c>
      <c r="J5" s="0" t="n">
        <v>0</v>
      </c>
      <c r="K5" s="0" t="n">
        <v>0.093</v>
      </c>
      <c r="L5" s="2" t="n">
        <v>0.326</v>
      </c>
    </row>
    <row r="6" customFormat="false" ht="15" hidden="false" customHeight="false" outlineLevel="0" collapsed="false">
      <c r="B6" s="0" t="s">
        <v>53</v>
      </c>
      <c r="C6" s="0" t="s">
        <v>502</v>
      </c>
      <c r="D6" s="0" t="n">
        <v>0.068</v>
      </c>
      <c r="E6" s="0" t="n">
        <v>0</v>
      </c>
      <c r="F6" s="0" t="n">
        <v>0</v>
      </c>
      <c r="G6" s="0" t="n">
        <v>0</v>
      </c>
      <c r="H6" s="0" t="n">
        <v>0</v>
      </c>
      <c r="I6" s="0" t="n">
        <v>0.099</v>
      </c>
      <c r="J6" s="0" t="n">
        <v>0</v>
      </c>
      <c r="K6" s="0" t="n">
        <v>0.188</v>
      </c>
      <c r="L6" s="2" t="n">
        <v>0.258</v>
      </c>
    </row>
    <row r="7" customFormat="false" ht="15" hidden="false" customHeight="false" outlineLevel="0" collapsed="false">
      <c r="B7" s="0" t="s">
        <v>53</v>
      </c>
      <c r="C7" s="0" t="s">
        <v>517</v>
      </c>
      <c r="D7" s="0" t="n">
        <v>0</v>
      </c>
      <c r="E7" s="0" t="n">
        <v>0</v>
      </c>
      <c r="F7" s="0" t="n">
        <v>0</v>
      </c>
      <c r="G7" s="0" t="n">
        <v>0</v>
      </c>
      <c r="H7" s="0" t="n">
        <v>0</v>
      </c>
      <c r="I7" s="0" t="n">
        <v>0.075</v>
      </c>
      <c r="J7" s="0" t="n">
        <v>0</v>
      </c>
      <c r="K7" s="0" t="n">
        <v>0.188</v>
      </c>
      <c r="L7" s="2" t="n">
        <v>0.216</v>
      </c>
    </row>
    <row r="8" customFormat="false" ht="15" hidden="false" customHeight="false" outlineLevel="0" collapsed="false">
      <c r="B8" s="0" t="s">
        <v>53</v>
      </c>
      <c r="C8" s="0" t="s">
        <v>108</v>
      </c>
      <c r="D8" s="0" t="n">
        <v>0</v>
      </c>
      <c r="E8" s="0" t="n">
        <v>0</v>
      </c>
      <c r="F8" s="0" t="n">
        <v>0</v>
      </c>
      <c r="G8" s="0" t="n">
        <v>0</v>
      </c>
      <c r="H8" s="0" t="n">
        <v>0</v>
      </c>
      <c r="I8" s="0" t="n">
        <v>0.075</v>
      </c>
      <c r="J8" s="0" t="n">
        <v>0</v>
      </c>
      <c r="K8" s="0" t="n">
        <v>0.188</v>
      </c>
      <c r="L8" s="2" t="n">
        <v>0.216</v>
      </c>
    </row>
    <row r="9" customFormat="false" ht="15" hidden="false" customHeight="false" outlineLevel="0" collapsed="false">
      <c r="B9" s="0" t="s">
        <v>53</v>
      </c>
      <c r="C9" s="0" t="s">
        <v>265</v>
      </c>
      <c r="D9" s="0" t="n">
        <v>0</v>
      </c>
      <c r="E9" s="0" t="n">
        <v>0</v>
      </c>
      <c r="F9" s="0" t="n">
        <v>0</v>
      </c>
      <c r="G9" s="0" t="n">
        <v>0</v>
      </c>
      <c r="H9" s="0" t="n">
        <v>0</v>
      </c>
      <c r="I9" s="0" t="n">
        <v>0.075</v>
      </c>
      <c r="J9" s="0" t="n">
        <v>0</v>
      </c>
      <c r="K9" s="0" t="n">
        <v>0.188</v>
      </c>
      <c r="L9" s="2" t="n">
        <v>0.216</v>
      </c>
    </row>
    <row r="10" customFormat="false" ht="15" hidden="false" customHeight="false" outlineLevel="0" collapsed="false">
      <c r="B10" s="0" t="s">
        <v>53</v>
      </c>
      <c r="C10" s="0" t="s">
        <v>518</v>
      </c>
      <c r="D10" s="0" t="n">
        <v>0</v>
      </c>
      <c r="E10" s="0" t="n">
        <v>0</v>
      </c>
      <c r="F10" s="0" t="n">
        <v>0</v>
      </c>
      <c r="G10" s="0" t="n">
        <v>0</v>
      </c>
      <c r="H10" s="0" t="n">
        <v>0</v>
      </c>
      <c r="I10" s="0" t="n">
        <v>0.075</v>
      </c>
      <c r="J10" s="0" t="n">
        <v>0</v>
      </c>
      <c r="K10" s="0" t="n">
        <v>0.188</v>
      </c>
      <c r="L10" s="2" t="n">
        <v>0.216</v>
      </c>
    </row>
    <row r="11" customFormat="false" ht="15" hidden="false" customHeight="false" outlineLevel="0" collapsed="false">
      <c r="B11" s="0" t="s">
        <v>53</v>
      </c>
      <c r="C11" s="0" t="s">
        <v>90</v>
      </c>
      <c r="D11" s="0" t="n">
        <v>0</v>
      </c>
      <c r="E11" s="0" t="n">
        <v>0</v>
      </c>
      <c r="F11" s="0" t="n">
        <v>0</v>
      </c>
      <c r="G11" s="0" t="n">
        <v>0</v>
      </c>
      <c r="H11" s="0" t="n">
        <v>0</v>
      </c>
      <c r="I11" s="0" t="n">
        <v>0</v>
      </c>
      <c r="J11" s="0" t="n">
        <v>0</v>
      </c>
      <c r="K11" s="0" t="n">
        <v>0.16</v>
      </c>
      <c r="L11" s="2" t="n">
        <v>0.159</v>
      </c>
    </row>
    <row r="12" customFormat="false" ht="15" hidden="false" customHeight="false" outlineLevel="0" collapsed="false">
      <c r="B12" s="0" t="s">
        <v>53</v>
      </c>
      <c r="C12" s="0" t="s">
        <v>66</v>
      </c>
      <c r="D12" s="0" t="n">
        <v>0</v>
      </c>
      <c r="E12" s="0" t="n">
        <v>0</v>
      </c>
      <c r="F12" s="0" t="n">
        <v>0</v>
      </c>
      <c r="G12" s="0" t="n">
        <v>0</v>
      </c>
      <c r="H12" s="0" t="n">
        <v>0</v>
      </c>
      <c r="I12" s="0" t="n">
        <v>0</v>
      </c>
      <c r="J12" s="0" t="n">
        <v>0</v>
      </c>
      <c r="K12" s="0" t="n">
        <v>0.156</v>
      </c>
      <c r="L12" s="2" t="n">
        <v>0.155</v>
      </c>
    </row>
    <row r="13" customFormat="false" ht="15" hidden="false" customHeight="false" outlineLevel="0" collapsed="false">
      <c r="B13" s="0" t="s">
        <v>57</v>
      </c>
      <c r="C13" s="0" t="s">
        <v>426</v>
      </c>
      <c r="D13" s="0" t="n">
        <v>0</v>
      </c>
      <c r="E13" s="0" t="n">
        <v>0</v>
      </c>
      <c r="F13" s="0" t="n">
        <v>0</v>
      </c>
      <c r="G13" s="0" t="n">
        <v>0</v>
      </c>
      <c r="H13" s="0" t="n">
        <v>0</v>
      </c>
      <c r="I13" s="0" t="n">
        <v>0</v>
      </c>
      <c r="J13" s="0" t="n">
        <v>0</v>
      </c>
      <c r="K13" s="0" t="n">
        <v>0.449</v>
      </c>
      <c r="L13" s="2" t="n">
        <v>0.449</v>
      </c>
    </row>
    <row r="14" customFormat="false" ht="15" hidden="false" customHeight="false" outlineLevel="0" collapsed="false">
      <c r="B14" s="0" t="s">
        <v>426</v>
      </c>
      <c r="C14" s="0" t="s">
        <v>84</v>
      </c>
      <c r="D14" s="0" t="n">
        <v>0</v>
      </c>
      <c r="E14" s="0" t="n">
        <v>0</v>
      </c>
      <c r="F14" s="0" t="n">
        <v>0</v>
      </c>
      <c r="G14" s="0" t="n">
        <v>0</v>
      </c>
      <c r="H14" s="0" t="n">
        <v>0</v>
      </c>
      <c r="I14" s="0" t="n">
        <v>0</v>
      </c>
      <c r="J14" s="0" t="n">
        <v>0</v>
      </c>
      <c r="K14" s="0" t="n">
        <v>0.159</v>
      </c>
      <c r="L14" s="2" t="n">
        <v>0.16</v>
      </c>
    </row>
    <row r="15" customFormat="false" ht="15" hidden="false" customHeight="false" outlineLevel="0" collapsed="false">
      <c r="B15" s="0" t="s">
        <v>429</v>
      </c>
      <c r="C15" s="0" t="s">
        <v>60</v>
      </c>
      <c r="D15" s="0" t="n">
        <v>0</v>
      </c>
      <c r="E15" s="0" t="n">
        <v>0</v>
      </c>
      <c r="F15" s="0" t="n">
        <v>0</v>
      </c>
      <c r="G15" s="0" t="n">
        <v>0.842</v>
      </c>
      <c r="H15" s="0" t="n">
        <v>0</v>
      </c>
      <c r="I15" s="0" t="n">
        <v>0</v>
      </c>
      <c r="J15" s="0" t="n">
        <v>0.9</v>
      </c>
      <c r="K15" s="0" t="n">
        <v>0.728</v>
      </c>
      <c r="L15" s="2" t="n">
        <v>0.911</v>
      </c>
    </row>
    <row r="16" customFormat="false" ht="15" hidden="false" customHeight="false" outlineLevel="0" collapsed="false">
      <c r="B16" s="0" t="s">
        <v>432</v>
      </c>
      <c r="C16" s="0" t="s">
        <v>48</v>
      </c>
      <c r="D16" s="0" t="n">
        <v>0</v>
      </c>
      <c r="E16" s="0" t="n">
        <v>0</v>
      </c>
      <c r="F16" s="0" t="n">
        <v>0</v>
      </c>
      <c r="G16" s="0" t="n">
        <v>0</v>
      </c>
      <c r="H16" s="0" t="n">
        <v>0</v>
      </c>
      <c r="I16" s="0" t="n">
        <v>0</v>
      </c>
      <c r="J16" s="0" t="n">
        <v>0</v>
      </c>
      <c r="K16" s="0" t="n">
        <v>0.181</v>
      </c>
      <c r="L16" s="2" t="n">
        <v>0.181</v>
      </c>
    </row>
    <row r="17" customFormat="false" ht="15" hidden="false" customHeight="false" outlineLevel="0" collapsed="false">
      <c r="B17" s="0" t="s">
        <v>432</v>
      </c>
      <c r="C17" s="0" t="s">
        <v>502</v>
      </c>
      <c r="D17" s="0" t="n">
        <v>0</v>
      </c>
      <c r="E17" s="0" t="n">
        <v>0</v>
      </c>
      <c r="F17" s="0" t="n">
        <v>0</v>
      </c>
      <c r="G17" s="0" t="n">
        <v>0</v>
      </c>
      <c r="H17" s="0" t="n">
        <v>0</v>
      </c>
      <c r="I17" s="0" t="n">
        <v>0</v>
      </c>
      <c r="J17" s="0" t="n">
        <v>0</v>
      </c>
      <c r="K17" s="0" t="n">
        <v>0.15</v>
      </c>
      <c r="L17" s="2" t="n">
        <v>0.15</v>
      </c>
    </row>
    <row r="18" customFormat="false" ht="15" hidden="false" customHeight="false" outlineLevel="0" collapsed="false">
      <c r="B18" s="0" t="s">
        <v>503</v>
      </c>
      <c r="C18" s="0" t="s">
        <v>506</v>
      </c>
      <c r="D18" s="0" t="n">
        <v>0</v>
      </c>
      <c r="E18" s="0" t="n">
        <v>0</v>
      </c>
      <c r="F18" s="0" t="n">
        <v>0</v>
      </c>
      <c r="G18" s="0" t="n">
        <v>0</v>
      </c>
      <c r="H18" s="0" t="n">
        <v>0</v>
      </c>
      <c r="I18" s="0" t="n">
        <v>0.999</v>
      </c>
      <c r="J18" s="0" t="n">
        <v>0.9</v>
      </c>
      <c r="K18" s="0" t="n">
        <v>0.989</v>
      </c>
      <c r="L18" s="2" t="n">
        <v>0.999</v>
      </c>
    </row>
    <row r="19" customFormat="false" ht="15" hidden="false" customHeight="false" outlineLevel="0" collapsed="false">
      <c r="B19" s="0" t="s">
        <v>503</v>
      </c>
      <c r="C19" s="0" t="s">
        <v>539</v>
      </c>
      <c r="D19" s="0" t="n">
        <v>0</v>
      </c>
      <c r="E19" s="0" t="n">
        <v>0</v>
      </c>
      <c r="F19" s="0" t="n">
        <v>0</v>
      </c>
      <c r="G19" s="0" t="n">
        <v>0</v>
      </c>
      <c r="H19" s="0" t="n">
        <v>0</v>
      </c>
      <c r="I19" s="0" t="n">
        <v>0.998</v>
      </c>
      <c r="J19" s="0" t="n">
        <v>0.9</v>
      </c>
      <c r="K19" s="0" t="n">
        <v>0.977</v>
      </c>
      <c r="L19" s="2" t="n">
        <v>0.999</v>
      </c>
    </row>
    <row r="20" customFormat="false" ht="15" hidden="false" customHeight="false" outlineLevel="0" collapsed="false">
      <c r="B20" s="0" t="s">
        <v>503</v>
      </c>
      <c r="C20" s="0" t="s">
        <v>535</v>
      </c>
      <c r="D20" s="0" t="n">
        <v>0</v>
      </c>
      <c r="E20" s="0" t="n">
        <v>0</v>
      </c>
      <c r="F20" s="0" t="n">
        <v>0</v>
      </c>
      <c r="G20" s="0" t="n">
        <v>0</v>
      </c>
      <c r="H20" s="0" t="n">
        <v>0</v>
      </c>
      <c r="I20" s="0" t="n">
        <v>0</v>
      </c>
      <c r="J20" s="0" t="n">
        <v>0</v>
      </c>
      <c r="K20" s="0" t="n">
        <v>0.707</v>
      </c>
      <c r="L20" s="2" t="n">
        <v>0.708</v>
      </c>
    </row>
    <row r="21" customFormat="false" ht="15" hidden="false" customHeight="false" outlineLevel="0" collapsed="false">
      <c r="B21" s="0" t="s">
        <v>503</v>
      </c>
      <c r="C21" s="0" t="s">
        <v>536</v>
      </c>
      <c r="D21" s="0" t="n">
        <v>0</v>
      </c>
      <c r="E21" s="0" t="n">
        <v>0</v>
      </c>
      <c r="F21" s="0" t="n">
        <v>0</v>
      </c>
      <c r="G21" s="0" t="n">
        <v>0</v>
      </c>
      <c r="H21" s="0" t="n">
        <v>0</v>
      </c>
      <c r="I21" s="0" t="n">
        <v>0</v>
      </c>
      <c r="J21" s="0" t="n">
        <v>0</v>
      </c>
      <c r="K21" s="0" t="n">
        <v>0.689</v>
      </c>
      <c r="L21" s="2" t="n">
        <v>0.689</v>
      </c>
    </row>
    <row r="22" customFormat="false" ht="15" hidden="false" customHeight="false" outlineLevel="0" collapsed="false">
      <c r="B22" s="0" t="s">
        <v>503</v>
      </c>
      <c r="C22" s="0" t="s">
        <v>537</v>
      </c>
      <c r="D22" s="0" t="n">
        <v>0</v>
      </c>
      <c r="E22" s="0" t="n">
        <v>0</v>
      </c>
      <c r="F22" s="0" t="n">
        <v>0</v>
      </c>
      <c r="G22" s="0" t="n">
        <v>0</v>
      </c>
      <c r="H22" s="0" t="n">
        <v>0</v>
      </c>
      <c r="I22" s="0" t="n">
        <v>0</v>
      </c>
      <c r="J22" s="0" t="n">
        <v>0</v>
      </c>
      <c r="K22" s="0" t="n">
        <v>0.684</v>
      </c>
      <c r="L22" s="2" t="n">
        <v>0.685</v>
      </c>
    </row>
    <row r="23" customFormat="false" ht="15" hidden="false" customHeight="false" outlineLevel="0" collapsed="false">
      <c r="B23" s="0" t="s">
        <v>503</v>
      </c>
      <c r="C23" s="0" t="s">
        <v>538</v>
      </c>
      <c r="D23" s="0" t="n">
        <v>0</v>
      </c>
      <c r="E23" s="0" t="n">
        <v>0</v>
      </c>
      <c r="F23" s="0" t="n">
        <v>0</v>
      </c>
      <c r="G23" s="0" t="n">
        <v>0</v>
      </c>
      <c r="H23" s="0" t="n">
        <v>0</v>
      </c>
      <c r="I23" s="0" t="n">
        <v>0</v>
      </c>
      <c r="J23" s="0" t="n">
        <v>0</v>
      </c>
      <c r="K23" s="0" t="n">
        <v>0.654</v>
      </c>
      <c r="L23" s="2" t="n">
        <v>0.655</v>
      </c>
    </row>
    <row r="24" customFormat="false" ht="15" hidden="false" customHeight="false" outlineLevel="0" collapsed="false">
      <c r="B24" s="0" t="s">
        <v>503</v>
      </c>
      <c r="C24" s="0" t="s">
        <v>127</v>
      </c>
      <c r="D24" s="0" t="n">
        <v>0</v>
      </c>
      <c r="E24" s="0" t="n">
        <v>0</v>
      </c>
      <c r="F24" s="0" t="n">
        <v>0</v>
      </c>
      <c r="G24" s="0" t="n">
        <v>0</v>
      </c>
      <c r="H24" s="0" t="n">
        <v>0</v>
      </c>
      <c r="I24" s="0" t="n">
        <v>0</v>
      </c>
      <c r="J24" s="0" t="n">
        <v>0</v>
      </c>
      <c r="K24" s="0" t="n">
        <v>0.328</v>
      </c>
      <c r="L24" s="2" t="n">
        <v>0.328</v>
      </c>
    </row>
    <row r="25" customFormat="false" ht="15" hidden="false" customHeight="false" outlineLevel="0" collapsed="false">
      <c r="B25" s="0" t="s">
        <v>503</v>
      </c>
      <c r="C25" s="0" t="s">
        <v>512</v>
      </c>
      <c r="D25" s="0" t="n">
        <v>0</v>
      </c>
      <c r="E25" s="0" t="n">
        <v>0</v>
      </c>
      <c r="F25" s="0" t="n">
        <v>0</v>
      </c>
      <c r="G25" s="0" t="n">
        <v>0</v>
      </c>
      <c r="H25" s="0" t="n">
        <v>0</v>
      </c>
      <c r="I25" s="0" t="n">
        <v>0</v>
      </c>
      <c r="J25" s="0" t="n">
        <v>0</v>
      </c>
      <c r="K25" s="0" t="n">
        <v>0.328</v>
      </c>
      <c r="L25" s="2" t="n">
        <v>0.328</v>
      </c>
    </row>
    <row r="26" customFormat="false" ht="15" hidden="false" customHeight="false" outlineLevel="0" collapsed="false">
      <c r="B26" s="0" t="s">
        <v>503</v>
      </c>
      <c r="C26" s="0" t="s">
        <v>525</v>
      </c>
      <c r="D26" s="0" t="n">
        <v>0</v>
      </c>
      <c r="E26" s="0" t="n">
        <v>0</v>
      </c>
      <c r="F26" s="0" t="n">
        <v>0</v>
      </c>
      <c r="G26" s="0" t="n">
        <v>0</v>
      </c>
      <c r="H26" s="0" t="n">
        <v>0</v>
      </c>
      <c r="I26" s="0" t="n">
        <v>0</v>
      </c>
      <c r="J26" s="0" t="n">
        <v>0</v>
      </c>
      <c r="K26" s="0" t="n">
        <v>0.316</v>
      </c>
      <c r="L26" s="2" t="n">
        <v>0.315</v>
      </c>
    </row>
    <row r="27" customFormat="false" ht="15" hidden="false" customHeight="false" outlineLevel="0" collapsed="false">
      <c r="B27" s="0" t="s">
        <v>503</v>
      </c>
      <c r="C27" s="0" t="s">
        <v>510</v>
      </c>
      <c r="D27" s="0" t="n">
        <v>0</v>
      </c>
      <c r="E27" s="0" t="n">
        <v>0</v>
      </c>
      <c r="F27" s="0" t="n">
        <v>0</v>
      </c>
      <c r="G27" s="0" t="n">
        <v>0</v>
      </c>
      <c r="H27" s="0" t="n">
        <v>0</v>
      </c>
      <c r="I27" s="0" t="n">
        <v>0</v>
      </c>
      <c r="J27" s="0" t="n">
        <v>0</v>
      </c>
      <c r="K27" s="0" t="n">
        <v>0.31</v>
      </c>
      <c r="L27" s="2" t="n">
        <v>0.31</v>
      </c>
    </row>
    <row r="28" customFormat="false" ht="15" hidden="false" customHeight="false" outlineLevel="0" collapsed="false">
      <c r="B28" s="0" t="s">
        <v>503</v>
      </c>
      <c r="C28" s="0" t="s">
        <v>524</v>
      </c>
      <c r="D28" s="0" t="n">
        <v>0</v>
      </c>
      <c r="E28" s="0" t="n">
        <v>0</v>
      </c>
      <c r="F28" s="0" t="n">
        <v>0</v>
      </c>
      <c r="G28" s="0" t="n">
        <v>0</v>
      </c>
      <c r="H28" s="0" t="n">
        <v>0</v>
      </c>
      <c r="I28" s="0" t="n">
        <v>0.298</v>
      </c>
      <c r="J28" s="0" t="n">
        <v>0</v>
      </c>
      <c r="K28" s="0" t="n">
        <v>0</v>
      </c>
      <c r="L28" s="2" t="n">
        <v>0.298</v>
      </c>
    </row>
    <row r="29" customFormat="false" ht="15" hidden="false" customHeight="false" outlineLevel="0" collapsed="false">
      <c r="B29" s="0" t="s">
        <v>503</v>
      </c>
      <c r="C29" s="0" t="s">
        <v>522</v>
      </c>
      <c r="D29" s="0" t="n">
        <v>0</v>
      </c>
      <c r="E29" s="0" t="n">
        <v>0</v>
      </c>
      <c r="F29" s="0" t="n">
        <v>0</v>
      </c>
      <c r="G29" s="0" t="n">
        <v>0</v>
      </c>
      <c r="H29" s="0" t="n">
        <v>0</v>
      </c>
      <c r="I29" s="0" t="n">
        <v>0</v>
      </c>
      <c r="J29" s="0" t="n">
        <v>0</v>
      </c>
      <c r="K29" s="0" t="n">
        <v>0.298</v>
      </c>
      <c r="L29" s="2" t="n">
        <v>0.298</v>
      </c>
    </row>
    <row r="30" customFormat="false" ht="15" hidden="false" customHeight="false" outlineLevel="0" collapsed="false">
      <c r="B30" s="0" t="s">
        <v>503</v>
      </c>
      <c r="C30" s="0" t="s">
        <v>521</v>
      </c>
      <c r="D30" s="0" t="n">
        <v>0</v>
      </c>
      <c r="E30" s="0" t="n">
        <v>0</v>
      </c>
      <c r="F30" s="0" t="n">
        <v>0</v>
      </c>
      <c r="G30" s="0" t="n">
        <v>0</v>
      </c>
      <c r="H30" s="0" t="n">
        <v>0</v>
      </c>
      <c r="I30" s="0" t="n">
        <v>0</v>
      </c>
      <c r="J30" s="0" t="n">
        <v>0</v>
      </c>
      <c r="K30" s="0" t="n">
        <v>0.259</v>
      </c>
      <c r="L30" s="2" t="n">
        <v>0.258</v>
      </c>
    </row>
    <row r="31" customFormat="false" ht="15" hidden="false" customHeight="false" outlineLevel="0" collapsed="false">
      <c r="B31" s="0" t="s">
        <v>503</v>
      </c>
      <c r="C31" s="0" t="s">
        <v>528</v>
      </c>
      <c r="D31" s="0" t="n">
        <v>0</v>
      </c>
      <c r="E31" s="0" t="n">
        <v>0</v>
      </c>
      <c r="F31" s="0" t="n">
        <v>0</v>
      </c>
      <c r="G31" s="0" t="n">
        <v>0</v>
      </c>
      <c r="H31" s="0" t="n">
        <v>0</v>
      </c>
      <c r="I31" s="0" t="n">
        <v>0</v>
      </c>
      <c r="J31" s="0" t="n">
        <v>0</v>
      </c>
      <c r="K31" s="0" t="n">
        <v>0.258</v>
      </c>
      <c r="L31" s="2" t="n">
        <v>0.258</v>
      </c>
    </row>
    <row r="32" customFormat="false" ht="15" hidden="false" customHeight="false" outlineLevel="0" collapsed="false">
      <c r="B32" s="0" t="s">
        <v>503</v>
      </c>
      <c r="C32" s="0" t="s">
        <v>265</v>
      </c>
      <c r="D32" s="0" t="n">
        <v>0.067</v>
      </c>
      <c r="E32" s="0" t="n">
        <v>0</v>
      </c>
      <c r="F32" s="0" t="n">
        <v>0</v>
      </c>
      <c r="G32" s="0" t="n">
        <v>0</v>
      </c>
      <c r="H32" s="0" t="n">
        <v>0</v>
      </c>
      <c r="I32" s="0" t="n">
        <v>0.106</v>
      </c>
      <c r="J32" s="0" t="n">
        <v>0</v>
      </c>
      <c r="K32" s="0" t="n">
        <v>0.178</v>
      </c>
      <c r="L32" s="2" t="n">
        <v>0.255</v>
      </c>
    </row>
    <row r="33" customFormat="false" ht="15" hidden="false" customHeight="false" outlineLevel="0" collapsed="false">
      <c r="B33" s="0" t="s">
        <v>503</v>
      </c>
      <c r="C33" s="0" t="s">
        <v>117</v>
      </c>
      <c r="D33" s="0" t="n">
        <v>0</v>
      </c>
      <c r="E33" s="0" t="n">
        <v>0</v>
      </c>
      <c r="F33" s="0" t="n">
        <v>0</v>
      </c>
      <c r="G33" s="0" t="n">
        <v>0</v>
      </c>
      <c r="H33" s="0" t="n">
        <v>0.084</v>
      </c>
      <c r="I33" s="0" t="n">
        <v>0</v>
      </c>
      <c r="J33" s="0" t="n">
        <v>0</v>
      </c>
      <c r="K33" s="0" t="n">
        <v>0.201</v>
      </c>
      <c r="L33" s="2" t="n">
        <v>0.236</v>
      </c>
    </row>
    <row r="34" customFormat="false" ht="15" hidden="false" customHeight="false" outlineLevel="0" collapsed="false">
      <c r="B34" s="0" t="s">
        <v>505</v>
      </c>
      <c r="C34" s="0" t="s">
        <v>503</v>
      </c>
      <c r="D34" s="0" t="n">
        <v>0</v>
      </c>
      <c r="E34" s="0" t="n">
        <v>0</v>
      </c>
      <c r="F34" s="0" t="n">
        <v>0</v>
      </c>
      <c r="G34" s="0" t="n">
        <v>0</v>
      </c>
      <c r="H34" s="0" t="n">
        <v>0</v>
      </c>
      <c r="I34" s="0" t="n">
        <v>0.995</v>
      </c>
      <c r="J34" s="0" t="n">
        <v>0.9</v>
      </c>
      <c r="K34" s="0" t="n">
        <v>0.989</v>
      </c>
      <c r="L34" s="2" t="n">
        <v>0.999</v>
      </c>
    </row>
    <row r="35" customFormat="false" ht="15" hidden="false" customHeight="false" outlineLevel="0" collapsed="false">
      <c r="B35" s="0" t="s">
        <v>505</v>
      </c>
      <c r="C35" s="0" t="s">
        <v>127</v>
      </c>
      <c r="D35" s="0" t="n">
        <v>0</v>
      </c>
      <c r="E35" s="0" t="n">
        <v>0</v>
      </c>
      <c r="F35" s="0" t="n">
        <v>0</v>
      </c>
      <c r="G35" s="0" t="n">
        <v>0</v>
      </c>
      <c r="H35" s="0" t="n">
        <v>0.066</v>
      </c>
      <c r="I35" s="0" t="n">
        <v>0.97</v>
      </c>
      <c r="J35" s="0" t="n">
        <v>0.9</v>
      </c>
      <c r="K35" s="0" t="n">
        <v>0.807</v>
      </c>
      <c r="L35" s="2" t="n">
        <v>0.999</v>
      </c>
    </row>
    <row r="36" customFormat="false" ht="15" hidden="false" customHeight="false" outlineLevel="0" collapsed="false">
      <c r="B36" s="0" t="s">
        <v>505</v>
      </c>
      <c r="C36" s="0" t="s">
        <v>539</v>
      </c>
      <c r="D36" s="0" t="n">
        <v>0</v>
      </c>
      <c r="E36" s="0" t="n">
        <v>0</v>
      </c>
      <c r="F36" s="0" t="n">
        <v>0</v>
      </c>
      <c r="G36" s="0" t="n">
        <v>0</v>
      </c>
      <c r="H36" s="0" t="n">
        <v>0</v>
      </c>
      <c r="I36" s="0" t="n">
        <v>0.813</v>
      </c>
      <c r="J36" s="0" t="n">
        <v>0.9</v>
      </c>
      <c r="K36" s="0" t="n">
        <v>0.877</v>
      </c>
      <c r="L36" s="2" t="n">
        <v>0.997</v>
      </c>
    </row>
    <row r="37" customFormat="false" ht="15" hidden="false" customHeight="false" outlineLevel="0" collapsed="false">
      <c r="B37" s="0" t="s">
        <v>505</v>
      </c>
      <c r="C37" s="0" t="s">
        <v>506</v>
      </c>
      <c r="D37" s="0" t="n">
        <v>0</v>
      </c>
      <c r="E37" s="0" t="n">
        <v>0</v>
      </c>
      <c r="F37" s="0" t="n">
        <v>0</v>
      </c>
      <c r="G37" s="0" t="n">
        <v>0.986</v>
      </c>
      <c r="H37" s="0" t="n">
        <v>0</v>
      </c>
      <c r="I37" s="0" t="n">
        <v>0.955</v>
      </c>
      <c r="J37" s="0" t="n">
        <v>0.9</v>
      </c>
      <c r="K37" s="0" t="n">
        <v>0.847</v>
      </c>
      <c r="L37" s="2" t="n">
        <v>0.995</v>
      </c>
    </row>
    <row r="38" customFormat="false" ht="15" hidden="false" customHeight="false" outlineLevel="0" collapsed="false">
      <c r="B38" s="0" t="s">
        <v>505</v>
      </c>
      <c r="C38" s="0" t="s">
        <v>512</v>
      </c>
      <c r="D38" s="0" t="n">
        <v>0</v>
      </c>
      <c r="E38" s="0" t="n">
        <v>0</v>
      </c>
      <c r="F38" s="0" t="n">
        <v>0</v>
      </c>
      <c r="G38" s="0" t="n">
        <v>0</v>
      </c>
      <c r="H38" s="0" t="n">
        <v>0</v>
      </c>
      <c r="I38" s="0" t="n">
        <v>0.63</v>
      </c>
      <c r="J38" s="0" t="n">
        <v>0</v>
      </c>
      <c r="K38" s="0" t="n">
        <v>0.935</v>
      </c>
      <c r="L38" s="2" t="n">
        <v>0.975</v>
      </c>
    </row>
    <row r="39" customFormat="false" ht="15" hidden="false" customHeight="false" outlineLevel="0" collapsed="false">
      <c r="B39" s="0" t="s">
        <v>505</v>
      </c>
      <c r="C39" s="0" t="s">
        <v>528</v>
      </c>
      <c r="D39" s="0" t="n">
        <v>0</v>
      </c>
      <c r="E39" s="0" t="n">
        <v>0</v>
      </c>
      <c r="F39" s="0" t="n">
        <v>0</v>
      </c>
      <c r="G39" s="0" t="n">
        <v>0</v>
      </c>
      <c r="H39" s="0" t="n">
        <v>0.14</v>
      </c>
      <c r="I39" s="0" t="n">
        <v>0.702</v>
      </c>
      <c r="J39" s="0" t="n">
        <v>0</v>
      </c>
      <c r="K39" s="0" t="n">
        <v>0.826</v>
      </c>
      <c r="L39" s="2" t="n">
        <v>0.952</v>
      </c>
    </row>
    <row r="40" customFormat="false" ht="15" hidden="false" customHeight="false" outlineLevel="0" collapsed="false">
      <c r="B40" s="0" t="s">
        <v>505</v>
      </c>
      <c r="C40" s="0" t="s">
        <v>521</v>
      </c>
      <c r="D40" s="0" t="n">
        <v>0</v>
      </c>
      <c r="E40" s="0" t="n">
        <v>0</v>
      </c>
      <c r="F40" s="0" t="n">
        <v>0</v>
      </c>
      <c r="G40" s="0" t="n">
        <v>0</v>
      </c>
      <c r="H40" s="0" t="n">
        <v>0</v>
      </c>
      <c r="I40" s="0" t="n">
        <v>0.851</v>
      </c>
      <c r="J40" s="0" t="n">
        <v>0</v>
      </c>
      <c r="K40" s="0" t="n">
        <v>0.653</v>
      </c>
      <c r="L40" s="2" t="n">
        <v>0.946</v>
      </c>
    </row>
    <row r="41" customFormat="false" ht="15" hidden="false" customHeight="false" outlineLevel="0" collapsed="false">
      <c r="B41" s="0" t="s">
        <v>505</v>
      </c>
      <c r="C41" s="0" t="s">
        <v>507</v>
      </c>
      <c r="D41" s="0" t="n">
        <v>0</v>
      </c>
      <c r="E41" s="0" t="n">
        <v>0</v>
      </c>
      <c r="F41" s="0" t="n">
        <v>0</v>
      </c>
      <c r="G41" s="0" t="n">
        <v>0.987</v>
      </c>
      <c r="H41" s="0" t="n">
        <v>0</v>
      </c>
      <c r="I41" s="0" t="n">
        <v>0.481</v>
      </c>
      <c r="J41" s="0" t="n">
        <v>0.9</v>
      </c>
      <c r="K41" s="0" t="n">
        <v>0.826</v>
      </c>
      <c r="L41" s="2" t="n">
        <v>0.946</v>
      </c>
    </row>
    <row r="42" customFormat="false" ht="15" hidden="false" customHeight="false" outlineLevel="0" collapsed="false">
      <c r="B42" s="0" t="s">
        <v>505</v>
      </c>
      <c r="C42" s="0" t="s">
        <v>525</v>
      </c>
      <c r="D42" s="0" t="n">
        <v>0</v>
      </c>
      <c r="E42" s="0" t="n">
        <v>0</v>
      </c>
      <c r="F42" s="0" t="n">
        <v>0</v>
      </c>
      <c r="G42" s="0" t="n">
        <v>0</v>
      </c>
      <c r="H42" s="0" t="n">
        <v>0.133</v>
      </c>
      <c r="I42" s="0" t="n">
        <v>0.307</v>
      </c>
      <c r="J42" s="0" t="n">
        <v>0</v>
      </c>
      <c r="K42" s="0" t="n">
        <v>0</v>
      </c>
      <c r="L42" s="2" t="n">
        <v>0.373</v>
      </c>
    </row>
    <row r="43" customFormat="false" ht="15" hidden="false" customHeight="false" outlineLevel="0" collapsed="false">
      <c r="B43" s="0" t="s">
        <v>505</v>
      </c>
      <c r="C43" s="0" t="s">
        <v>510</v>
      </c>
      <c r="D43" s="0" t="n">
        <v>0</v>
      </c>
      <c r="E43" s="0" t="n">
        <v>0</v>
      </c>
      <c r="F43" s="0" t="n">
        <v>0</v>
      </c>
      <c r="G43" s="0" t="n">
        <v>0</v>
      </c>
      <c r="H43" s="0" t="n">
        <v>0</v>
      </c>
      <c r="I43" s="0" t="n">
        <v>0</v>
      </c>
      <c r="J43" s="0" t="n">
        <v>0</v>
      </c>
      <c r="K43" s="0" t="n">
        <v>0.321</v>
      </c>
      <c r="L43" s="2" t="n">
        <v>0.322</v>
      </c>
    </row>
    <row r="44" customFormat="false" ht="15" hidden="false" customHeight="false" outlineLevel="0" collapsed="false">
      <c r="B44" s="0" t="s">
        <v>505</v>
      </c>
      <c r="C44" s="0" t="s">
        <v>523</v>
      </c>
      <c r="D44" s="0" t="n">
        <v>0</v>
      </c>
      <c r="E44" s="0" t="n">
        <v>0</v>
      </c>
      <c r="F44" s="0" t="n">
        <v>0</v>
      </c>
      <c r="G44" s="0" t="n">
        <v>0</v>
      </c>
      <c r="H44" s="0" t="n">
        <v>0</v>
      </c>
      <c r="I44" s="0" t="n">
        <v>0.307</v>
      </c>
      <c r="J44" s="0" t="n">
        <v>0</v>
      </c>
      <c r="K44" s="0" t="n">
        <v>0</v>
      </c>
      <c r="L44" s="2" t="n">
        <v>0.307</v>
      </c>
    </row>
    <row r="45" customFormat="false" ht="15" hidden="false" customHeight="false" outlineLevel="0" collapsed="false">
      <c r="B45" s="0" t="s">
        <v>505</v>
      </c>
      <c r="C45" s="0" t="s">
        <v>524</v>
      </c>
      <c r="D45" s="0" t="n">
        <v>0</v>
      </c>
      <c r="E45" s="0" t="n">
        <v>0</v>
      </c>
      <c r="F45" s="0" t="n">
        <v>0</v>
      </c>
      <c r="G45" s="0" t="n">
        <v>0</v>
      </c>
      <c r="H45" s="0" t="n">
        <v>0</v>
      </c>
      <c r="I45" s="0" t="n">
        <v>0.307</v>
      </c>
      <c r="J45" s="0" t="n">
        <v>0</v>
      </c>
      <c r="K45" s="0" t="n">
        <v>0</v>
      </c>
      <c r="L45" s="2" t="n">
        <v>0.307</v>
      </c>
    </row>
    <row r="46" customFormat="false" ht="15" hidden="false" customHeight="false" outlineLevel="0" collapsed="false">
      <c r="B46" s="0" t="s">
        <v>505</v>
      </c>
      <c r="C46" s="0" t="s">
        <v>117</v>
      </c>
      <c r="D46" s="0" t="n">
        <v>0</v>
      </c>
      <c r="E46" s="0" t="n">
        <v>0</v>
      </c>
      <c r="F46" s="0" t="n">
        <v>0</v>
      </c>
      <c r="G46" s="0" t="n">
        <v>0</v>
      </c>
      <c r="H46" s="0" t="n">
        <v>0</v>
      </c>
      <c r="I46" s="0" t="n">
        <v>0.101</v>
      </c>
      <c r="J46" s="0" t="n">
        <v>0</v>
      </c>
      <c r="K46" s="0" t="n">
        <v>0.115</v>
      </c>
      <c r="L46" s="2" t="n">
        <v>0.17</v>
      </c>
    </row>
    <row r="47" customFormat="false" ht="15" hidden="false" customHeight="false" outlineLevel="0" collapsed="false">
      <c r="B47" s="0" t="s">
        <v>505</v>
      </c>
      <c r="C47" s="0" t="s">
        <v>535</v>
      </c>
      <c r="D47" s="0" t="n">
        <v>0</v>
      </c>
      <c r="E47" s="0" t="n">
        <v>0</v>
      </c>
      <c r="F47" s="0" t="n">
        <v>0</v>
      </c>
      <c r="G47" s="0" t="n">
        <v>0</v>
      </c>
      <c r="H47" s="0" t="n">
        <v>0</v>
      </c>
      <c r="I47" s="0" t="n">
        <v>0</v>
      </c>
      <c r="J47" s="0" t="n">
        <v>0</v>
      </c>
      <c r="K47" s="0" t="n">
        <v>0.163</v>
      </c>
      <c r="L47" s="2" t="n">
        <v>0.163</v>
      </c>
    </row>
    <row r="48" customFormat="false" ht="15" hidden="false" customHeight="false" outlineLevel="0" collapsed="false">
      <c r="B48" s="0" t="s">
        <v>507</v>
      </c>
      <c r="C48" s="0" t="s">
        <v>503</v>
      </c>
      <c r="D48" s="0" t="n">
        <v>0</v>
      </c>
      <c r="E48" s="0" t="n">
        <v>0</v>
      </c>
      <c r="F48" s="0" t="n">
        <v>0</v>
      </c>
      <c r="G48" s="0" t="n">
        <v>0</v>
      </c>
      <c r="H48" s="0" t="n">
        <v>0</v>
      </c>
      <c r="I48" s="0" t="n">
        <v>0.968</v>
      </c>
      <c r="J48" s="0" t="n">
        <v>0.9</v>
      </c>
      <c r="K48" s="0" t="n">
        <v>0.883</v>
      </c>
      <c r="L48" s="2" t="n">
        <v>0.999</v>
      </c>
    </row>
    <row r="49" customFormat="false" ht="15" hidden="false" customHeight="false" outlineLevel="0" collapsed="false">
      <c r="B49" s="0" t="s">
        <v>507</v>
      </c>
      <c r="C49" s="0" t="s">
        <v>127</v>
      </c>
      <c r="D49" s="0" t="n">
        <v>0</v>
      </c>
      <c r="E49" s="0" t="n">
        <v>0</v>
      </c>
      <c r="F49" s="0" t="n">
        <v>0</v>
      </c>
      <c r="G49" s="0" t="n">
        <v>0</v>
      </c>
      <c r="H49" s="0" t="n">
        <v>0.066</v>
      </c>
      <c r="I49" s="0" t="n">
        <v>0.97</v>
      </c>
      <c r="J49" s="0" t="n">
        <v>0.9</v>
      </c>
      <c r="K49" s="0" t="n">
        <v>0.744</v>
      </c>
      <c r="L49" s="2" t="n">
        <v>0.999</v>
      </c>
    </row>
    <row r="50" customFormat="false" ht="15" hidden="false" customHeight="false" outlineLevel="0" collapsed="false">
      <c r="B50" s="0" t="s">
        <v>507</v>
      </c>
      <c r="C50" s="0" t="s">
        <v>539</v>
      </c>
      <c r="D50" s="0" t="n">
        <v>0</v>
      </c>
      <c r="E50" s="0" t="n">
        <v>0</v>
      </c>
      <c r="F50" s="0" t="n">
        <v>0</v>
      </c>
      <c r="G50" s="0" t="n">
        <v>0</v>
      </c>
      <c r="H50" s="0" t="n">
        <v>0</v>
      </c>
      <c r="I50" s="0" t="n">
        <v>0.685</v>
      </c>
      <c r="J50" s="0" t="n">
        <v>0.9</v>
      </c>
      <c r="K50" s="0" t="n">
        <v>0.854</v>
      </c>
      <c r="L50" s="2" t="n">
        <v>0.995</v>
      </c>
    </row>
    <row r="51" customFormat="false" ht="15" hidden="false" customHeight="false" outlineLevel="0" collapsed="false">
      <c r="B51" s="0" t="s">
        <v>507</v>
      </c>
      <c r="C51" s="0" t="s">
        <v>506</v>
      </c>
      <c r="D51" s="0" t="n">
        <v>0</v>
      </c>
      <c r="E51" s="0" t="n">
        <v>0</v>
      </c>
      <c r="F51" s="0" t="n">
        <v>0</v>
      </c>
      <c r="G51" s="0" t="n">
        <v>0.985</v>
      </c>
      <c r="H51" s="0" t="n">
        <v>0</v>
      </c>
      <c r="I51" s="0" t="n">
        <v>0.726</v>
      </c>
      <c r="J51" s="0" t="n">
        <v>0.9</v>
      </c>
      <c r="K51" s="0" t="n">
        <v>0.754</v>
      </c>
      <c r="L51" s="2" t="n">
        <v>0.971</v>
      </c>
    </row>
    <row r="52" customFormat="false" ht="15" hidden="false" customHeight="false" outlineLevel="0" collapsed="false">
      <c r="B52" s="0" t="s">
        <v>507</v>
      </c>
      <c r="C52" s="0" t="s">
        <v>512</v>
      </c>
      <c r="D52" s="0" t="n">
        <v>0</v>
      </c>
      <c r="E52" s="0" t="n">
        <v>0</v>
      </c>
      <c r="F52" s="0" t="n">
        <v>0</v>
      </c>
      <c r="G52" s="0" t="n">
        <v>0</v>
      </c>
      <c r="H52" s="0" t="n">
        <v>0</v>
      </c>
      <c r="I52" s="0" t="n">
        <v>0.536</v>
      </c>
      <c r="J52" s="0" t="n">
        <v>0</v>
      </c>
      <c r="K52" s="0" t="n">
        <v>0.621</v>
      </c>
      <c r="L52" s="2" t="n">
        <v>0.817</v>
      </c>
    </row>
    <row r="53" customFormat="false" ht="15" hidden="false" customHeight="false" outlineLevel="0" collapsed="false">
      <c r="B53" s="0" t="s">
        <v>507</v>
      </c>
      <c r="C53" s="0" t="s">
        <v>528</v>
      </c>
      <c r="D53" s="0" t="n">
        <v>0</v>
      </c>
      <c r="E53" s="0" t="n">
        <v>0</v>
      </c>
      <c r="F53" s="0" t="n">
        <v>0</v>
      </c>
      <c r="G53" s="0" t="n">
        <v>0</v>
      </c>
      <c r="H53" s="0" t="n">
        <v>0.14</v>
      </c>
      <c r="I53" s="0" t="n">
        <v>0.064</v>
      </c>
      <c r="J53" s="0" t="n">
        <v>0</v>
      </c>
      <c r="K53" s="0" t="n">
        <v>0.754</v>
      </c>
      <c r="L53" s="2" t="n">
        <v>0.784</v>
      </c>
    </row>
    <row r="54" customFormat="false" ht="15" hidden="false" customHeight="false" outlineLevel="0" collapsed="false">
      <c r="B54" s="0" t="s">
        <v>507</v>
      </c>
      <c r="C54" s="0" t="s">
        <v>521</v>
      </c>
      <c r="D54" s="0" t="n">
        <v>0</v>
      </c>
      <c r="E54" s="0" t="n">
        <v>0</v>
      </c>
      <c r="F54" s="0" t="n">
        <v>0</v>
      </c>
      <c r="G54" s="0" t="n">
        <v>0</v>
      </c>
      <c r="H54" s="0" t="n">
        <v>0</v>
      </c>
      <c r="I54" s="0" t="n">
        <v>0.245</v>
      </c>
      <c r="J54" s="0" t="n">
        <v>0</v>
      </c>
      <c r="K54" s="0" t="n">
        <v>0.291</v>
      </c>
      <c r="L54" s="2" t="n">
        <v>0.441</v>
      </c>
    </row>
    <row r="55" customFormat="false" ht="15" hidden="false" customHeight="false" outlineLevel="0" collapsed="false">
      <c r="B55" s="0" t="s">
        <v>507</v>
      </c>
      <c r="C55" s="0" t="s">
        <v>510</v>
      </c>
      <c r="D55" s="0" t="n">
        <v>0</v>
      </c>
      <c r="E55" s="0" t="n">
        <v>0</v>
      </c>
      <c r="F55" s="0" t="n">
        <v>0</v>
      </c>
      <c r="G55" s="0" t="n">
        <v>0</v>
      </c>
      <c r="H55" s="0" t="n">
        <v>0</v>
      </c>
      <c r="I55" s="0" t="n">
        <v>0</v>
      </c>
      <c r="J55" s="0" t="n">
        <v>0</v>
      </c>
      <c r="K55" s="0" t="n">
        <v>0.176</v>
      </c>
      <c r="L55" s="2" t="n">
        <v>0.175</v>
      </c>
    </row>
    <row r="56" customFormat="false" ht="15" hidden="false" customHeight="false" outlineLevel="0" collapsed="false">
      <c r="B56" s="0" t="s">
        <v>507</v>
      </c>
      <c r="C56" s="0" t="s">
        <v>117</v>
      </c>
      <c r="D56" s="0" t="n">
        <v>0</v>
      </c>
      <c r="E56" s="0" t="n">
        <v>0</v>
      </c>
      <c r="F56" s="0" t="n">
        <v>0</v>
      </c>
      <c r="G56" s="0" t="n">
        <v>0</v>
      </c>
      <c r="H56" s="0" t="n">
        <v>0</v>
      </c>
      <c r="I56" s="0" t="n">
        <v>0.101</v>
      </c>
      <c r="J56" s="0" t="n">
        <v>0</v>
      </c>
      <c r="K56" s="0" t="n">
        <v>0.104</v>
      </c>
      <c r="L56" s="2" t="n">
        <v>0.16</v>
      </c>
    </row>
    <row r="57" customFormat="false" ht="15" hidden="false" customHeight="false" outlineLevel="0" collapsed="false">
      <c r="B57" s="0" t="s">
        <v>508</v>
      </c>
      <c r="C57" s="0" t="s">
        <v>503</v>
      </c>
      <c r="D57" s="0" t="n">
        <v>0</v>
      </c>
      <c r="E57" s="0" t="n">
        <v>0</v>
      </c>
      <c r="F57" s="0" t="n">
        <v>0</v>
      </c>
      <c r="G57" s="0" t="n">
        <v>0</v>
      </c>
      <c r="H57" s="0" t="n">
        <v>0</v>
      </c>
      <c r="I57" s="0" t="n">
        <v>0.941</v>
      </c>
      <c r="J57" s="0" t="n">
        <v>0.9</v>
      </c>
      <c r="K57" s="0" t="n">
        <v>0.915</v>
      </c>
      <c r="L57" s="2" t="n">
        <v>0.999</v>
      </c>
    </row>
    <row r="58" customFormat="false" ht="15" hidden="false" customHeight="false" outlineLevel="0" collapsed="false">
      <c r="B58" s="0" t="s">
        <v>508</v>
      </c>
      <c r="C58" s="0" t="s">
        <v>127</v>
      </c>
      <c r="D58" s="0" t="n">
        <v>0</v>
      </c>
      <c r="E58" s="0" t="n">
        <v>0</v>
      </c>
      <c r="F58" s="0" t="n">
        <v>0</v>
      </c>
      <c r="G58" s="0" t="n">
        <v>0</v>
      </c>
      <c r="H58" s="0" t="n">
        <v>0.066</v>
      </c>
      <c r="I58" s="0" t="n">
        <v>0.877</v>
      </c>
      <c r="J58" s="0" t="n">
        <v>0.9</v>
      </c>
      <c r="K58" s="0" t="n">
        <v>0.812</v>
      </c>
      <c r="L58" s="2" t="n">
        <v>0.997</v>
      </c>
    </row>
    <row r="59" customFormat="false" ht="15" hidden="false" customHeight="false" outlineLevel="0" collapsed="false">
      <c r="B59" s="0" t="s">
        <v>508</v>
      </c>
      <c r="C59" s="0" t="s">
        <v>539</v>
      </c>
      <c r="D59" s="0" t="n">
        <v>0</v>
      </c>
      <c r="E59" s="0" t="n">
        <v>0</v>
      </c>
      <c r="F59" s="0" t="n">
        <v>0</v>
      </c>
      <c r="G59" s="0" t="n">
        <v>0</v>
      </c>
      <c r="H59" s="0" t="n">
        <v>0</v>
      </c>
      <c r="I59" s="0" t="n">
        <v>0.419</v>
      </c>
      <c r="J59" s="0" t="n">
        <v>0.9</v>
      </c>
      <c r="K59" s="0" t="n">
        <v>0.854</v>
      </c>
      <c r="L59" s="2" t="n">
        <v>0.99</v>
      </c>
    </row>
    <row r="60" customFormat="false" ht="15" hidden="false" customHeight="false" outlineLevel="0" collapsed="false">
      <c r="B60" s="0" t="s">
        <v>508</v>
      </c>
      <c r="C60" s="0" t="s">
        <v>507</v>
      </c>
      <c r="D60" s="0" t="n">
        <v>0</v>
      </c>
      <c r="E60" s="0" t="n">
        <v>0</v>
      </c>
      <c r="F60" s="0" t="n">
        <v>0</v>
      </c>
      <c r="G60" s="0" t="n">
        <v>0.985</v>
      </c>
      <c r="H60" s="0" t="n">
        <v>0</v>
      </c>
      <c r="I60" s="0" t="n">
        <v>0.621</v>
      </c>
      <c r="J60" s="0" t="n">
        <v>0.9</v>
      </c>
      <c r="K60" s="0" t="n">
        <v>0.878</v>
      </c>
      <c r="L60" s="2" t="n">
        <v>0.961</v>
      </c>
    </row>
    <row r="61" customFormat="false" ht="15" hidden="false" customHeight="false" outlineLevel="0" collapsed="false">
      <c r="B61" s="0" t="s">
        <v>508</v>
      </c>
      <c r="C61" s="0" t="s">
        <v>506</v>
      </c>
      <c r="D61" s="0" t="n">
        <v>0</v>
      </c>
      <c r="E61" s="0" t="n">
        <v>0</v>
      </c>
      <c r="F61" s="0" t="n">
        <v>0</v>
      </c>
      <c r="G61" s="0" t="n">
        <v>0.984</v>
      </c>
      <c r="H61" s="0" t="n">
        <v>0</v>
      </c>
      <c r="I61" s="0" t="n">
        <v>0.3</v>
      </c>
      <c r="J61" s="0" t="n">
        <v>0.9</v>
      </c>
      <c r="K61" s="0" t="n">
        <v>0.766</v>
      </c>
      <c r="L61" s="2" t="n">
        <v>0.927</v>
      </c>
    </row>
    <row r="62" customFormat="false" ht="15" hidden="false" customHeight="false" outlineLevel="0" collapsed="false">
      <c r="B62" s="0" t="s">
        <v>508</v>
      </c>
      <c r="C62" s="0" t="s">
        <v>505</v>
      </c>
      <c r="D62" s="0" t="n">
        <v>0</v>
      </c>
      <c r="E62" s="0" t="n">
        <v>0</v>
      </c>
      <c r="F62" s="0" t="n">
        <v>0</v>
      </c>
      <c r="G62" s="0" t="n">
        <v>0.986</v>
      </c>
      <c r="H62" s="0" t="n">
        <v>0</v>
      </c>
      <c r="I62" s="0" t="n">
        <v>0</v>
      </c>
      <c r="J62" s="0" t="n">
        <v>0.9</v>
      </c>
      <c r="K62" s="0" t="n">
        <v>0.876</v>
      </c>
      <c r="L62" s="2" t="n">
        <v>0.901</v>
      </c>
    </row>
    <row r="63" customFormat="false" ht="15" hidden="false" customHeight="false" outlineLevel="0" collapsed="false">
      <c r="B63" s="0" t="s">
        <v>508</v>
      </c>
      <c r="C63" s="0" t="s">
        <v>528</v>
      </c>
      <c r="D63" s="0" t="n">
        <v>0</v>
      </c>
      <c r="E63" s="0" t="n">
        <v>0</v>
      </c>
      <c r="F63" s="0" t="n">
        <v>0</v>
      </c>
      <c r="G63" s="0" t="n">
        <v>0</v>
      </c>
      <c r="H63" s="0" t="n">
        <v>0.14</v>
      </c>
      <c r="I63" s="0" t="n">
        <v>0.324</v>
      </c>
      <c r="J63" s="0" t="n">
        <v>0</v>
      </c>
      <c r="K63" s="0" t="n">
        <v>0.778</v>
      </c>
      <c r="L63" s="2" t="n">
        <v>0.86</v>
      </c>
    </row>
    <row r="64" customFormat="false" ht="15" hidden="false" customHeight="false" outlineLevel="0" collapsed="false">
      <c r="B64" s="0" t="s">
        <v>508</v>
      </c>
      <c r="C64" s="0" t="s">
        <v>512</v>
      </c>
      <c r="D64" s="0" t="n">
        <v>0</v>
      </c>
      <c r="E64" s="0" t="n">
        <v>0</v>
      </c>
      <c r="F64" s="0" t="n">
        <v>0</v>
      </c>
      <c r="G64" s="0" t="n">
        <v>0</v>
      </c>
      <c r="H64" s="0" t="n">
        <v>0</v>
      </c>
      <c r="I64" s="0" t="n">
        <v>0.391</v>
      </c>
      <c r="J64" s="0" t="n">
        <v>0</v>
      </c>
      <c r="K64" s="0" t="n">
        <v>0.653</v>
      </c>
      <c r="L64" s="2" t="n">
        <v>0.78</v>
      </c>
    </row>
    <row r="65" customFormat="false" ht="15" hidden="false" customHeight="false" outlineLevel="0" collapsed="false">
      <c r="B65" s="0" t="s">
        <v>508</v>
      </c>
      <c r="C65" s="0" t="s">
        <v>521</v>
      </c>
      <c r="D65" s="0" t="n">
        <v>0</v>
      </c>
      <c r="E65" s="0" t="n">
        <v>0</v>
      </c>
      <c r="F65" s="0" t="n">
        <v>0</v>
      </c>
      <c r="G65" s="0" t="n">
        <v>0</v>
      </c>
      <c r="H65" s="0" t="n">
        <v>0</v>
      </c>
      <c r="I65" s="0" t="n">
        <v>0.245</v>
      </c>
      <c r="J65" s="0" t="n">
        <v>0</v>
      </c>
      <c r="K65" s="0" t="n">
        <v>0.291</v>
      </c>
      <c r="L65" s="2" t="n">
        <v>0.441</v>
      </c>
    </row>
    <row r="66" customFormat="false" ht="15" hidden="false" customHeight="false" outlineLevel="0" collapsed="false">
      <c r="B66" s="0" t="s">
        <v>508</v>
      </c>
      <c r="C66" s="0" t="s">
        <v>265</v>
      </c>
      <c r="D66" s="0" t="n">
        <v>0</v>
      </c>
      <c r="E66" s="0" t="n">
        <v>0</v>
      </c>
      <c r="F66" s="0" t="n">
        <v>0</v>
      </c>
      <c r="G66" s="0" t="n">
        <v>0</v>
      </c>
      <c r="H66" s="0" t="n">
        <v>0</v>
      </c>
      <c r="I66" s="0" t="n">
        <v>0.3</v>
      </c>
      <c r="J66" s="0" t="n">
        <v>0</v>
      </c>
      <c r="K66" s="0" t="n">
        <v>0</v>
      </c>
      <c r="L66" s="2" t="n">
        <v>0.3</v>
      </c>
    </row>
    <row r="67" customFormat="false" ht="15" hidden="false" customHeight="false" outlineLevel="0" collapsed="false">
      <c r="B67" s="0" t="s">
        <v>508</v>
      </c>
      <c r="C67" s="0" t="s">
        <v>510</v>
      </c>
      <c r="D67" s="0" t="n">
        <v>0</v>
      </c>
      <c r="E67" s="0" t="n">
        <v>0</v>
      </c>
      <c r="F67" s="0" t="n">
        <v>0</v>
      </c>
      <c r="G67" s="0" t="n">
        <v>0</v>
      </c>
      <c r="H67" s="0" t="n">
        <v>0</v>
      </c>
      <c r="I67" s="0" t="n">
        <v>0</v>
      </c>
      <c r="J67" s="0" t="n">
        <v>0</v>
      </c>
      <c r="K67" s="0" t="n">
        <v>0.176</v>
      </c>
      <c r="L67" s="2" t="n">
        <v>0.175</v>
      </c>
    </row>
    <row r="68" customFormat="false" ht="15" hidden="false" customHeight="false" outlineLevel="0" collapsed="false">
      <c r="B68" s="0" t="s">
        <v>508</v>
      </c>
      <c r="C68" s="0" t="s">
        <v>117</v>
      </c>
      <c r="D68" s="0" t="n">
        <v>0</v>
      </c>
      <c r="E68" s="0" t="n">
        <v>0</v>
      </c>
      <c r="F68" s="0" t="n">
        <v>0</v>
      </c>
      <c r="G68" s="0" t="n">
        <v>0</v>
      </c>
      <c r="H68" s="0" t="n">
        <v>0</v>
      </c>
      <c r="I68" s="0" t="n">
        <v>0.101</v>
      </c>
      <c r="J68" s="0" t="n">
        <v>0</v>
      </c>
      <c r="K68" s="0" t="n">
        <v>0.104</v>
      </c>
      <c r="L68" s="2" t="n">
        <v>0.16</v>
      </c>
    </row>
    <row r="69" customFormat="false" ht="15" hidden="false" customHeight="false" outlineLevel="0" collapsed="false">
      <c r="B69" s="0" t="s">
        <v>509</v>
      </c>
      <c r="C69" s="0" t="s">
        <v>528</v>
      </c>
      <c r="D69" s="0" t="n">
        <v>0</v>
      </c>
      <c r="E69" s="0" t="n">
        <v>0</v>
      </c>
      <c r="F69" s="0" t="n">
        <v>0</v>
      </c>
      <c r="G69" s="0" t="n">
        <v>0</v>
      </c>
      <c r="H69" s="0" t="n">
        <v>0</v>
      </c>
      <c r="I69" s="0" t="n">
        <v>0.802</v>
      </c>
      <c r="J69" s="0" t="n">
        <v>0.9</v>
      </c>
      <c r="K69" s="0" t="n">
        <v>0.984</v>
      </c>
      <c r="L69" s="2" t="n">
        <v>0.999</v>
      </c>
    </row>
    <row r="70" customFormat="false" ht="15" hidden="false" customHeight="false" outlineLevel="0" collapsed="false">
      <c r="B70" s="0" t="s">
        <v>509</v>
      </c>
      <c r="C70" s="0" t="s">
        <v>510</v>
      </c>
      <c r="D70" s="0" t="n">
        <v>0</v>
      </c>
      <c r="E70" s="0" t="n">
        <v>0</v>
      </c>
      <c r="F70" s="0" t="n">
        <v>0</v>
      </c>
      <c r="G70" s="0" t="n">
        <v>0</v>
      </c>
      <c r="H70" s="0" t="n">
        <v>0</v>
      </c>
      <c r="I70" s="0" t="n">
        <v>0.999</v>
      </c>
      <c r="J70" s="0" t="n">
        <v>0.9</v>
      </c>
      <c r="K70" s="0" t="n">
        <v>0.993</v>
      </c>
      <c r="L70" s="2" t="n">
        <v>0.999</v>
      </c>
    </row>
    <row r="71" customFormat="false" ht="15" hidden="false" customHeight="false" outlineLevel="0" collapsed="false">
      <c r="B71" s="0" t="s">
        <v>509</v>
      </c>
      <c r="C71" s="0" t="s">
        <v>506</v>
      </c>
      <c r="D71" s="0" t="n">
        <v>0</v>
      </c>
      <c r="E71" s="0" t="n">
        <v>0</v>
      </c>
      <c r="F71" s="0" t="n">
        <v>0</v>
      </c>
      <c r="G71" s="0" t="n">
        <v>0</v>
      </c>
      <c r="H71" s="0" t="n">
        <v>0</v>
      </c>
      <c r="I71" s="0" t="n">
        <v>0.564</v>
      </c>
      <c r="J71" s="0" t="n">
        <v>0.9</v>
      </c>
      <c r="K71" s="0" t="n">
        <v>0.855</v>
      </c>
      <c r="L71" s="2" t="n">
        <v>0.993</v>
      </c>
    </row>
    <row r="72" customFormat="false" ht="15" hidden="false" customHeight="false" outlineLevel="0" collapsed="false">
      <c r="B72" s="0" t="s">
        <v>509</v>
      </c>
      <c r="C72" s="0" t="s">
        <v>529</v>
      </c>
      <c r="D72" s="0" t="n">
        <v>0</v>
      </c>
      <c r="E72" s="0" t="n">
        <v>0</v>
      </c>
      <c r="F72" s="0" t="n">
        <v>0</v>
      </c>
      <c r="G72" s="0" t="n">
        <v>0</v>
      </c>
      <c r="H72" s="0" t="n">
        <v>0</v>
      </c>
      <c r="I72" s="0" t="n">
        <v>0</v>
      </c>
      <c r="J72" s="0" t="n">
        <v>0.9</v>
      </c>
      <c r="K72" s="0" t="n">
        <v>0.678</v>
      </c>
      <c r="L72" s="2" t="n">
        <v>0.966</v>
      </c>
    </row>
    <row r="73" customFormat="false" ht="15" hidden="false" customHeight="false" outlineLevel="0" collapsed="false">
      <c r="B73" s="0" t="s">
        <v>509</v>
      </c>
      <c r="C73" s="0" t="s">
        <v>530</v>
      </c>
      <c r="D73" s="0" t="n">
        <v>0</v>
      </c>
      <c r="E73" s="0" t="n">
        <v>0</v>
      </c>
      <c r="F73" s="0" t="n">
        <v>0</v>
      </c>
      <c r="G73" s="0" t="n">
        <v>0</v>
      </c>
      <c r="H73" s="0" t="n">
        <v>0</v>
      </c>
      <c r="I73" s="0" t="n">
        <v>0.109</v>
      </c>
      <c r="J73" s="0" t="n">
        <v>0.9</v>
      </c>
      <c r="K73" s="0" t="n">
        <v>0.125</v>
      </c>
      <c r="L73" s="2" t="n">
        <v>0.915</v>
      </c>
    </row>
    <row r="74" customFormat="false" ht="15" hidden="false" customHeight="false" outlineLevel="0" collapsed="false">
      <c r="B74" s="0" t="s">
        <v>509</v>
      </c>
      <c r="C74" s="0" t="s">
        <v>508</v>
      </c>
      <c r="D74" s="0" t="n">
        <v>0</v>
      </c>
      <c r="E74" s="0" t="n">
        <v>0</v>
      </c>
      <c r="F74" s="0" t="n">
        <v>0</v>
      </c>
      <c r="G74" s="0" t="n">
        <v>0</v>
      </c>
      <c r="H74" s="0" t="n">
        <v>0</v>
      </c>
      <c r="I74" s="0" t="n">
        <v>0</v>
      </c>
      <c r="J74" s="0" t="n">
        <v>0</v>
      </c>
      <c r="K74" s="0" t="n">
        <v>0.715</v>
      </c>
      <c r="L74" s="2" t="n">
        <v>0.716</v>
      </c>
    </row>
    <row r="75" customFormat="false" ht="15" hidden="false" customHeight="false" outlineLevel="0" collapsed="false">
      <c r="B75" s="0" t="s">
        <v>509</v>
      </c>
      <c r="C75" s="0" t="s">
        <v>507</v>
      </c>
      <c r="D75" s="0" t="n">
        <v>0</v>
      </c>
      <c r="E75" s="0" t="n">
        <v>0</v>
      </c>
      <c r="F75" s="0" t="n">
        <v>0</v>
      </c>
      <c r="G75" s="0" t="n">
        <v>0</v>
      </c>
      <c r="H75" s="0" t="n">
        <v>0</v>
      </c>
      <c r="I75" s="0" t="n">
        <v>0</v>
      </c>
      <c r="J75" s="0" t="n">
        <v>0</v>
      </c>
      <c r="K75" s="0" t="n">
        <v>0.692</v>
      </c>
      <c r="L75" s="2" t="n">
        <v>0.692</v>
      </c>
    </row>
    <row r="76" customFormat="false" ht="15" hidden="false" customHeight="false" outlineLevel="0" collapsed="false">
      <c r="B76" s="0" t="s">
        <v>509</v>
      </c>
      <c r="C76" s="0" t="s">
        <v>505</v>
      </c>
      <c r="D76" s="0" t="n">
        <v>0</v>
      </c>
      <c r="E76" s="0" t="n">
        <v>0</v>
      </c>
      <c r="F76" s="0" t="n">
        <v>0</v>
      </c>
      <c r="G76" s="0" t="n">
        <v>0</v>
      </c>
      <c r="H76" s="0" t="n">
        <v>0</v>
      </c>
      <c r="I76" s="0" t="n">
        <v>0</v>
      </c>
      <c r="J76" s="0" t="n">
        <v>0</v>
      </c>
      <c r="K76" s="0" t="n">
        <v>0.683</v>
      </c>
      <c r="L76" s="2" t="n">
        <v>0.683</v>
      </c>
    </row>
    <row r="77" customFormat="false" ht="15" hidden="false" customHeight="false" outlineLevel="0" collapsed="false">
      <c r="B77" s="0" t="s">
        <v>509</v>
      </c>
      <c r="C77" s="0" t="s">
        <v>512</v>
      </c>
      <c r="D77" s="0" t="n">
        <v>0</v>
      </c>
      <c r="E77" s="0" t="n">
        <v>0</v>
      </c>
      <c r="F77" s="0" t="n">
        <v>0</v>
      </c>
      <c r="G77" s="0" t="n">
        <v>0</v>
      </c>
      <c r="H77" s="0" t="n">
        <v>0</v>
      </c>
      <c r="I77" s="0" t="n">
        <v>0</v>
      </c>
      <c r="J77" s="0" t="n">
        <v>0</v>
      </c>
      <c r="K77" s="0" t="n">
        <v>0.671</v>
      </c>
      <c r="L77" s="2" t="n">
        <v>0.671</v>
      </c>
    </row>
    <row r="78" customFormat="false" ht="15" hidden="false" customHeight="false" outlineLevel="0" collapsed="false">
      <c r="B78" s="0" t="s">
        <v>509</v>
      </c>
      <c r="C78" s="0" t="s">
        <v>521</v>
      </c>
      <c r="D78" s="0" t="n">
        <v>0</v>
      </c>
      <c r="E78" s="0" t="n">
        <v>0</v>
      </c>
      <c r="F78" s="0" t="n">
        <v>0</v>
      </c>
      <c r="G78" s="0" t="n">
        <v>0</v>
      </c>
      <c r="H78" s="0" t="n">
        <v>0</v>
      </c>
      <c r="I78" s="0" t="n">
        <v>0</v>
      </c>
      <c r="J78" s="0" t="n">
        <v>0</v>
      </c>
      <c r="K78" s="0" t="n">
        <v>0.661</v>
      </c>
      <c r="L78" s="2" t="n">
        <v>0.661</v>
      </c>
    </row>
    <row r="79" customFormat="false" ht="15" hidden="false" customHeight="false" outlineLevel="0" collapsed="false">
      <c r="B79" s="0" t="s">
        <v>509</v>
      </c>
      <c r="C79" s="0" t="s">
        <v>540</v>
      </c>
      <c r="D79" s="0" t="n">
        <v>0</v>
      </c>
      <c r="E79" s="0" t="n">
        <v>0</v>
      </c>
      <c r="F79" s="0" t="n">
        <v>0</v>
      </c>
      <c r="G79" s="0" t="n">
        <v>0</v>
      </c>
      <c r="H79" s="0" t="n">
        <v>0</v>
      </c>
      <c r="I79" s="0" t="n">
        <v>0</v>
      </c>
      <c r="J79" s="0" t="n">
        <v>0</v>
      </c>
      <c r="K79" s="0" t="n">
        <v>0.433</v>
      </c>
      <c r="L79" s="2" t="n">
        <v>0.433</v>
      </c>
    </row>
    <row r="80" customFormat="false" ht="15" hidden="false" customHeight="false" outlineLevel="0" collapsed="false">
      <c r="B80" s="0" t="s">
        <v>509</v>
      </c>
      <c r="C80" s="0" t="s">
        <v>535</v>
      </c>
      <c r="D80" s="0" t="n">
        <v>0</v>
      </c>
      <c r="E80" s="0" t="n">
        <v>0</v>
      </c>
      <c r="F80" s="0" t="n">
        <v>0</v>
      </c>
      <c r="G80" s="0" t="n">
        <v>0</v>
      </c>
      <c r="H80" s="0" t="n">
        <v>0</v>
      </c>
      <c r="I80" s="0" t="n">
        <v>0</v>
      </c>
      <c r="J80" s="0" t="n">
        <v>0</v>
      </c>
      <c r="K80" s="0" t="n">
        <v>0.394</v>
      </c>
      <c r="L80" s="2" t="n">
        <v>0.394</v>
      </c>
    </row>
    <row r="81" customFormat="false" ht="15" hidden="false" customHeight="false" outlineLevel="0" collapsed="false">
      <c r="B81" s="0" t="s">
        <v>509</v>
      </c>
      <c r="C81" s="0" t="s">
        <v>503</v>
      </c>
      <c r="D81" s="0" t="n">
        <v>0</v>
      </c>
      <c r="E81" s="0" t="n">
        <v>0</v>
      </c>
      <c r="F81" s="0" t="n">
        <v>0</v>
      </c>
      <c r="G81" s="0" t="n">
        <v>0</v>
      </c>
      <c r="H81" s="0" t="n">
        <v>0</v>
      </c>
      <c r="I81" s="0" t="n">
        <v>0</v>
      </c>
      <c r="J81" s="0" t="n">
        <v>0</v>
      </c>
      <c r="K81" s="0" t="n">
        <v>0.318</v>
      </c>
      <c r="L81" s="2" t="n">
        <v>0.318</v>
      </c>
    </row>
    <row r="82" customFormat="false" ht="15" hidden="false" customHeight="false" outlineLevel="0" collapsed="false">
      <c r="B82" s="0" t="s">
        <v>509</v>
      </c>
      <c r="C82" s="0" t="s">
        <v>539</v>
      </c>
      <c r="D82" s="0" t="n">
        <v>0</v>
      </c>
      <c r="E82" s="0" t="n">
        <v>0</v>
      </c>
      <c r="F82" s="0" t="n">
        <v>0</v>
      </c>
      <c r="G82" s="0" t="n">
        <v>0</v>
      </c>
      <c r="H82" s="0" t="n">
        <v>0</v>
      </c>
      <c r="I82" s="0" t="n">
        <v>0</v>
      </c>
      <c r="J82" s="0" t="n">
        <v>0</v>
      </c>
      <c r="K82" s="0" t="n">
        <v>0.314</v>
      </c>
      <c r="L82" s="2" t="n">
        <v>0.314</v>
      </c>
    </row>
    <row r="83" customFormat="false" ht="15" hidden="false" customHeight="false" outlineLevel="0" collapsed="false">
      <c r="B83" s="0" t="s">
        <v>509</v>
      </c>
      <c r="C83" s="0" t="s">
        <v>517</v>
      </c>
      <c r="D83" s="0" t="n">
        <v>0</v>
      </c>
      <c r="E83" s="0" t="n">
        <v>0</v>
      </c>
      <c r="F83" s="0" t="n">
        <v>0</v>
      </c>
      <c r="G83" s="0" t="n">
        <v>0</v>
      </c>
      <c r="H83" s="0" t="n">
        <v>0</v>
      </c>
      <c r="I83" s="0" t="n">
        <v>0</v>
      </c>
      <c r="J83" s="0" t="n">
        <v>0</v>
      </c>
      <c r="K83" s="0" t="n">
        <v>0.295</v>
      </c>
      <c r="L83" s="2" t="n">
        <v>0.295</v>
      </c>
    </row>
    <row r="84" customFormat="false" ht="15" hidden="false" customHeight="false" outlineLevel="0" collapsed="false">
      <c r="B84" s="0" t="s">
        <v>509</v>
      </c>
      <c r="C84" s="0" t="s">
        <v>531</v>
      </c>
      <c r="D84" s="0" t="n">
        <v>0</v>
      </c>
      <c r="E84" s="0" t="n">
        <v>0</v>
      </c>
      <c r="F84" s="0" t="n">
        <v>0</v>
      </c>
      <c r="G84" s="0" t="n">
        <v>0</v>
      </c>
      <c r="H84" s="0" t="n">
        <v>0</v>
      </c>
      <c r="I84" s="0" t="n">
        <v>0</v>
      </c>
      <c r="J84" s="0" t="n">
        <v>0</v>
      </c>
      <c r="K84" s="0" t="n">
        <v>0.279</v>
      </c>
      <c r="L84" s="2" t="n">
        <v>0.279</v>
      </c>
    </row>
    <row r="85" customFormat="false" ht="15" hidden="false" customHeight="false" outlineLevel="0" collapsed="false">
      <c r="B85" s="0" t="s">
        <v>509</v>
      </c>
      <c r="C85" s="0" t="s">
        <v>536</v>
      </c>
      <c r="D85" s="0" t="n">
        <v>0</v>
      </c>
      <c r="E85" s="0" t="n">
        <v>0</v>
      </c>
      <c r="F85" s="0" t="n">
        <v>0</v>
      </c>
      <c r="G85" s="0" t="n">
        <v>0</v>
      </c>
      <c r="H85" s="0" t="n">
        <v>0</v>
      </c>
      <c r="I85" s="0" t="n">
        <v>0</v>
      </c>
      <c r="J85" s="0" t="n">
        <v>0</v>
      </c>
      <c r="K85" s="0" t="n">
        <v>0.255</v>
      </c>
      <c r="L85" s="2" t="n">
        <v>0.254</v>
      </c>
    </row>
    <row r="86" customFormat="false" ht="15" hidden="false" customHeight="false" outlineLevel="0" collapsed="false">
      <c r="B86" s="0" t="s">
        <v>509</v>
      </c>
      <c r="C86" s="0" t="s">
        <v>537</v>
      </c>
      <c r="D86" s="0" t="n">
        <v>0</v>
      </c>
      <c r="E86" s="0" t="n">
        <v>0</v>
      </c>
      <c r="F86" s="0" t="n">
        <v>0</v>
      </c>
      <c r="G86" s="0" t="n">
        <v>0</v>
      </c>
      <c r="H86" s="0" t="n">
        <v>0</v>
      </c>
      <c r="I86" s="0" t="n">
        <v>0</v>
      </c>
      <c r="J86" s="0" t="n">
        <v>0</v>
      </c>
      <c r="K86" s="0" t="n">
        <v>0.251</v>
      </c>
      <c r="L86" s="2" t="n">
        <v>0.25</v>
      </c>
    </row>
    <row r="87" customFormat="false" ht="15" hidden="false" customHeight="false" outlineLevel="0" collapsed="false">
      <c r="B87" s="0" t="s">
        <v>509</v>
      </c>
      <c r="C87" s="0" t="s">
        <v>108</v>
      </c>
      <c r="D87" s="0" t="n">
        <v>0</v>
      </c>
      <c r="E87" s="0" t="n">
        <v>0</v>
      </c>
      <c r="F87" s="0" t="n">
        <v>0</v>
      </c>
      <c r="G87" s="0" t="n">
        <v>0</v>
      </c>
      <c r="H87" s="0" t="n">
        <v>0</v>
      </c>
      <c r="I87" s="0" t="n">
        <v>0</v>
      </c>
      <c r="J87" s="0" t="n">
        <v>0</v>
      </c>
      <c r="K87" s="0" t="n">
        <v>0.227</v>
      </c>
      <c r="L87" s="2" t="n">
        <v>0.227</v>
      </c>
    </row>
    <row r="88" customFormat="false" ht="15" hidden="false" customHeight="false" outlineLevel="0" collapsed="false">
      <c r="B88" s="0" t="s">
        <v>509</v>
      </c>
      <c r="C88" s="0" t="s">
        <v>265</v>
      </c>
      <c r="D88" s="0" t="n">
        <v>0</v>
      </c>
      <c r="E88" s="0" t="n">
        <v>0</v>
      </c>
      <c r="F88" s="0" t="n">
        <v>0</v>
      </c>
      <c r="G88" s="0" t="n">
        <v>0</v>
      </c>
      <c r="H88" s="0" t="n">
        <v>0</v>
      </c>
      <c r="I88" s="0" t="n">
        <v>0</v>
      </c>
      <c r="J88" s="0" t="n">
        <v>0</v>
      </c>
      <c r="K88" s="0" t="n">
        <v>0.191</v>
      </c>
      <c r="L88" s="2" t="n">
        <v>0.191</v>
      </c>
    </row>
    <row r="89" customFormat="false" ht="15" hidden="false" customHeight="false" outlineLevel="0" collapsed="false">
      <c r="B89" s="0" t="s">
        <v>509</v>
      </c>
      <c r="C89" s="0" t="s">
        <v>522</v>
      </c>
      <c r="D89" s="0" t="n">
        <v>0</v>
      </c>
      <c r="E89" s="0" t="n">
        <v>0</v>
      </c>
      <c r="F89" s="0" t="n">
        <v>0</v>
      </c>
      <c r="G89" s="0" t="n">
        <v>0</v>
      </c>
      <c r="H89" s="0" t="n">
        <v>0.181</v>
      </c>
      <c r="I89" s="0" t="n">
        <v>0</v>
      </c>
      <c r="J89" s="0" t="n">
        <v>0</v>
      </c>
      <c r="K89" s="0" t="n">
        <v>0</v>
      </c>
      <c r="L89" s="2" t="n">
        <v>0.181</v>
      </c>
    </row>
    <row r="90" customFormat="false" ht="15" hidden="false" customHeight="false" outlineLevel="0" collapsed="false">
      <c r="B90" s="0" t="s">
        <v>509</v>
      </c>
      <c r="C90" s="0" t="s">
        <v>532</v>
      </c>
      <c r="D90" s="0" t="n">
        <v>0</v>
      </c>
      <c r="E90" s="0" t="n">
        <v>0</v>
      </c>
      <c r="F90" s="0" t="n">
        <v>0</v>
      </c>
      <c r="G90" s="0" t="n">
        <v>0</v>
      </c>
      <c r="H90" s="0" t="n">
        <v>0.065</v>
      </c>
      <c r="I90" s="0" t="n">
        <v>0</v>
      </c>
      <c r="J90" s="0" t="n">
        <v>0</v>
      </c>
      <c r="K90" s="0" t="n">
        <v>0.142</v>
      </c>
      <c r="L90" s="2" t="n">
        <v>0.163</v>
      </c>
    </row>
    <row r="91" customFormat="false" ht="15" hidden="false" customHeight="false" outlineLevel="0" collapsed="false">
      <c r="B91" s="0" t="s">
        <v>510</v>
      </c>
      <c r="C91" s="0" t="s">
        <v>528</v>
      </c>
      <c r="D91" s="0" t="n">
        <v>0</v>
      </c>
      <c r="E91" s="0" t="n">
        <v>0</v>
      </c>
      <c r="F91" s="0" t="n">
        <v>0</v>
      </c>
      <c r="G91" s="0" t="n">
        <v>0</v>
      </c>
      <c r="H91" s="0" t="n">
        <v>0.128</v>
      </c>
      <c r="I91" s="0" t="n">
        <v>0.961</v>
      </c>
      <c r="J91" s="0" t="n">
        <v>0.9</v>
      </c>
      <c r="K91" s="0" t="n">
        <v>0.99</v>
      </c>
      <c r="L91" s="2" t="n">
        <v>0.999</v>
      </c>
    </row>
    <row r="92" customFormat="false" ht="15" hidden="false" customHeight="false" outlineLevel="0" collapsed="false">
      <c r="B92" s="0" t="s">
        <v>510</v>
      </c>
      <c r="C92" s="0" t="s">
        <v>529</v>
      </c>
      <c r="D92" s="0" t="n">
        <v>0</v>
      </c>
      <c r="E92" s="0" t="n">
        <v>0</v>
      </c>
      <c r="F92" s="0" t="n">
        <v>0</v>
      </c>
      <c r="G92" s="0" t="n">
        <v>0.641</v>
      </c>
      <c r="H92" s="0" t="n">
        <v>0</v>
      </c>
      <c r="I92" s="0" t="n">
        <v>0</v>
      </c>
      <c r="J92" s="0" t="n">
        <v>0.9</v>
      </c>
      <c r="K92" s="0" t="n">
        <v>0.947</v>
      </c>
      <c r="L92" s="2" t="n">
        <v>0.933</v>
      </c>
    </row>
    <row r="93" customFormat="false" ht="15" hidden="false" customHeight="false" outlineLevel="0" collapsed="false">
      <c r="B93" s="0" t="s">
        <v>510</v>
      </c>
      <c r="C93" s="0" t="s">
        <v>127</v>
      </c>
      <c r="D93" s="0" t="n">
        <v>0</v>
      </c>
      <c r="E93" s="0" t="n">
        <v>0</v>
      </c>
      <c r="F93" s="0" t="n">
        <v>0</v>
      </c>
      <c r="G93" s="0" t="n">
        <v>0</v>
      </c>
      <c r="H93" s="0" t="n">
        <v>0.144</v>
      </c>
      <c r="I93" s="0" t="n">
        <v>0.575</v>
      </c>
      <c r="J93" s="0" t="n">
        <v>0</v>
      </c>
      <c r="K93" s="0" t="n">
        <v>0</v>
      </c>
      <c r="L93" s="2" t="n">
        <v>0.62</v>
      </c>
    </row>
    <row r="94" customFormat="false" ht="15" hidden="false" customHeight="false" outlineLevel="0" collapsed="false">
      <c r="B94" s="0" t="s">
        <v>510</v>
      </c>
      <c r="C94" s="0" t="s">
        <v>506</v>
      </c>
      <c r="D94" s="0" t="n">
        <v>0</v>
      </c>
      <c r="E94" s="0" t="n">
        <v>0</v>
      </c>
      <c r="F94" s="0" t="n">
        <v>0</v>
      </c>
      <c r="G94" s="0" t="n">
        <v>0</v>
      </c>
      <c r="H94" s="0" t="n">
        <v>0</v>
      </c>
      <c r="I94" s="0" t="n">
        <v>0</v>
      </c>
      <c r="J94" s="0" t="n">
        <v>0</v>
      </c>
      <c r="K94" s="0" t="n">
        <v>0.384</v>
      </c>
      <c r="L94" s="2" t="n">
        <v>0.384</v>
      </c>
    </row>
    <row r="95" customFormat="false" ht="15" hidden="false" customHeight="false" outlineLevel="0" collapsed="false">
      <c r="B95" s="0" t="s">
        <v>510</v>
      </c>
      <c r="C95" s="0" t="s">
        <v>521</v>
      </c>
      <c r="D95" s="0" t="n">
        <v>0</v>
      </c>
      <c r="E95" s="0" t="n">
        <v>0</v>
      </c>
      <c r="F95" s="0" t="n">
        <v>0</v>
      </c>
      <c r="G95" s="0" t="n">
        <v>0</v>
      </c>
      <c r="H95" s="0" t="n">
        <v>0.081</v>
      </c>
      <c r="I95" s="0" t="n">
        <v>0</v>
      </c>
      <c r="J95" s="0" t="n">
        <v>0</v>
      </c>
      <c r="K95" s="0" t="n">
        <v>0.313</v>
      </c>
      <c r="L95" s="2" t="n">
        <v>0.341</v>
      </c>
    </row>
    <row r="96" customFormat="false" ht="15" hidden="false" customHeight="false" outlineLevel="0" collapsed="false">
      <c r="B96" s="0" t="s">
        <v>510</v>
      </c>
      <c r="C96" s="0" t="s">
        <v>512</v>
      </c>
      <c r="D96" s="0" t="n">
        <v>0</v>
      </c>
      <c r="E96" s="0" t="n">
        <v>0</v>
      </c>
      <c r="F96" s="0" t="n">
        <v>0</v>
      </c>
      <c r="G96" s="0" t="n">
        <v>0</v>
      </c>
      <c r="H96" s="0" t="n">
        <v>0</v>
      </c>
      <c r="I96" s="0" t="n">
        <v>0</v>
      </c>
      <c r="J96" s="0" t="n">
        <v>0</v>
      </c>
      <c r="K96" s="0" t="n">
        <v>0.326</v>
      </c>
      <c r="L96" s="2" t="n">
        <v>0.326</v>
      </c>
    </row>
    <row r="97" customFormat="false" ht="15" hidden="false" customHeight="false" outlineLevel="0" collapsed="false">
      <c r="B97" s="0" t="s">
        <v>510</v>
      </c>
      <c r="C97" s="0" t="s">
        <v>502</v>
      </c>
      <c r="D97" s="0" t="n">
        <v>0</v>
      </c>
      <c r="E97" s="0" t="n">
        <v>0</v>
      </c>
      <c r="F97" s="0" t="n">
        <v>0</v>
      </c>
      <c r="G97" s="0" t="n">
        <v>0</v>
      </c>
      <c r="H97" s="0" t="n">
        <v>0.072</v>
      </c>
      <c r="I97" s="0" t="n">
        <v>0</v>
      </c>
      <c r="J97" s="0" t="n">
        <v>0</v>
      </c>
      <c r="K97" s="0" t="n">
        <v>0.206</v>
      </c>
      <c r="L97" s="2" t="n">
        <v>0.231</v>
      </c>
    </row>
    <row r="98" customFormat="false" ht="15" hidden="false" customHeight="false" outlineLevel="0" collapsed="false">
      <c r="B98" s="0" t="s">
        <v>510</v>
      </c>
      <c r="C98" s="0" t="s">
        <v>535</v>
      </c>
      <c r="D98" s="0" t="n">
        <v>0</v>
      </c>
      <c r="E98" s="0" t="n">
        <v>0</v>
      </c>
      <c r="F98" s="0" t="n">
        <v>0</v>
      </c>
      <c r="G98" s="0" t="n">
        <v>0</v>
      </c>
      <c r="H98" s="0" t="n">
        <v>0.104</v>
      </c>
      <c r="I98" s="0" t="n">
        <v>0</v>
      </c>
      <c r="J98" s="0" t="n">
        <v>0</v>
      </c>
      <c r="K98" s="0" t="n">
        <v>0.157</v>
      </c>
      <c r="L98" s="2" t="n">
        <v>0.212</v>
      </c>
    </row>
    <row r="99" customFormat="false" ht="15" hidden="false" customHeight="false" outlineLevel="0" collapsed="false">
      <c r="B99" s="0" t="s">
        <v>510</v>
      </c>
      <c r="C99" s="0" t="s">
        <v>525</v>
      </c>
      <c r="D99" s="0" t="n">
        <v>0</v>
      </c>
      <c r="E99" s="0" t="n">
        <v>0</v>
      </c>
      <c r="F99" s="0" t="n">
        <v>0</v>
      </c>
      <c r="G99" s="0" t="n">
        <v>0</v>
      </c>
      <c r="H99" s="0" t="n">
        <v>0</v>
      </c>
      <c r="I99" s="0" t="n">
        <v>0.179</v>
      </c>
      <c r="J99" s="0" t="n">
        <v>0</v>
      </c>
      <c r="K99" s="0" t="n">
        <v>0</v>
      </c>
      <c r="L99" s="2" t="n">
        <v>0.179</v>
      </c>
    </row>
    <row r="100" customFormat="false" ht="15" hidden="false" customHeight="false" outlineLevel="0" collapsed="false">
      <c r="B100" s="0" t="s">
        <v>510</v>
      </c>
      <c r="C100" s="0" t="s">
        <v>537</v>
      </c>
      <c r="D100" s="0" t="n">
        <v>0</v>
      </c>
      <c r="E100" s="0" t="n">
        <v>0</v>
      </c>
      <c r="F100" s="0" t="n">
        <v>0</v>
      </c>
      <c r="G100" s="0" t="n">
        <v>0</v>
      </c>
      <c r="H100" s="0" t="n">
        <v>0.137</v>
      </c>
      <c r="I100" s="0" t="n">
        <v>0</v>
      </c>
      <c r="J100" s="0" t="n">
        <v>0</v>
      </c>
      <c r="K100" s="0" t="n">
        <v>0.066</v>
      </c>
      <c r="L100" s="2" t="n">
        <v>0.159</v>
      </c>
    </row>
    <row r="101" customFormat="false" ht="15" hidden="false" customHeight="false" outlineLevel="0" collapsed="false">
      <c r="B101" s="0" t="s">
        <v>66</v>
      </c>
      <c r="C101" s="0" t="s">
        <v>502</v>
      </c>
      <c r="D101" s="0" t="n">
        <v>0</v>
      </c>
      <c r="E101" s="0" t="n">
        <v>0</v>
      </c>
      <c r="F101" s="0" t="n">
        <v>0</v>
      </c>
      <c r="G101" s="0" t="n">
        <v>0</v>
      </c>
      <c r="H101" s="0" t="n">
        <v>0</v>
      </c>
      <c r="I101" s="0" t="n">
        <v>0</v>
      </c>
      <c r="J101" s="0" t="n">
        <v>0</v>
      </c>
      <c r="K101" s="0" t="n">
        <v>0.203</v>
      </c>
      <c r="L101" s="2" t="n">
        <v>0.203</v>
      </c>
    </row>
    <row r="102" customFormat="false" ht="15" hidden="false" customHeight="false" outlineLevel="0" collapsed="false">
      <c r="B102" s="0" t="s">
        <v>511</v>
      </c>
      <c r="C102" s="0" t="s">
        <v>533</v>
      </c>
      <c r="D102" s="0" t="n">
        <v>0</v>
      </c>
      <c r="E102" s="0" t="n">
        <v>0</v>
      </c>
      <c r="F102" s="0" t="n">
        <v>0</v>
      </c>
      <c r="G102" s="0" t="n">
        <v>0</v>
      </c>
      <c r="H102" s="0" t="n">
        <v>0</v>
      </c>
      <c r="I102" s="0" t="n">
        <v>0.971</v>
      </c>
      <c r="J102" s="0" t="n">
        <v>0.9</v>
      </c>
      <c r="K102" s="0" t="n">
        <v>0.973</v>
      </c>
      <c r="L102" s="2" t="n">
        <v>0.999</v>
      </c>
    </row>
    <row r="103" customFormat="false" ht="15" hidden="false" customHeight="false" outlineLevel="0" collapsed="false">
      <c r="B103" s="0" t="s">
        <v>511</v>
      </c>
      <c r="C103" s="0" t="s">
        <v>502</v>
      </c>
      <c r="D103" s="0" t="n">
        <v>0</v>
      </c>
      <c r="E103" s="0" t="n">
        <v>0</v>
      </c>
      <c r="F103" s="0" t="n">
        <v>0</v>
      </c>
      <c r="G103" s="0" t="n">
        <v>0</v>
      </c>
      <c r="H103" s="0" t="n">
        <v>0</v>
      </c>
      <c r="I103" s="0" t="n">
        <v>0.576</v>
      </c>
      <c r="J103" s="0" t="n">
        <v>0.9</v>
      </c>
      <c r="K103" s="0" t="n">
        <v>0.912</v>
      </c>
      <c r="L103" s="2" t="n">
        <v>0.995</v>
      </c>
    </row>
    <row r="104" customFormat="false" ht="15" hidden="false" customHeight="false" outlineLevel="0" collapsed="false">
      <c r="B104" s="0" t="s">
        <v>511</v>
      </c>
      <c r="C104" s="0" t="s">
        <v>513</v>
      </c>
      <c r="D104" s="0" t="n">
        <v>0</v>
      </c>
      <c r="E104" s="0" t="n">
        <v>0</v>
      </c>
      <c r="F104" s="0" t="n">
        <v>0</v>
      </c>
      <c r="G104" s="0" t="n">
        <v>0</v>
      </c>
      <c r="H104" s="0" t="n">
        <v>0</v>
      </c>
      <c r="I104" s="0" t="n">
        <v>0</v>
      </c>
      <c r="J104" s="0" t="n">
        <v>0</v>
      </c>
      <c r="K104" s="0" t="n">
        <v>0.813</v>
      </c>
      <c r="L104" s="2" t="n">
        <v>0.813</v>
      </c>
    </row>
    <row r="105" customFormat="false" ht="15" hidden="false" customHeight="false" outlineLevel="0" collapsed="false">
      <c r="B105" s="0" t="s">
        <v>511</v>
      </c>
      <c r="C105" s="0" t="s">
        <v>521</v>
      </c>
      <c r="D105" s="0" t="n">
        <v>0</v>
      </c>
      <c r="E105" s="0" t="n">
        <v>0</v>
      </c>
      <c r="F105" s="0" t="n">
        <v>0</v>
      </c>
      <c r="G105" s="0" t="n">
        <v>0</v>
      </c>
      <c r="H105" s="0" t="n">
        <v>0</v>
      </c>
      <c r="I105" s="0" t="n">
        <v>0.063</v>
      </c>
      <c r="J105" s="0" t="n">
        <v>0</v>
      </c>
      <c r="K105" s="0" t="n">
        <v>0.755</v>
      </c>
      <c r="L105" s="2" t="n">
        <v>0.76</v>
      </c>
    </row>
    <row r="106" customFormat="false" ht="15" hidden="false" customHeight="false" outlineLevel="0" collapsed="false">
      <c r="B106" s="0" t="s">
        <v>511</v>
      </c>
      <c r="C106" s="0" t="s">
        <v>512</v>
      </c>
      <c r="D106" s="0" t="n">
        <v>0</v>
      </c>
      <c r="E106" s="0" t="n">
        <v>0</v>
      </c>
      <c r="F106" s="0" t="n">
        <v>0</v>
      </c>
      <c r="G106" s="0" t="n">
        <v>0</v>
      </c>
      <c r="H106" s="0" t="n">
        <v>0</v>
      </c>
      <c r="I106" s="0" t="n">
        <v>0</v>
      </c>
      <c r="J106" s="0" t="n">
        <v>0</v>
      </c>
      <c r="K106" s="0" t="n">
        <v>0.347</v>
      </c>
      <c r="L106" s="2" t="n">
        <v>0.347</v>
      </c>
    </row>
    <row r="107" customFormat="false" ht="15" hidden="false" customHeight="false" outlineLevel="0" collapsed="false">
      <c r="B107" s="0" t="s">
        <v>511</v>
      </c>
      <c r="C107" s="0" t="s">
        <v>535</v>
      </c>
      <c r="D107" s="0" t="n">
        <v>0</v>
      </c>
      <c r="E107" s="0" t="n">
        <v>0</v>
      </c>
      <c r="F107" s="0" t="n">
        <v>0</v>
      </c>
      <c r="G107" s="0" t="n">
        <v>0</v>
      </c>
      <c r="H107" s="0" t="n">
        <v>0</v>
      </c>
      <c r="I107" s="0" t="n">
        <v>0</v>
      </c>
      <c r="J107" s="0" t="n">
        <v>0</v>
      </c>
      <c r="K107" s="0" t="n">
        <v>0.345</v>
      </c>
      <c r="L107" s="2" t="n">
        <v>0.345</v>
      </c>
    </row>
    <row r="108" customFormat="false" ht="15" hidden="false" customHeight="false" outlineLevel="0" collapsed="false">
      <c r="B108" s="0" t="s">
        <v>511</v>
      </c>
      <c r="C108" s="0" t="s">
        <v>537</v>
      </c>
      <c r="D108" s="0" t="n">
        <v>0</v>
      </c>
      <c r="E108" s="0" t="n">
        <v>0</v>
      </c>
      <c r="F108" s="0" t="n">
        <v>0</v>
      </c>
      <c r="G108" s="0" t="n">
        <v>0</v>
      </c>
      <c r="H108" s="0" t="n">
        <v>0</v>
      </c>
      <c r="I108" s="0" t="n">
        <v>0</v>
      </c>
      <c r="J108" s="0" t="n">
        <v>0</v>
      </c>
      <c r="K108" s="0" t="n">
        <v>0.21</v>
      </c>
      <c r="L108" s="2" t="n">
        <v>0.21</v>
      </c>
    </row>
    <row r="109" customFormat="false" ht="15" hidden="false" customHeight="false" outlineLevel="0" collapsed="false">
      <c r="B109" s="0" t="s">
        <v>511</v>
      </c>
      <c r="C109" s="0" t="s">
        <v>63</v>
      </c>
      <c r="D109" s="0" t="n">
        <v>0</v>
      </c>
      <c r="E109" s="0" t="n">
        <v>0</v>
      </c>
      <c r="F109" s="0" t="n">
        <v>0</v>
      </c>
      <c r="G109" s="0" t="n">
        <v>0</v>
      </c>
      <c r="H109" s="0" t="n">
        <v>0</v>
      </c>
      <c r="I109" s="0" t="n">
        <v>0</v>
      </c>
      <c r="J109" s="0" t="n">
        <v>0</v>
      </c>
      <c r="K109" s="0" t="n">
        <v>0.158</v>
      </c>
      <c r="L109" s="2" t="n">
        <v>0.158</v>
      </c>
    </row>
    <row r="110" customFormat="false" ht="15" hidden="false" customHeight="false" outlineLevel="0" collapsed="false">
      <c r="B110" s="0" t="s">
        <v>435</v>
      </c>
      <c r="C110" s="0" t="s">
        <v>130</v>
      </c>
      <c r="D110" s="0" t="n">
        <v>0</v>
      </c>
      <c r="E110" s="0" t="n">
        <v>0</v>
      </c>
      <c r="F110" s="0" t="n">
        <v>0</v>
      </c>
      <c r="G110" s="0" t="n">
        <v>0</v>
      </c>
      <c r="H110" s="0" t="n">
        <v>0</v>
      </c>
      <c r="I110" s="0" t="n">
        <v>0.082</v>
      </c>
      <c r="J110" s="0" t="n">
        <v>0</v>
      </c>
      <c r="K110" s="0" t="n">
        <v>0.152</v>
      </c>
      <c r="L110" s="2" t="n">
        <v>0.188</v>
      </c>
    </row>
    <row r="111" customFormat="false" ht="15" hidden="false" customHeight="false" outlineLevel="0" collapsed="false">
      <c r="B111" s="0" t="s">
        <v>438</v>
      </c>
      <c r="C111" s="0" t="s">
        <v>502</v>
      </c>
      <c r="D111" s="0" t="n">
        <v>0</v>
      </c>
      <c r="E111" s="0" t="n">
        <v>0</v>
      </c>
      <c r="F111" s="0" t="n">
        <v>0</v>
      </c>
      <c r="G111" s="0" t="n">
        <v>0</v>
      </c>
      <c r="H111" s="0" t="n">
        <v>0</v>
      </c>
      <c r="I111" s="0" t="n">
        <v>0</v>
      </c>
      <c r="J111" s="0" t="n">
        <v>0.54</v>
      </c>
      <c r="K111" s="0" t="n">
        <v>0</v>
      </c>
      <c r="L111" s="2" t="n">
        <v>0.54</v>
      </c>
    </row>
    <row r="112" customFormat="false" ht="15" hidden="false" customHeight="false" outlineLevel="0" collapsed="false">
      <c r="B112" s="0" t="s">
        <v>438</v>
      </c>
      <c r="C112" s="0" t="s">
        <v>462</v>
      </c>
      <c r="D112" s="0" t="n">
        <v>0</v>
      </c>
      <c r="E112" s="0" t="n">
        <v>0</v>
      </c>
      <c r="F112" s="0" t="n">
        <v>0</v>
      </c>
      <c r="G112" s="0" t="n">
        <v>0</v>
      </c>
      <c r="H112" s="0" t="n">
        <v>0</v>
      </c>
      <c r="I112" s="0" t="n">
        <v>0</v>
      </c>
      <c r="J112" s="0" t="n">
        <v>0</v>
      </c>
      <c r="K112" s="0" t="n">
        <v>0.151</v>
      </c>
      <c r="L112" s="2" t="n">
        <v>0.15</v>
      </c>
    </row>
    <row r="113" customFormat="false" ht="15" hidden="false" customHeight="false" outlineLevel="0" collapsed="false">
      <c r="B113" s="0" t="s">
        <v>512</v>
      </c>
      <c r="C113" s="0" t="s">
        <v>521</v>
      </c>
      <c r="D113" s="0" t="n">
        <v>0</v>
      </c>
      <c r="E113" s="0" t="n">
        <v>0</v>
      </c>
      <c r="F113" s="0" t="n">
        <v>0</v>
      </c>
      <c r="G113" s="0" t="n">
        <v>0</v>
      </c>
      <c r="H113" s="0" t="n">
        <v>0</v>
      </c>
      <c r="I113" s="0" t="n">
        <v>0.998</v>
      </c>
      <c r="J113" s="0" t="n">
        <v>0</v>
      </c>
      <c r="K113" s="0" t="n">
        <v>0.955</v>
      </c>
      <c r="L113" s="2" t="n">
        <v>0.999</v>
      </c>
    </row>
    <row r="114" customFormat="false" ht="15" hidden="false" customHeight="false" outlineLevel="0" collapsed="false">
      <c r="B114" s="0" t="s">
        <v>512</v>
      </c>
      <c r="C114" s="0" t="s">
        <v>506</v>
      </c>
      <c r="D114" s="0" t="n">
        <v>0</v>
      </c>
      <c r="E114" s="0" t="n">
        <v>0</v>
      </c>
      <c r="F114" s="0" t="n">
        <v>0</v>
      </c>
      <c r="G114" s="0" t="n">
        <v>0</v>
      </c>
      <c r="H114" s="0" t="n">
        <v>0</v>
      </c>
      <c r="I114" s="0" t="n">
        <v>0.925</v>
      </c>
      <c r="J114" s="0" t="n">
        <v>0</v>
      </c>
      <c r="K114" s="0" t="n">
        <v>0.74</v>
      </c>
      <c r="L114" s="2" t="n">
        <v>0.98</v>
      </c>
    </row>
    <row r="115" customFormat="false" ht="15" hidden="false" customHeight="false" outlineLevel="0" collapsed="false">
      <c r="B115" s="0" t="s">
        <v>512</v>
      </c>
      <c r="C115" s="0" t="s">
        <v>502</v>
      </c>
      <c r="D115" s="0" t="n">
        <v>0</v>
      </c>
      <c r="E115" s="0" t="n">
        <v>0</v>
      </c>
      <c r="F115" s="0" t="n">
        <v>0</v>
      </c>
      <c r="G115" s="0" t="n">
        <v>0</v>
      </c>
      <c r="H115" s="0" t="n">
        <v>0.095</v>
      </c>
      <c r="I115" s="0" t="n">
        <v>0.927</v>
      </c>
      <c r="J115" s="0" t="n">
        <v>0</v>
      </c>
      <c r="K115" s="0" t="n">
        <v>0.698</v>
      </c>
      <c r="L115" s="2" t="n">
        <v>0.978</v>
      </c>
    </row>
    <row r="116" customFormat="false" ht="15" hidden="false" customHeight="false" outlineLevel="0" collapsed="false">
      <c r="B116" s="0" t="s">
        <v>512</v>
      </c>
      <c r="C116" s="0" t="s">
        <v>535</v>
      </c>
      <c r="D116" s="0" t="n">
        <v>0</v>
      </c>
      <c r="E116" s="0" t="n">
        <v>0</v>
      </c>
      <c r="F116" s="0" t="n">
        <v>0</v>
      </c>
      <c r="G116" s="0" t="n">
        <v>0</v>
      </c>
      <c r="H116" s="0" t="n">
        <v>0</v>
      </c>
      <c r="I116" s="0" t="n">
        <v>0.576</v>
      </c>
      <c r="J116" s="0" t="n">
        <v>0</v>
      </c>
      <c r="K116" s="0" t="n">
        <v>0.909</v>
      </c>
      <c r="L116" s="2" t="n">
        <v>0.96</v>
      </c>
    </row>
    <row r="117" customFormat="false" ht="15" hidden="false" customHeight="false" outlineLevel="0" collapsed="false">
      <c r="B117" s="0" t="s">
        <v>512</v>
      </c>
      <c r="C117" s="0" t="s">
        <v>519</v>
      </c>
      <c r="D117" s="0" t="n">
        <v>0</v>
      </c>
      <c r="E117" s="0" t="n">
        <v>0</v>
      </c>
      <c r="F117" s="0" t="n">
        <v>0</v>
      </c>
      <c r="G117" s="0" t="n">
        <v>0</v>
      </c>
      <c r="H117" s="0" t="n">
        <v>0</v>
      </c>
      <c r="I117" s="0" t="n">
        <v>0.571</v>
      </c>
      <c r="J117" s="0" t="n">
        <v>0</v>
      </c>
      <c r="K117" s="0" t="n">
        <v>0.865</v>
      </c>
      <c r="L117" s="2" t="n">
        <v>0.94</v>
      </c>
    </row>
    <row r="118" customFormat="false" ht="15" hidden="false" customHeight="false" outlineLevel="0" collapsed="false">
      <c r="B118" s="0" t="s">
        <v>512</v>
      </c>
      <c r="C118" s="0" t="s">
        <v>537</v>
      </c>
      <c r="D118" s="0" t="n">
        <v>0</v>
      </c>
      <c r="E118" s="0" t="n">
        <v>0</v>
      </c>
      <c r="F118" s="0" t="n">
        <v>0</v>
      </c>
      <c r="G118" s="0" t="n">
        <v>0</v>
      </c>
      <c r="H118" s="0" t="n">
        <v>0</v>
      </c>
      <c r="I118" s="0" t="n">
        <v>0</v>
      </c>
      <c r="J118" s="0" t="n">
        <v>0</v>
      </c>
      <c r="K118" s="0" t="n">
        <v>0.888</v>
      </c>
      <c r="L118" s="2" t="n">
        <v>0.888</v>
      </c>
    </row>
    <row r="119" customFormat="false" ht="15" hidden="false" customHeight="false" outlineLevel="0" collapsed="false">
      <c r="B119" s="0" t="s">
        <v>512</v>
      </c>
      <c r="C119" s="0" t="s">
        <v>87</v>
      </c>
      <c r="D119" s="0" t="n">
        <v>0</v>
      </c>
      <c r="E119" s="0" t="n">
        <v>0</v>
      </c>
      <c r="F119" s="0" t="n">
        <v>0</v>
      </c>
      <c r="G119" s="0" t="n">
        <v>0</v>
      </c>
      <c r="H119" s="0" t="n">
        <v>0</v>
      </c>
      <c r="I119" s="0" t="n">
        <v>0.336</v>
      </c>
      <c r="J119" s="0" t="n">
        <v>0</v>
      </c>
      <c r="K119" s="0" t="n">
        <v>0.71</v>
      </c>
      <c r="L119" s="2" t="n">
        <v>0.799</v>
      </c>
    </row>
    <row r="120" customFormat="false" ht="15" hidden="false" customHeight="false" outlineLevel="0" collapsed="false">
      <c r="B120" s="0" t="s">
        <v>512</v>
      </c>
      <c r="C120" s="0" t="s">
        <v>444</v>
      </c>
      <c r="D120" s="0" t="n">
        <v>0</v>
      </c>
      <c r="E120" s="0" t="n">
        <v>0</v>
      </c>
      <c r="F120" s="0" t="n">
        <v>0</v>
      </c>
      <c r="G120" s="0" t="n">
        <v>0</v>
      </c>
      <c r="H120" s="0" t="n">
        <v>0</v>
      </c>
      <c r="I120" s="0" t="n">
        <v>0.726</v>
      </c>
      <c r="J120" s="0" t="n">
        <v>0</v>
      </c>
      <c r="K120" s="0" t="n">
        <v>0.093</v>
      </c>
      <c r="L120" s="2" t="n">
        <v>0.74</v>
      </c>
    </row>
    <row r="121" customFormat="false" ht="15" hidden="false" customHeight="false" outlineLevel="0" collapsed="false">
      <c r="B121" s="0" t="s">
        <v>512</v>
      </c>
      <c r="C121" s="0" t="s">
        <v>524</v>
      </c>
      <c r="D121" s="0" t="n">
        <v>0</v>
      </c>
      <c r="E121" s="0" t="n">
        <v>0</v>
      </c>
      <c r="F121" s="0" t="n">
        <v>0</v>
      </c>
      <c r="G121" s="0" t="n">
        <v>0</v>
      </c>
      <c r="H121" s="0" t="n">
        <v>0.097</v>
      </c>
      <c r="I121" s="0" t="n">
        <v>0.43</v>
      </c>
      <c r="J121" s="0" t="n">
        <v>0</v>
      </c>
      <c r="K121" s="0" t="n">
        <v>0.176</v>
      </c>
      <c r="L121" s="2" t="n">
        <v>0.538</v>
      </c>
    </row>
    <row r="122" customFormat="false" ht="15" hidden="false" customHeight="false" outlineLevel="0" collapsed="false">
      <c r="B122" s="0" t="s">
        <v>512</v>
      </c>
      <c r="C122" s="0" t="s">
        <v>525</v>
      </c>
      <c r="D122" s="0" t="n">
        <v>0</v>
      </c>
      <c r="E122" s="0" t="n">
        <v>0</v>
      </c>
      <c r="F122" s="0" t="n">
        <v>0</v>
      </c>
      <c r="G122" s="0" t="n">
        <v>0</v>
      </c>
      <c r="H122" s="0" t="n">
        <v>0.115</v>
      </c>
      <c r="I122" s="0" t="n">
        <v>0.299</v>
      </c>
      <c r="J122" s="0" t="n">
        <v>0</v>
      </c>
      <c r="K122" s="0" t="n">
        <v>0.122</v>
      </c>
      <c r="L122" s="2" t="n">
        <v>0.407</v>
      </c>
    </row>
    <row r="123" customFormat="false" ht="15" hidden="false" customHeight="false" outlineLevel="0" collapsed="false">
      <c r="B123" s="0" t="s">
        <v>512</v>
      </c>
      <c r="C123" s="0" t="s">
        <v>66</v>
      </c>
      <c r="D123" s="0" t="n">
        <v>0</v>
      </c>
      <c r="E123" s="0" t="n">
        <v>0</v>
      </c>
      <c r="F123" s="0" t="n">
        <v>0</v>
      </c>
      <c r="G123" s="0" t="n">
        <v>0</v>
      </c>
      <c r="H123" s="0" t="n">
        <v>0</v>
      </c>
      <c r="I123" s="0" t="n">
        <v>0.239</v>
      </c>
      <c r="J123" s="0" t="n">
        <v>0</v>
      </c>
      <c r="K123" s="0" t="n">
        <v>0.214</v>
      </c>
      <c r="L123" s="2" t="n">
        <v>0.376</v>
      </c>
    </row>
    <row r="124" customFormat="false" ht="15" hidden="false" customHeight="false" outlineLevel="0" collapsed="false">
      <c r="B124" s="0" t="s">
        <v>512</v>
      </c>
      <c r="C124" s="0" t="s">
        <v>528</v>
      </c>
      <c r="D124" s="0" t="n">
        <v>0</v>
      </c>
      <c r="E124" s="0" t="n">
        <v>0</v>
      </c>
      <c r="F124" s="0" t="n">
        <v>0</v>
      </c>
      <c r="G124" s="0" t="n">
        <v>0</v>
      </c>
      <c r="H124" s="0" t="n">
        <v>0.128</v>
      </c>
      <c r="I124" s="0" t="n">
        <v>0</v>
      </c>
      <c r="J124" s="0" t="n">
        <v>0</v>
      </c>
      <c r="K124" s="0" t="n">
        <v>0.306</v>
      </c>
      <c r="L124" s="2" t="n">
        <v>0.369</v>
      </c>
    </row>
    <row r="125" customFormat="false" ht="15" hidden="false" customHeight="false" outlineLevel="0" collapsed="false">
      <c r="B125" s="0" t="s">
        <v>512</v>
      </c>
      <c r="C125" s="0" t="s">
        <v>516</v>
      </c>
      <c r="D125" s="0" t="n">
        <v>0</v>
      </c>
      <c r="E125" s="0" t="n">
        <v>0</v>
      </c>
      <c r="F125" s="0" t="n">
        <v>0</v>
      </c>
      <c r="G125" s="0" t="n">
        <v>0</v>
      </c>
      <c r="H125" s="0" t="n">
        <v>0</v>
      </c>
      <c r="I125" s="0" t="n">
        <v>0</v>
      </c>
      <c r="J125" s="0" t="n">
        <v>0</v>
      </c>
      <c r="K125" s="0" t="n">
        <v>0.235</v>
      </c>
      <c r="L125" s="2" t="n">
        <v>0.235</v>
      </c>
    </row>
    <row r="126" customFormat="false" ht="15" hidden="false" customHeight="false" outlineLevel="0" collapsed="false">
      <c r="B126" s="0" t="s">
        <v>512</v>
      </c>
      <c r="C126" s="0" t="s">
        <v>533</v>
      </c>
      <c r="D126" s="0" t="n">
        <v>0</v>
      </c>
      <c r="E126" s="0" t="n">
        <v>0</v>
      </c>
      <c r="F126" s="0" t="n">
        <v>0</v>
      </c>
      <c r="G126" s="0" t="n">
        <v>0</v>
      </c>
      <c r="H126" s="0" t="n">
        <v>0</v>
      </c>
      <c r="I126" s="0" t="n">
        <v>0</v>
      </c>
      <c r="J126" s="0" t="n">
        <v>0</v>
      </c>
      <c r="K126" s="0" t="n">
        <v>0.202</v>
      </c>
      <c r="L126" s="2" t="n">
        <v>0.202</v>
      </c>
    </row>
    <row r="127" customFormat="false" ht="15" hidden="false" customHeight="false" outlineLevel="0" collapsed="false">
      <c r="B127" s="0" t="s">
        <v>512</v>
      </c>
      <c r="C127" s="0" t="s">
        <v>538</v>
      </c>
      <c r="D127" s="0" t="n">
        <v>0</v>
      </c>
      <c r="E127" s="0" t="n">
        <v>0</v>
      </c>
      <c r="F127" s="0" t="n">
        <v>0</v>
      </c>
      <c r="G127" s="0" t="n">
        <v>0</v>
      </c>
      <c r="H127" s="0" t="n">
        <v>0</v>
      </c>
      <c r="I127" s="0" t="n">
        <v>0</v>
      </c>
      <c r="J127" s="0" t="n">
        <v>0</v>
      </c>
      <c r="K127" s="0" t="n">
        <v>0.151</v>
      </c>
      <c r="L127" s="2" t="n">
        <v>0.15</v>
      </c>
    </row>
    <row r="128" customFormat="false" ht="15" hidden="false" customHeight="false" outlineLevel="0" collapsed="false">
      <c r="B128" s="0" t="s">
        <v>75</v>
      </c>
      <c r="C128" s="0" t="s">
        <v>538</v>
      </c>
      <c r="D128" s="0" t="n">
        <v>0</v>
      </c>
      <c r="E128" s="0" t="n">
        <v>0</v>
      </c>
      <c r="F128" s="0" t="n">
        <v>0</v>
      </c>
      <c r="G128" s="0" t="n">
        <v>0</v>
      </c>
      <c r="H128" s="0" t="n">
        <v>0</v>
      </c>
      <c r="I128" s="0" t="n">
        <v>0</v>
      </c>
      <c r="J128" s="0" t="n">
        <v>0</v>
      </c>
      <c r="K128" s="0" t="n">
        <v>0.16</v>
      </c>
      <c r="L128" s="2" t="n">
        <v>0.159</v>
      </c>
    </row>
    <row r="129" customFormat="false" ht="15" hidden="false" customHeight="false" outlineLevel="0" collapsed="false">
      <c r="B129" s="0" t="s">
        <v>75</v>
      </c>
      <c r="C129" s="0" t="s">
        <v>514</v>
      </c>
      <c r="D129" s="0" t="n">
        <v>0</v>
      </c>
      <c r="E129" s="0" t="n">
        <v>0</v>
      </c>
      <c r="F129" s="0" t="n">
        <v>0</v>
      </c>
      <c r="G129" s="0" t="n">
        <v>0</v>
      </c>
      <c r="H129" s="0" t="n">
        <v>0</v>
      </c>
      <c r="I129" s="0" t="n">
        <v>0</v>
      </c>
      <c r="J129" s="0" t="n">
        <v>0</v>
      </c>
      <c r="K129" s="0" t="n">
        <v>0.155</v>
      </c>
      <c r="L129" s="2" t="n">
        <v>0.155</v>
      </c>
    </row>
    <row r="130" customFormat="false" ht="15" hidden="false" customHeight="false" outlineLevel="0" collapsed="false">
      <c r="B130" s="0" t="s">
        <v>513</v>
      </c>
      <c r="C130" s="0" t="s">
        <v>78</v>
      </c>
      <c r="D130" s="0" t="n">
        <v>0</v>
      </c>
      <c r="E130" s="0" t="n">
        <v>0</v>
      </c>
      <c r="F130" s="0" t="n">
        <v>0</v>
      </c>
      <c r="G130" s="0" t="n">
        <v>0</v>
      </c>
      <c r="H130" s="0" t="n">
        <v>0</v>
      </c>
      <c r="I130" s="0" t="n">
        <v>0.98</v>
      </c>
      <c r="J130" s="0" t="n">
        <v>0.8</v>
      </c>
      <c r="K130" s="0" t="n">
        <v>0.809</v>
      </c>
      <c r="L130" s="2" t="n">
        <v>0.999</v>
      </c>
    </row>
    <row r="131" customFormat="false" ht="15" hidden="false" customHeight="false" outlineLevel="0" collapsed="false">
      <c r="B131" s="0" t="s">
        <v>513</v>
      </c>
      <c r="C131" s="0" t="s">
        <v>516</v>
      </c>
      <c r="D131" s="0" t="n">
        <v>0</v>
      </c>
      <c r="E131" s="0" t="n">
        <v>0</v>
      </c>
      <c r="F131" s="0" t="n">
        <v>0</v>
      </c>
      <c r="G131" s="0" t="n">
        <v>0</v>
      </c>
      <c r="H131" s="0" t="n">
        <v>0</v>
      </c>
      <c r="I131" s="0" t="n">
        <v>0.576</v>
      </c>
      <c r="J131" s="0" t="n">
        <v>0.8</v>
      </c>
      <c r="K131" s="0" t="n">
        <v>0.974</v>
      </c>
      <c r="L131" s="2" t="n">
        <v>0.997</v>
      </c>
    </row>
    <row r="132" customFormat="false" ht="15" hidden="false" customHeight="false" outlineLevel="0" collapsed="false">
      <c r="B132" s="0" t="s">
        <v>513</v>
      </c>
      <c r="C132" s="0" t="s">
        <v>538</v>
      </c>
      <c r="D132" s="0" t="n">
        <v>0</v>
      </c>
      <c r="E132" s="0" t="n">
        <v>0</v>
      </c>
      <c r="F132" s="0" t="n">
        <v>0</v>
      </c>
      <c r="G132" s="0" t="n">
        <v>0</v>
      </c>
      <c r="H132" s="0" t="n">
        <v>0</v>
      </c>
      <c r="I132" s="0" t="n">
        <v>0</v>
      </c>
      <c r="J132" s="0" t="n">
        <v>0</v>
      </c>
      <c r="K132" s="0" t="n">
        <v>0.961</v>
      </c>
      <c r="L132" s="2" t="n">
        <v>0.961</v>
      </c>
    </row>
    <row r="133" customFormat="false" ht="15" hidden="false" customHeight="false" outlineLevel="0" collapsed="false">
      <c r="B133" s="0" t="s">
        <v>513</v>
      </c>
      <c r="C133" s="0" t="s">
        <v>535</v>
      </c>
      <c r="D133" s="0" t="n">
        <v>0</v>
      </c>
      <c r="E133" s="0" t="n">
        <v>0</v>
      </c>
      <c r="F133" s="0" t="n">
        <v>0</v>
      </c>
      <c r="G133" s="0" t="n">
        <v>0</v>
      </c>
      <c r="H133" s="0" t="n">
        <v>0</v>
      </c>
      <c r="I133" s="0" t="n">
        <v>0</v>
      </c>
      <c r="J133" s="0" t="n">
        <v>0</v>
      </c>
      <c r="K133" s="0" t="n">
        <v>0.501</v>
      </c>
      <c r="L133" s="2" t="n">
        <v>0.501</v>
      </c>
    </row>
    <row r="134" customFormat="false" ht="15" hidden="false" customHeight="false" outlineLevel="0" collapsed="false">
      <c r="B134" s="0" t="s">
        <v>513</v>
      </c>
      <c r="C134" s="0" t="s">
        <v>537</v>
      </c>
      <c r="D134" s="0" t="n">
        <v>0</v>
      </c>
      <c r="E134" s="0" t="n">
        <v>0</v>
      </c>
      <c r="F134" s="0" t="n">
        <v>0</v>
      </c>
      <c r="G134" s="0" t="n">
        <v>0</v>
      </c>
      <c r="H134" s="0" t="n">
        <v>0</v>
      </c>
      <c r="I134" s="0" t="n">
        <v>0</v>
      </c>
      <c r="J134" s="0" t="n">
        <v>0</v>
      </c>
      <c r="K134" s="0" t="n">
        <v>0.35</v>
      </c>
      <c r="L134" s="2" t="n">
        <v>0.349</v>
      </c>
    </row>
    <row r="135" customFormat="false" ht="15" hidden="false" customHeight="false" outlineLevel="0" collapsed="false">
      <c r="B135" s="0" t="s">
        <v>513</v>
      </c>
      <c r="C135" s="0" t="s">
        <v>502</v>
      </c>
      <c r="D135" s="0" t="n">
        <v>0</v>
      </c>
      <c r="E135" s="0" t="n">
        <v>0</v>
      </c>
      <c r="F135" s="0" t="n">
        <v>0</v>
      </c>
      <c r="G135" s="0" t="n">
        <v>0</v>
      </c>
      <c r="H135" s="0" t="n">
        <v>0</v>
      </c>
      <c r="I135" s="0" t="n">
        <v>0</v>
      </c>
      <c r="J135" s="0" t="n">
        <v>0</v>
      </c>
      <c r="K135" s="0" t="n">
        <v>0.212</v>
      </c>
      <c r="L135" s="2" t="n">
        <v>0.212</v>
      </c>
    </row>
    <row r="136" customFormat="false" ht="15" hidden="false" customHeight="false" outlineLevel="0" collapsed="false">
      <c r="B136" s="0" t="s">
        <v>514</v>
      </c>
      <c r="C136" s="0" t="s">
        <v>78</v>
      </c>
      <c r="D136" s="0" t="n">
        <v>0</v>
      </c>
      <c r="E136" s="0" t="n">
        <v>0</v>
      </c>
      <c r="F136" s="0" t="n">
        <v>0</v>
      </c>
      <c r="G136" s="0" t="n">
        <v>0</v>
      </c>
      <c r="H136" s="0" t="n">
        <v>0</v>
      </c>
      <c r="I136" s="0" t="n">
        <v>0.98</v>
      </c>
      <c r="J136" s="0" t="n">
        <v>0.9</v>
      </c>
      <c r="K136" s="0" t="n">
        <v>0.742</v>
      </c>
      <c r="L136" s="2" t="n">
        <v>0.999</v>
      </c>
    </row>
    <row r="137" customFormat="false" ht="15" hidden="false" customHeight="false" outlineLevel="0" collapsed="false">
      <c r="B137" s="0" t="s">
        <v>514</v>
      </c>
      <c r="C137" s="0" t="s">
        <v>513</v>
      </c>
      <c r="D137" s="0" t="n">
        <v>0</v>
      </c>
      <c r="E137" s="0" t="n">
        <v>0</v>
      </c>
      <c r="F137" s="0" t="n">
        <v>0</v>
      </c>
      <c r="G137" s="0" t="n">
        <v>0</v>
      </c>
      <c r="H137" s="0" t="n">
        <v>0</v>
      </c>
      <c r="I137" s="0" t="n">
        <v>0.991</v>
      </c>
      <c r="J137" s="0" t="n">
        <v>0.8</v>
      </c>
      <c r="K137" s="0" t="n">
        <v>0.923</v>
      </c>
      <c r="L137" s="2" t="n">
        <v>0.999</v>
      </c>
    </row>
    <row r="138" customFormat="false" ht="15" hidden="false" customHeight="false" outlineLevel="0" collapsed="false">
      <c r="B138" s="0" t="s">
        <v>514</v>
      </c>
      <c r="C138" s="0" t="s">
        <v>516</v>
      </c>
      <c r="D138" s="0" t="n">
        <v>0</v>
      </c>
      <c r="E138" s="0" t="n">
        <v>0</v>
      </c>
      <c r="F138" s="0" t="n">
        <v>0</v>
      </c>
      <c r="G138" s="0" t="n">
        <v>0</v>
      </c>
      <c r="H138" s="0" t="n">
        <v>0</v>
      </c>
      <c r="I138" s="0" t="n">
        <v>0.954</v>
      </c>
      <c r="J138" s="0" t="n">
        <v>0.9</v>
      </c>
      <c r="K138" s="0" t="n">
        <v>0.569</v>
      </c>
      <c r="L138" s="2" t="n">
        <v>0.997</v>
      </c>
    </row>
    <row r="139" customFormat="false" ht="15" hidden="false" customHeight="false" outlineLevel="0" collapsed="false">
      <c r="B139" s="0" t="s">
        <v>514</v>
      </c>
      <c r="C139" s="0" t="s">
        <v>265</v>
      </c>
      <c r="D139" s="0" t="n">
        <v>0</v>
      </c>
      <c r="E139" s="0" t="n">
        <v>0</v>
      </c>
      <c r="F139" s="0" t="n">
        <v>0</v>
      </c>
      <c r="G139" s="0" t="n">
        <v>0</v>
      </c>
      <c r="H139" s="0" t="n">
        <v>0</v>
      </c>
      <c r="I139" s="0" t="n">
        <v>0</v>
      </c>
      <c r="J139" s="0" t="n">
        <v>0.9</v>
      </c>
      <c r="K139" s="0" t="n">
        <v>0.668</v>
      </c>
      <c r="L139" s="2" t="n">
        <v>0.965</v>
      </c>
    </row>
    <row r="140" customFormat="false" ht="15" hidden="false" customHeight="false" outlineLevel="0" collapsed="false">
      <c r="B140" s="0" t="s">
        <v>514</v>
      </c>
      <c r="C140" s="0" t="s">
        <v>538</v>
      </c>
      <c r="D140" s="0" t="n">
        <v>0</v>
      </c>
      <c r="E140" s="0" t="n">
        <v>0</v>
      </c>
      <c r="F140" s="0" t="n">
        <v>0</v>
      </c>
      <c r="G140" s="0" t="n">
        <v>0</v>
      </c>
      <c r="H140" s="0" t="n">
        <v>0</v>
      </c>
      <c r="I140" s="0" t="n">
        <v>0</v>
      </c>
      <c r="J140" s="0" t="n">
        <v>0.9</v>
      </c>
      <c r="K140" s="0" t="n">
        <v>0.592</v>
      </c>
      <c r="L140" s="2" t="n">
        <v>0.957</v>
      </c>
    </row>
    <row r="141" customFormat="false" ht="15" hidden="false" customHeight="false" outlineLevel="0" collapsed="false">
      <c r="B141" s="0" t="s">
        <v>514</v>
      </c>
      <c r="C141" s="0" t="s">
        <v>534</v>
      </c>
      <c r="D141" s="0" t="n">
        <v>0</v>
      </c>
      <c r="E141" s="0" t="n">
        <v>0</v>
      </c>
      <c r="F141" s="0" t="n">
        <v>0</v>
      </c>
      <c r="G141" s="0" t="n">
        <v>0</v>
      </c>
      <c r="H141" s="0" t="n">
        <v>0</v>
      </c>
      <c r="I141" s="0" t="n">
        <v>0</v>
      </c>
      <c r="J141" s="0" t="n">
        <v>0.8</v>
      </c>
      <c r="K141" s="0" t="n">
        <v>0.075</v>
      </c>
      <c r="L141" s="2" t="n">
        <v>0.807</v>
      </c>
    </row>
    <row r="142" customFormat="false" ht="15" hidden="false" customHeight="false" outlineLevel="0" collapsed="false">
      <c r="B142" s="0" t="s">
        <v>514</v>
      </c>
      <c r="C142" s="0" t="s">
        <v>535</v>
      </c>
      <c r="D142" s="0" t="n">
        <v>0</v>
      </c>
      <c r="E142" s="0" t="n">
        <v>0</v>
      </c>
      <c r="F142" s="0" t="n">
        <v>0</v>
      </c>
      <c r="G142" s="0" t="n">
        <v>0</v>
      </c>
      <c r="H142" s="0" t="n">
        <v>0</v>
      </c>
      <c r="I142" s="0" t="n">
        <v>0</v>
      </c>
      <c r="J142" s="0" t="n">
        <v>0</v>
      </c>
      <c r="K142" s="0" t="n">
        <v>0.243</v>
      </c>
      <c r="L142" s="2" t="n">
        <v>0.242</v>
      </c>
    </row>
    <row r="143" customFormat="false" ht="15" hidden="false" customHeight="false" outlineLevel="0" collapsed="false">
      <c r="B143" s="0" t="s">
        <v>514</v>
      </c>
      <c r="C143" s="0" t="s">
        <v>537</v>
      </c>
      <c r="D143" s="0" t="n">
        <v>0</v>
      </c>
      <c r="E143" s="0" t="n">
        <v>0</v>
      </c>
      <c r="F143" s="0" t="n">
        <v>0</v>
      </c>
      <c r="G143" s="0" t="n">
        <v>0</v>
      </c>
      <c r="H143" s="0" t="n">
        <v>0</v>
      </c>
      <c r="I143" s="0" t="n">
        <v>0</v>
      </c>
      <c r="J143" s="0" t="n">
        <v>0</v>
      </c>
      <c r="K143" s="0" t="n">
        <v>0.188</v>
      </c>
      <c r="L143" s="2" t="n">
        <v>0.188</v>
      </c>
    </row>
    <row r="144" customFormat="false" ht="15" hidden="false" customHeight="false" outlineLevel="0" collapsed="false">
      <c r="B144" s="0" t="s">
        <v>514</v>
      </c>
      <c r="C144" s="0" t="s">
        <v>536</v>
      </c>
      <c r="D144" s="0" t="n">
        <v>0</v>
      </c>
      <c r="E144" s="0" t="n">
        <v>0</v>
      </c>
      <c r="F144" s="0" t="n">
        <v>0</v>
      </c>
      <c r="G144" s="0" t="n">
        <v>0</v>
      </c>
      <c r="H144" s="0" t="n">
        <v>0</v>
      </c>
      <c r="I144" s="0" t="n">
        <v>0</v>
      </c>
      <c r="J144" s="0" t="n">
        <v>0</v>
      </c>
      <c r="K144" s="0" t="n">
        <v>0.186</v>
      </c>
      <c r="L144" s="2" t="n">
        <v>0.186</v>
      </c>
    </row>
    <row r="145" customFormat="false" ht="15" hidden="false" customHeight="false" outlineLevel="0" collapsed="false">
      <c r="B145" s="0" t="s">
        <v>515</v>
      </c>
      <c r="C145" s="0" t="s">
        <v>78</v>
      </c>
      <c r="D145" s="0" t="n">
        <v>0</v>
      </c>
      <c r="E145" s="0" t="n">
        <v>0</v>
      </c>
      <c r="F145" s="0" t="n">
        <v>0</v>
      </c>
      <c r="G145" s="0" t="n">
        <v>0</v>
      </c>
      <c r="H145" s="0" t="n">
        <v>0</v>
      </c>
      <c r="I145" s="0" t="n">
        <v>0.996</v>
      </c>
      <c r="J145" s="0" t="n">
        <v>0.9</v>
      </c>
      <c r="K145" s="0" t="n">
        <v>0.56</v>
      </c>
      <c r="L145" s="2" t="n">
        <v>0.999</v>
      </c>
    </row>
    <row r="146" customFormat="false" ht="15" hidden="false" customHeight="false" outlineLevel="0" collapsed="false">
      <c r="B146" s="0" t="s">
        <v>515</v>
      </c>
      <c r="C146" s="0" t="s">
        <v>516</v>
      </c>
      <c r="D146" s="0" t="n">
        <v>0</v>
      </c>
      <c r="E146" s="0" t="n">
        <v>0</v>
      </c>
      <c r="F146" s="0" t="n">
        <v>0</v>
      </c>
      <c r="G146" s="0" t="n">
        <v>0</v>
      </c>
      <c r="H146" s="0" t="n">
        <v>0</v>
      </c>
      <c r="I146" s="0" t="n">
        <v>0.98</v>
      </c>
      <c r="J146" s="0" t="n">
        <v>0.9</v>
      </c>
      <c r="K146" s="0" t="n">
        <v>0.405</v>
      </c>
      <c r="L146" s="2" t="n">
        <v>0.998</v>
      </c>
    </row>
    <row r="147" customFormat="false" ht="15" hidden="false" customHeight="false" outlineLevel="0" collapsed="false">
      <c r="B147" s="0" t="s">
        <v>515</v>
      </c>
      <c r="C147" s="0" t="s">
        <v>265</v>
      </c>
      <c r="D147" s="0" t="n">
        <v>0</v>
      </c>
      <c r="E147" s="0" t="n">
        <v>0</v>
      </c>
      <c r="F147" s="0" t="n">
        <v>0</v>
      </c>
      <c r="G147" s="0" t="n">
        <v>0</v>
      </c>
      <c r="H147" s="0" t="n">
        <v>0</v>
      </c>
      <c r="I147" s="0" t="n">
        <v>0.812</v>
      </c>
      <c r="J147" s="0" t="n">
        <v>0.9</v>
      </c>
      <c r="K147" s="0" t="n">
        <v>0.641</v>
      </c>
      <c r="L147" s="2" t="n">
        <v>0.992</v>
      </c>
    </row>
    <row r="148" customFormat="false" ht="15" hidden="false" customHeight="false" outlineLevel="0" collapsed="false">
      <c r="B148" s="0" t="s">
        <v>515</v>
      </c>
      <c r="C148" s="0" t="s">
        <v>536</v>
      </c>
      <c r="D148" s="0" t="n">
        <v>0</v>
      </c>
      <c r="E148" s="0" t="n">
        <v>0</v>
      </c>
      <c r="F148" s="0" t="n">
        <v>0</v>
      </c>
      <c r="G148" s="0" t="n">
        <v>0</v>
      </c>
      <c r="H148" s="0" t="n">
        <v>0</v>
      </c>
      <c r="I148" s="0" t="n">
        <v>0.567</v>
      </c>
      <c r="J148" s="0" t="n">
        <v>0.9</v>
      </c>
      <c r="K148" s="0" t="n">
        <v>0.425</v>
      </c>
      <c r="L148" s="2" t="n">
        <v>0.972</v>
      </c>
    </row>
    <row r="149" customFormat="false" ht="15" hidden="false" customHeight="false" outlineLevel="0" collapsed="false">
      <c r="B149" s="0" t="s">
        <v>515</v>
      </c>
      <c r="C149" s="0" t="s">
        <v>537</v>
      </c>
      <c r="D149" s="0" t="n">
        <v>0</v>
      </c>
      <c r="E149" s="0" t="n">
        <v>0</v>
      </c>
      <c r="F149" s="0" t="n">
        <v>0</v>
      </c>
      <c r="G149" s="0" t="n">
        <v>0</v>
      </c>
      <c r="H149" s="0" t="n">
        <v>0</v>
      </c>
      <c r="I149" s="0" t="n">
        <v>0</v>
      </c>
      <c r="J149" s="0" t="n">
        <v>0.9</v>
      </c>
      <c r="K149" s="0" t="n">
        <v>0.45</v>
      </c>
      <c r="L149" s="2" t="n">
        <v>0.942</v>
      </c>
    </row>
    <row r="150" customFormat="false" ht="15" hidden="false" customHeight="false" outlineLevel="0" collapsed="false">
      <c r="B150" s="0" t="s">
        <v>515</v>
      </c>
      <c r="C150" s="0" t="s">
        <v>538</v>
      </c>
      <c r="D150" s="0" t="n">
        <v>0</v>
      </c>
      <c r="E150" s="0" t="n">
        <v>0</v>
      </c>
      <c r="F150" s="0" t="n">
        <v>0</v>
      </c>
      <c r="G150" s="0" t="n">
        <v>0</v>
      </c>
      <c r="H150" s="0" t="n">
        <v>0</v>
      </c>
      <c r="I150" s="0" t="n">
        <v>0</v>
      </c>
      <c r="J150" s="0" t="n">
        <v>0.9</v>
      </c>
      <c r="K150" s="0" t="n">
        <v>0.414</v>
      </c>
      <c r="L150" s="2" t="n">
        <v>0.939</v>
      </c>
    </row>
    <row r="151" customFormat="false" ht="15" hidden="false" customHeight="false" outlineLevel="0" collapsed="false">
      <c r="B151" s="0" t="s">
        <v>515</v>
      </c>
      <c r="C151" s="0" t="s">
        <v>535</v>
      </c>
      <c r="D151" s="0" t="n">
        <v>0</v>
      </c>
      <c r="E151" s="0" t="n">
        <v>0</v>
      </c>
      <c r="F151" s="0" t="n">
        <v>0</v>
      </c>
      <c r="G151" s="0" t="n">
        <v>0</v>
      </c>
      <c r="H151" s="0" t="n">
        <v>0</v>
      </c>
      <c r="I151" s="0" t="n">
        <v>0</v>
      </c>
      <c r="J151" s="0" t="n">
        <v>0.9</v>
      </c>
      <c r="K151" s="0" t="n">
        <v>0.278</v>
      </c>
      <c r="L151" s="2" t="n">
        <v>0.924</v>
      </c>
    </row>
    <row r="152" customFormat="false" ht="15" hidden="false" customHeight="false" outlineLevel="0" collapsed="false">
      <c r="B152" s="0" t="s">
        <v>515</v>
      </c>
      <c r="C152" s="0" t="s">
        <v>534</v>
      </c>
      <c r="D152" s="0" t="n">
        <v>0</v>
      </c>
      <c r="E152" s="0" t="n">
        <v>0</v>
      </c>
      <c r="F152" s="0" t="n">
        <v>0</v>
      </c>
      <c r="G152" s="0" t="n">
        <v>0</v>
      </c>
      <c r="H152" s="0" t="n">
        <v>0</v>
      </c>
      <c r="I152" s="0" t="n">
        <v>0</v>
      </c>
      <c r="J152" s="0" t="n">
        <v>0.9</v>
      </c>
      <c r="K152" s="0" t="n">
        <v>0</v>
      </c>
      <c r="L152" s="2" t="n">
        <v>0.9</v>
      </c>
    </row>
    <row r="153" customFormat="false" ht="15" hidden="false" customHeight="false" outlineLevel="0" collapsed="false">
      <c r="B153" s="0" t="s">
        <v>515</v>
      </c>
      <c r="C153" s="0" t="s">
        <v>513</v>
      </c>
      <c r="D153" s="0" t="n">
        <v>0</v>
      </c>
      <c r="E153" s="0" t="n">
        <v>0</v>
      </c>
      <c r="F153" s="0" t="n">
        <v>0</v>
      </c>
      <c r="G153" s="0" t="n">
        <v>0</v>
      </c>
      <c r="H153" s="0" t="n">
        <v>0</v>
      </c>
      <c r="I153" s="0" t="n">
        <v>0</v>
      </c>
      <c r="J153" s="0" t="n">
        <v>0.8</v>
      </c>
      <c r="K153" s="0" t="n">
        <v>0.44</v>
      </c>
      <c r="L153" s="2" t="n">
        <v>0.883</v>
      </c>
    </row>
    <row r="154" customFormat="false" ht="15" hidden="false" customHeight="false" outlineLevel="0" collapsed="false">
      <c r="B154" s="0" t="s">
        <v>515</v>
      </c>
      <c r="C154" s="0" t="s">
        <v>514</v>
      </c>
      <c r="D154" s="0" t="n">
        <v>0</v>
      </c>
      <c r="E154" s="0" t="n">
        <v>0</v>
      </c>
      <c r="F154" s="0" t="n">
        <v>0</v>
      </c>
      <c r="G154" s="0" t="n">
        <v>0.637</v>
      </c>
      <c r="H154" s="0" t="n">
        <v>0</v>
      </c>
      <c r="I154" s="0" t="n">
        <v>0.57</v>
      </c>
      <c r="J154" s="0" t="n">
        <v>0</v>
      </c>
      <c r="K154" s="0" t="n">
        <v>0.74</v>
      </c>
      <c r="L154" s="2" t="n">
        <v>0.683</v>
      </c>
    </row>
    <row r="155" customFormat="false" ht="15" hidden="false" customHeight="false" outlineLevel="0" collapsed="false">
      <c r="B155" s="0" t="s">
        <v>515</v>
      </c>
      <c r="C155" s="0" t="s">
        <v>512</v>
      </c>
      <c r="D155" s="0" t="n">
        <v>0</v>
      </c>
      <c r="E155" s="0" t="n">
        <v>0</v>
      </c>
      <c r="F155" s="0" t="n">
        <v>0</v>
      </c>
      <c r="G155" s="0" t="n">
        <v>0</v>
      </c>
      <c r="H155" s="0" t="n">
        <v>0</v>
      </c>
      <c r="I155" s="0" t="n">
        <v>0</v>
      </c>
      <c r="J155" s="0" t="n">
        <v>0</v>
      </c>
      <c r="K155" s="0" t="n">
        <v>0.196</v>
      </c>
      <c r="L155" s="2" t="n">
        <v>0.196</v>
      </c>
    </row>
    <row r="156" customFormat="false" ht="15" hidden="false" customHeight="false" outlineLevel="0" collapsed="false">
      <c r="B156" s="0" t="s">
        <v>515</v>
      </c>
      <c r="C156" s="0" t="s">
        <v>506</v>
      </c>
      <c r="D156" s="0" t="n">
        <v>0</v>
      </c>
      <c r="E156" s="0" t="n">
        <v>0</v>
      </c>
      <c r="F156" s="0" t="n">
        <v>0</v>
      </c>
      <c r="G156" s="0" t="n">
        <v>0</v>
      </c>
      <c r="H156" s="0" t="n">
        <v>0</v>
      </c>
      <c r="I156" s="0" t="n">
        <v>0</v>
      </c>
      <c r="J156" s="0" t="n">
        <v>0</v>
      </c>
      <c r="K156" s="0" t="n">
        <v>0.163</v>
      </c>
      <c r="L156" s="2" t="n">
        <v>0.163</v>
      </c>
    </row>
    <row r="157" customFormat="false" ht="15" hidden="false" customHeight="false" outlineLevel="0" collapsed="false">
      <c r="B157" s="0" t="s">
        <v>515</v>
      </c>
      <c r="C157" s="0" t="s">
        <v>503</v>
      </c>
      <c r="D157" s="0" t="n">
        <v>0</v>
      </c>
      <c r="E157" s="0" t="n">
        <v>0</v>
      </c>
      <c r="F157" s="0" t="n">
        <v>0</v>
      </c>
      <c r="G157" s="0" t="n">
        <v>0</v>
      </c>
      <c r="H157" s="0" t="n">
        <v>0</v>
      </c>
      <c r="I157" s="0" t="n">
        <v>0</v>
      </c>
      <c r="J157" s="0" t="n">
        <v>0</v>
      </c>
      <c r="K157" s="0" t="n">
        <v>0.163</v>
      </c>
      <c r="L157" s="2" t="n">
        <v>0.163</v>
      </c>
    </row>
    <row r="158" customFormat="false" ht="15" hidden="false" customHeight="false" outlineLevel="0" collapsed="false">
      <c r="B158" s="0" t="s">
        <v>516</v>
      </c>
      <c r="C158" s="0" t="s">
        <v>78</v>
      </c>
      <c r="D158" s="0" t="n">
        <v>0</v>
      </c>
      <c r="E158" s="0" t="n">
        <v>0</v>
      </c>
      <c r="F158" s="0" t="n">
        <v>0</v>
      </c>
      <c r="G158" s="0" t="n">
        <v>0</v>
      </c>
      <c r="H158" s="0" t="n">
        <v>0</v>
      </c>
      <c r="I158" s="0" t="n">
        <v>0.999</v>
      </c>
      <c r="J158" s="0" t="n">
        <v>0.9</v>
      </c>
      <c r="K158" s="0" t="n">
        <v>0.961</v>
      </c>
      <c r="L158" s="2" t="n">
        <v>0.999</v>
      </c>
    </row>
    <row r="159" customFormat="false" ht="15" hidden="false" customHeight="false" outlineLevel="0" collapsed="false">
      <c r="B159" s="0" t="s">
        <v>516</v>
      </c>
      <c r="C159" s="0" t="s">
        <v>502</v>
      </c>
      <c r="D159" s="0" t="n">
        <v>0</v>
      </c>
      <c r="E159" s="0" t="n">
        <v>0</v>
      </c>
      <c r="F159" s="0" t="n">
        <v>0</v>
      </c>
      <c r="G159" s="0" t="n">
        <v>0</v>
      </c>
      <c r="H159" s="0" t="n">
        <v>0</v>
      </c>
      <c r="I159" s="0" t="n">
        <v>0</v>
      </c>
      <c r="J159" s="0" t="n">
        <v>0</v>
      </c>
      <c r="K159" s="0" t="n">
        <v>0.16</v>
      </c>
      <c r="L159" s="2" t="n">
        <v>0.159</v>
      </c>
    </row>
    <row r="160" customFormat="false" ht="15" hidden="false" customHeight="false" outlineLevel="0" collapsed="false">
      <c r="B160" s="0" t="s">
        <v>265</v>
      </c>
      <c r="C160" s="0" t="s">
        <v>537</v>
      </c>
      <c r="D160" s="0" t="n">
        <v>0</v>
      </c>
      <c r="E160" s="0" t="n">
        <v>0</v>
      </c>
      <c r="F160" s="0" t="n">
        <v>0</v>
      </c>
      <c r="G160" s="0" t="n">
        <v>0</v>
      </c>
      <c r="H160" s="0" t="n">
        <v>0</v>
      </c>
      <c r="I160" s="0" t="n">
        <v>0.821</v>
      </c>
      <c r="J160" s="0" t="n">
        <v>0.9</v>
      </c>
      <c r="K160" s="0" t="n">
        <v>0.995</v>
      </c>
      <c r="L160" s="2" t="n">
        <v>0.999</v>
      </c>
    </row>
    <row r="161" customFormat="false" ht="15" hidden="false" customHeight="false" outlineLevel="0" collapsed="false">
      <c r="B161" s="0" t="s">
        <v>265</v>
      </c>
      <c r="C161" s="0" t="s">
        <v>535</v>
      </c>
      <c r="D161" s="0" t="n">
        <v>0</v>
      </c>
      <c r="E161" s="0" t="n">
        <v>0</v>
      </c>
      <c r="F161" s="0" t="n">
        <v>0</v>
      </c>
      <c r="G161" s="0" t="n">
        <v>0</v>
      </c>
      <c r="H161" s="0" t="n">
        <v>0</v>
      </c>
      <c r="I161" s="0" t="n">
        <v>0.986</v>
      </c>
      <c r="J161" s="0" t="n">
        <v>0.9</v>
      </c>
      <c r="K161" s="0" t="n">
        <v>0.988</v>
      </c>
      <c r="L161" s="2" t="n">
        <v>0.999</v>
      </c>
    </row>
    <row r="162" customFormat="false" ht="15" hidden="false" customHeight="false" outlineLevel="0" collapsed="false">
      <c r="B162" s="0" t="s">
        <v>265</v>
      </c>
      <c r="C162" s="0" t="s">
        <v>536</v>
      </c>
      <c r="D162" s="0" t="n">
        <v>0</v>
      </c>
      <c r="E162" s="0" t="n">
        <v>0</v>
      </c>
      <c r="F162" s="0" t="n">
        <v>0</v>
      </c>
      <c r="G162" s="0" t="n">
        <v>0</v>
      </c>
      <c r="H162" s="0" t="n">
        <v>0</v>
      </c>
      <c r="I162" s="0" t="n">
        <v>0.92</v>
      </c>
      <c r="J162" s="0" t="n">
        <v>0.9</v>
      </c>
      <c r="K162" s="0" t="n">
        <v>0.996</v>
      </c>
      <c r="L162" s="2" t="n">
        <v>0.999</v>
      </c>
    </row>
    <row r="163" customFormat="false" ht="15" hidden="false" customHeight="false" outlineLevel="0" collapsed="false">
      <c r="B163" s="0" t="s">
        <v>265</v>
      </c>
      <c r="C163" s="0" t="s">
        <v>538</v>
      </c>
      <c r="D163" s="0" t="n">
        <v>0</v>
      </c>
      <c r="E163" s="0" t="n">
        <v>0</v>
      </c>
      <c r="F163" s="0" t="n">
        <v>0</v>
      </c>
      <c r="G163" s="0" t="n">
        <v>0</v>
      </c>
      <c r="H163" s="0" t="n">
        <v>0</v>
      </c>
      <c r="I163" s="0" t="n">
        <v>0.92</v>
      </c>
      <c r="J163" s="0" t="n">
        <v>0.9</v>
      </c>
      <c r="K163" s="0" t="n">
        <v>0.994</v>
      </c>
      <c r="L163" s="2" t="n">
        <v>0.999</v>
      </c>
    </row>
    <row r="164" customFormat="false" ht="15" hidden="false" customHeight="false" outlineLevel="0" collapsed="false">
      <c r="B164" s="0" t="s">
        <v>265</v>
      </c>
      <c r="C164" s="0" t="s">
        <v>516</v>
      </c>
      <c r="D164" s="0" t="n">
        <v>0</v>
      </c>
      <c r="E164" s="0" t="n">
        <v>0</v>
      </c>
      <c r="F164" s="0" t="n">
        <v>0</v>
      </c>
      <c r="G164" s="0" t="n">
        <v>0</v>
      </c>
      <c r="H164" s="0" t="n">
        <v>0</v>
      </c>
      <c r="I164" s="0" t="n">
        <v>0</v>
      </c>
      <c r="J164" s="0" t="n">
        <v>0.9</v>
      </c>
      <c r="K164" s="0" t="n">
        <v>0.934</v>
      </c>
      <c r="L164" s="2" t="n">
        <v>0.993</v>
      </c>
    </row>
    <row r="165" customFormat="false" ht="15" hidden="false" customHeight="false" outlineLevel="0" collapsed="false">
      <c r="B165" s="0" t="s">
        <v>265</v>
      </c>
      <c r="C165" s="0" t="s">
        <v>78</v>
      </c>
      <c r="D165" s="0" t="n">
        <v>0</v>
      </c>
      <c r="E165" s="0" t="n">
        <v>0</v>
      </c>
      <c r="F165" s="0" t="n">
        <v>0</v>
      </c>
      <c r="G165" s="0" t="n">
        <v>0</v>
      </c>
      <c r="H165" s="0" t="n">
        <v>0</v>
      </c>
      <c r="I165" s="0" t="n">
        <v>0.809</v>
      </c>
      <c r="J165" s="0" t="n">
        <v>0.9</v>
      </c>
      <c r="K165" s="0" t="n">
        <v>0.502</v>
      </c>
      <c r="L165" s="2" t="n">
        <v>0.989</v>
      </c>
    </row>
    <row r="166" customFormat="false" ht="15" hidden="false" customHeight="false" outlineLevel="0" collapsed="false">
      <c r="B166" s="0" t="s">
        <v>265</v>
      </c>
      <c r="C166" s="0" t="s">
        <v>534</v>
      </c>
      <c r="D166" s="0" t="n">
        <v>0</v>
      </c>
      <c r="E166" s="0" t="n">
        <v>0</v>
      </c>
      <c r="F166" s="0" t="n">
        <v>0</v>
      </c>
      <c r="G166" s="0" t="n">
        <v>0</v>
      </c>
      <c r="H166" s="0" t="n">
        <v>0</v>
      </c>
      <c r="I166" s="0" t="n">
        <v>0.303</v>
      </c>
      <c r="J166" s="0" t="n">
        <v>0.9</v>
      </c>
      <c r="K166" s="0" t="n">
        <v>0.73</v>
      </c>
      <c r="L166" s="2" t="n">
        <v>0.979</v>
      </c>
    </row>
    <row r="167" customFormat="false" ht="15" hidden="false" customHeight="false" outlineLevel="0" collapsed="false">
      <c r="B167" s="0" t="s">
        <v>265</v>
      </c>
      <c r="C167" s="0" t="s">
        <v>512</v>
      </c>
      <c r="D167" s="0" t="n">
        <v>0</v>
      </c>
      <c r="E167" s="0" t="n">
        <v>0</v>
      </c>
      <c r="F167" s="0" t="n">
        <v>0</v>
      </c>
      <c r="G167" s="0" t="n">
        <v>0</v>
      </c>
      <c r="H167" s="0" t="n">
        <v>0</v>
      </c>
      <c r="I167" s="0" t="n">
        <v>0.277</v>
      </c>
      <c r="J167" s="0" t="n">
        <v>0</v>
      </c>
      <c r="K167" s="0" t="n">
        <v>0.861</v>
      </c>
      <c r="L167" s="2" t="n">
        <v>0.896</v>
      </c>
    </row>
    <row r="168" customFormat="false" ht="15" hidden="false" customHeight="false" outlineLevel="0" collapsed="false">
      <c r="B168" s="0" t="s">
        <v>265</v>
      </c>
      <c r="C168" s="0" t="s">
        <v>513</v>
      </c>
      <c r="D168" s="0" t="n">
        <v>0</v>
      </c>
      <c r="E168" s="0" t="n">
        <v>0</v>
      </c>
      <c r="F168" s="0" t="n">
        <v>0</v>
      </c>
      <c r="G168" s="0" t="n">
        <v>0</v>
      </c>
      <c r="H168" s="0" t="n">
        <v>0</v>
      </c>
      <c r="I168" s="0" t="n">
        <v>0</v>
      </c>
      <c r="J168" s="0" t="n">
        <v>0</v>
      </c>
      <c r="K168" s="0" t="n">
        <v>0.5</v>
      </c>
      <c r="L168" s="2" t="n">
        <v>0.499</v>
      </c>
    </row>
    <row r="169" customFormat="false" ht="15" hidden="false" customHeight="false" outlineLevel="0" collapsed="false">
      <c r="B169" s="0" t="s">
        <v>265</v>
      </c>
      <c r="C169" s="0" t="s">
        <v>426</v>
      </c>
      <c r="D169" s="0" t="n">
        <v>0</v>
      </c>
      <c r="E169" s="0" t="n">
        <v>0</v>
      </c>
      <c r="F169" s="0" t="n">
        <v>0</v>
      </c>
      <c r="G169" s="0" t="n">
        <v>0</v>
      </c>
      <c r="H169" s="0" t="n">
        <v>0</v>
      </c>
      <c r="I169" s="0" t="n">
        <v>0</v>
      </c>
      <c r="J169" s="0" t="n">
        <v>0</v>
      </c>
      <c r="K169" s="0" t="n">
        <v>0.382</v>
      </c>
      <c r="L169" s="2" t="n">
        <v>0.382</v>
      </c>
    </row>
    <row r="170" customFormat="false" ht="15" hidden="false" customHeight="false" outlineLevel="0" collapsed="false">
      <c r="B170" s="0" t="s">
        <v>265</v>
      </c>
      <c r="C170" s="0" t="s">
        <v>521</v>
      </c>
      <c r="D170" s="0" t="n">
        <v>0</v>
      </c>
      <c r="E170" s="0" t="n">
        <v>0</v>
      </c>
      <c r="F170" s="0" t="n">
        <v>0</v>
      </c>
      <c r="G170" s="0" t="n">
        <v>0.61</v>
      </c>
      <c r="H170" s="0" t="n">
        <v>0</v>
      </c>
      <c r="I170" s="0" t="n">
        <v>0.3</v>
      </c>
      <c r="J170" s="0" t="n">
        <v>0</v>
      </c>
      <c r="K170" s="0" t="n">
        <v>0.151</v>
      </c>
      <c r="L170" s="2" t="n">
        <v>0.331</v>
      </c>
    </row>
    <row r="171" customFormat="false" ht="15" hidden="false" customHeight="false" outlineLevel="0" collapsed="false">
      <c r="B171" s="0" t="s">
        <v>265</v>
      </c>
      <c r="C171" s="0" t="s">
        <v>511</v>
      </c>
      <c r="D171" s="0" t="n">
        <v>0</v>
      </c>
      <c r="E171" s="0" t="n">
        <v>0</v>
      </c>
      <c r="F171" s="0" t="n">
        <v>0</v>
      </c>
      <c r="G171" s="0" t="n">
        <v>0</v>
      </c>
      <c r="H171" s="0" t="n">
        <v>0</v>
      </c>
      <c r="I171" s="0" t="n">
        <v>0</v>
      </c>
      <c r="J171" s="0" t="n">
        <v>0</v>
      </c>
      <c r="K171" s="0" t="n">
        <v>0.32</v>
      </c>
      <c r="L171" s="2" t="n">
        <v>0.32</v>
      </c>
    </row>
    <row r="172" customFormat="false" ht="15" hidden="false" customHeight="false" outlineLevel="0" collapsed="false">
      <c r="B172" s="0" t="s">
        <v>265</v>
      </c>
      <c r="C172" s="0" t="s">
        <v>66</v>
      </c>
      <c r="D172" s="0" t="n">
        <v>0</v>
      </c>
      <c r="E172" s="0" t="n">
        <v>0</v>
      </c>
      <c r="F172" s="0" t="n">
        <v>0</v>
      </c>
      <c r="G172" s="0" t="n">
        <v>0</v>
      </c>
      <c r="H172" s="0" t="n">
        <v>0</v>
      </c>
      <c r="I172" s="0" t="n">
        <v>0.089</v>
      </c>
      <c r="J172" s="0" t="n">
        <v>0</v>
      </c>
      <c r="K172" s="0" t="n">
        <v>0.161</v>
      </c>
      <c r="L172" s="2" t="n">
        <v>0.202</v>
      </c>
    </row>
    <row r="173" customFormat="false" ht="15" hidden="false" customHeight="false" outlineLevel="0" collapsed="false">
      <c r="B173" s="0" t="s">
        <v>265</v>
      </c>
      <c r="C173" s="0" t="s">
        <v>502</v>
      </c>
      <c r="D173" s="0" t="n">
        <v>0</v>
      </c>
      <c r="E173" s="0" t="n">
        <v>0</v>
      </c>
      <c r="F173" s="0" t="n">
        <v>0</v>
      </c>
      <c r="G173" s="0" t="n">
        <v>0</v>
      </c>
      <c r="H173" s="0" t="n">
        <v>0</v>
      </c>
      <c r="I173" s="0" t="n">
        <v>0.075</v>
      </c>
      <c r="J173" s="0" t="n">
        <v>0</v>
      </c>
      <c r="K173" s="0" t="n">
        <v>0.171</v>
      </c>
      <c r="L173" s="2" t="n">
        <v>0.2</v>
      </c>
    </row>
    <row r="174" customFormat="false" ht="15" hidden="false" customHeight="false" outlineLevel="0" collapsed="false">
      <c r="B174" s="0" t="s">
        <v>517</v>
      </c>
      <c r="C174" s="0" t="s">
        <v>538</v>
      </c>
      <c r="D174" s="0" t="n">
        <v>0</v>
      </c>
      <c r="E174" s="0" t="n">
        <v>0</v>
      </c>
      <c r="F174" s="0" t="n">
        <v>0</v>
      </c>
      <c r="G174" s="0" t="n">
        <v>0</v>
      </c>
      <c r="H174" s="0" t="n">
        <v>0</v>
      </c>
      <c r="I174" s="0" t="n">
        <v>0.605</v>
      </c>
      <c r="J174" s="0" t="n">
        <v>0.9</v>
      </c>
      <c r="K174" s="0" t="n">
        <v>0.992</v>
      </c>
      <c r="L174" s="2" t="n">
        <v>0.999</v>
      </c>
    </row>
    <row r="175" customFormat="false" ht="15" hidden="false" customHeight="false" outlineLevel="0" collapsed="false">
      <c r="B175" s="0" t="s">
        <v>517</v>
      </c>
      <c r="C175" s="0" t="s">
        <v>535</v>
      </c>
      <c r="D175" s="0" t="n">
        <v>0</v>
      </c>
      <c r="E175" s="0" t="n">
        <v>0</v>
      </c>
      <c r="F175" s="0" t="n">
        <v>0</v>
      </c>
      <c r="G175" s="0" t="n">
        <v>0</v>
      </c>
      <c r="H175" s="0" t="n">
        <v>0</v>
      </c>
      <c r="I175" s="0" t="n">
        <v>0.985</v>
      </c>
      <c r="J175" s="0" t="n">
        <v>0.9</v>
      </c>
      <c r="K175" s="0" t="n">
        <v>0.992</v>
      </c>
      <c r="L175" s="2" t="n">
        <v>0.999</v>
      </c>
    </row>
    <row r="176" customFormat="false" ht="15" hidden="false" customHeight="false" outlineLevel="0" collapsed="false">
      <c r="B176" s="0" t="s">
        <v>517</v>
      </c>
      <c r="C176" s="0" t="s">
        <v>537</v>
      </c>
      <c r="D176" s="0" t="n">
        <v>0</v>
      </c>
      <c r="E176" s="0" t="n">
        <v>0</v>
      </c>
      <c r="F176" s="0" t="n">
        <v>0</v>
      </c>
      <c r="G176" s="0" t="n">
        <v>0</v>
      </c>
      <c r="H176" s="0" t="n">
        <v>0</v>
      </c>
      <c r="I176" s="0" t="n">
        <v>0.984</v>
      </c>
      <c r="J176" s="0" t="n">
        <v>0.9</v>
      </c>
      <c r="K176" s="0" t="n">
        <v>0.997</v>
      </c>
      <c r="L176" s="2" t="n">
        <v>0.999</v>
      </c>
    </row>
    <row r="177" customFormat="false" ht="15" hidden="false" customHeight="false" outlineLevel="0" collapsed="false">
      <c r="B177" s="0" t="s">
        <v>517</v>
      </c>
      <c r="C177" s="0" t="s">
        <v>536</v>
      </c>
      <c r="D177" s="0" t="n">
        <v>0</v>
      </c>
      <c r="E177" s="0" t="n">
        <v>0</v>
      </c>
      <c r="F177" s="0" t="n">
        <v>0</v>
      </c>
      <c r="G177" s="0" t="n">
        <v>0</v>
      </c>
      <c r="H177" s="0" t="n">
        <v>0</v>
      </c>
      <c r="I177" s="0" t="n">
        <v>0.984</v>
      </c>
      <c r="J177" s="0" t="n">
        <v>0.9</v>
      </c>
      <c r="K177" s="0" t="n">
        <v>0.997</v>
      </c>
      <c r="L177" s="2" t="n">
        <v>0.999</v>
      </c>
    </row>
    <row r="178" customFormat="false" ht="15" hidden="false" customHeight="false" outlineLevel="0" collapsed="false">
      <c r="B178" s="0" t="s">
        <v>517</v>
      </c>
      <c r="C178" s="0" t="s">
        <v>516</v>
      </c>
      <c r="D178" s="0" t="n">
        <v>0</v>
      </c>
      <c r="E178" s="0" t="n">
        <v>0</v>
      </c>
      <c r="F178" s="0" t="n">
        <v>0</v>
      </c>
      <c r="G178" s="0" t="n">
        <v>0</v>
      </c>
      <c r="H178" s="0" t="n">
        <v>0</v>
      </c>
      <c r="I178" s="0" t="n">
        <v>0</v>
      </c>
      <c r="J178" s="0" t="n">
        <v>0.9</v>
      </c>
      <c r="K178" s="0" t="n">
        <v>0.942</v>
      </c>
      <c r="L178" s="2" t="n">
        <v>0.993</v>
      </c>
    </row>
    <row r="179" customFormat="false" ht="15" hidden="false" customHeight="false" outlineLevel="0" collapsed="false">
      <c r="B179" s="0" t="s">
        <v>517</v>
      </c>
      <c r="C179" s="0" t="s">
        <v>78</v>
      </c>
      <c r="D179" s="0" t="n">
        <v>0</v>
      </c>
      <c r="E179" s="0" t="n">
        <v>0</v>
      </c>
      <c r="F179" s="0" t="n">
        <v>0</v>
      </c>
      <c r="G179" s="0" t="n">
        <v>0</v>
      </c>
      <c r="H179" s="0" t="n">
        <v>0</v>
      </c>
      <c r="I179" s="0" t="n">
        <v>0.576</v>
      </c>
      <c r="J179" s="0" t="n">
        <v>0.9</v>
      </c>
      <c r="K179" s="0" t="n">
        <v>0.409</v>
      </c>
      <c r="L179" s="2" t="n">
        <v>0.972</v>
      </c>
    </row>
    <row r="180" customFormat="false" ht="15" hidden="false" customHeight="false" outlineLevel="0" collapsed="false">
      <c r="B180" s="0" t="s">
        <v>517</v>
      </c>
      <c r="C180" s="0" t="s">
        <v>512</v>
      </c>
      <c r="D180" s="0" t="n">
        <v>0</v>
      </c>
      <c r="E180" s="0" t="n">
        <v>0</v>
      </c>
      <c r="F180" s="0" t="n">
        <v>0</v>
      </c>
      <c r="G180" s="0" t="n">
        <v>0</v>
      </c>
      <c r="H180" s="0" t="n">
        <v>0</v>
      </c>
      <c r="I180" s="0" t="n">
        <v>0.593</v>
      </c>
      <c r="J180" s="0" t="n">
        <v>0</v>
      </c>
      <c r="K180" s="0" t="n">
        <v>0.886</v>
      </c>
      <c r="L180" s="2" t="n">
        <v>0.952</v>
      </c>
    </row>
    <row r="181" customFormat="false" ht="15" hidden="false" customHeight="false" outlineLevel="0" collapsed="false">
      <c r="B181" s="0" t="s">
        <v>517</v>
      </c>
      <c r="C181" s="0" t="s">
        <v>534</v>
      </c>
      <c r="D181" s="0" t="n">
        <v>0</v>
      </c>
      <c r="E181" s="0" t="n">
        <v>0</v>
      </c>
      <c r="F181" s="0" t="n">
        <v>0</v>
      </c>
      <c r="G181" s="0" t="n">
        <v>0</v>
      </c>
      <c r="H181" s="0" t="n">
        <v>0</v>
      </c>
      <c r="I181" s="0" t="n">
        <v>0.303</v>
      </c>
      <c r="J181" s="0" t="n">
        <v>0.8</v>
      </c>
      <c r="K181" s="0" t="n">
        <v>0.58</v>
      </c>
      <c r="L181" s="2" t="n">
        <v>0.936</v>
      </c>
    </row>
    <row r="182" customFormat="false" ht="15" hidden="false" customHeight="false" outlineLevel="0" collapsed="false">
      <c r="B182" s="0" t="s">
        <v>517</v>
      </c>
      <c r="C182" s="0" t="s">
        <v>515</v>
      </c>
      <c r="D182" s="0" t="n">
        <v>0</v>
      </c>
      <c r="E182" s="0" t="n">
        <v>0</v>
      </c>
      <c r="F182" s="0" t="n">
        <v>0</v>
      </c>
      <c r="G182" s="0" t="n">
        <v>0</v>
      </c>
      <c r="H182" s="0" t="n">
        <v>0</v>
      </c>
      <c r="I182" s="0" t="n">
        <v>0.576</v>
      </c>
      <c r="J182" s="0" t="n">
        <v>0.8</v>
      </c>
      <c r="K182" s="0" t="n">
        <v>0.242</v>
      </c>
      <c r="L182" s="2" t="n">
        <v>0.93</v>
      </c>
    </row>
    <row r="183" customFormat="false" ht="15" hidden="false" customHeight="false" outlineLevel="0" collapsed="false">
      <c r="B183" s="0" t="s">
        <v>517</v>
      </c>
      <c r="C183" s="0" t="s">
        <v>514</v>
      </c>
      <c r="D183" s="0" t="n">
        <v>0</v>
      </c>
      <c r="E183" s="0" t="n">
        <v>0</v>
      </c>
      <c r="F183" s="0" t="n">
        <v>0</v>
      </c>
      <c r="G183" s="0" t="n">
        <v>0</v>
      </c>
      <c r="H183" s="0" t="n">
        <v>0</v>
      </c>
      <c r="I183" s="0" t="n">
        <v>0</v>
      </c>
      <c r="J183" s="0" t="n">
        <v>0.9</v>
      </c>
      <c r="K183" s="0" t="n">
        <v>0.241</v>
      </c>
      <c r="L183" s="2" t="n">
        <v>0.92</v>
      </c>
    </row>
    <row r="184" customFormat="false" ht="15" hidden="false" customHeight="false" outlineLevel="0" collapsed="false">
      <c r="B184" s="0" t="s">
        <v>517</v>
      </c>
      <c r="C184" s="0" t="s">
        <v>265</v>
      </c>
      <c r="D184" s="0" t="n">
        <v>0</v>
      </c>
      <c r="E184" s="0" t="n">
        <v>0</v>
      </c>
      <c r="F184" s="0" t="n">
        <v>0</v>
      </c>
      <c r="G184" s="0" t="n">
        <v>0.921</v>
      </c>
      <c r="H184" s="0" t="n">
        <v>0</v>
      </c>
      <c r="I184" s="0" t="n">
        <v>0</v>
      </c>
      <c r="J184" s="0" t="n">
        <v>0.9</v>
      </c>
      <c r="K184" s="0" t="n">
        <v>0.994</v>
      </c>
      <c r="L184" s="2" t="n">
        <v>0.907</v>
      </c>
    </row>
    <row r="185" customFormat="false" ht="15" hidden="false" customHeight="false" outlineLevel="0" collapsed="false">
      <c r="B185" s="0" t="s">
        <v>517</v>
      </c>
      <c r="C185" s="0" t="s">
        <v>513</v>
      </c>
      <c r="D185" s="0" t="n">
        <v>0</v>
      </c>
      <c r="E185" s="0" t="n">
        <v>0</v>
      </c>
      <c r="F185" s="0" t="n">
        <v>0</v>
      </c>
      <c r="G185" s="0" t="n">
        <v>0</v>
      </c>
      <c r="H185" s="0" t="n">
        <v>0</v>
      </c>
      <c r="I185" s="0" t="n">
        <v>0</v>
      </c>
      <c r="J185" s="0" t="n">
        <v>0</v>
      </c>
      <c r="K185" s="0" t="n">
        <v>0.472</v>
      </c>
      <c r="L185" s="2" t="n">
        <v>0.472</v>
      </c>
    </row>
    <row r="186" customFormat="false" ht="15" hidden="false" customHeight="false" outlineLevel="0" collapsed="false">
      <c r="B186" s="0" t="s">
        <v>517</v>
      </c>
      <c r="C186" s="0" t="s">
        <v>426</v>
      </c>
      <c r="D186" s="0" t="n">
        <v>0</v>
      </c>
      <c r="E186" s="0" t="n">
        <v>0</v>
      </c>
      <c r="F186" s="0" t="n">
        <v>0</v>
      </c>
      <c r="G186" s="0" t="n">
        <v>0</v>
      </c>
      <c r="H186" s="0" t="n">
        <v>0</v>
      </c>
      <c r="I186" s="0" t="n">
        <v>0</v>
      </c>
      <c r="J186" s="0" t="n">
        <v>0</v>
      </c>
      <c r="K186" s="0" t="n">
        <v>0.459</v>
      </c>
      <c r="L186" s="2" t="n">
        <v>0.46</v>
      </c>
    </row>
    <row r="187" customFormat="false" ht="15" hidden="false" customHeight="false" outlineLevel="0" collapsed="false">
      <c r="B187" s="0" t="s">
        <v>517</v>
      </c>
      <c r="C187" s="0" t="s">
        <v>441</v>
      </c>
      <c r="D187" s="0" t="n">
        <v>0</v>
      </c>
      <c r="E187" s="0" t="n">
        <v>0</v>
      </c>
      <c r="F187" s="0" t="n">
        <v>0</v>
      </c>
      <c r="G187" s="0" t="n">
        <v>0</v>
      </c>
      <c r="H187" s="0" t="n">
        <v>0</v>
      </c>
      <c r="I187" s="0" t="n">
        <v>0</v>
      </c>
      <c r="J187" s="0" t="n">
        <v>0</v>
      </c>
      <c r="K187" s="0" t="n">
        <v>0.363</v>
      </c>
      <c r="L187" s="2" t="n">
        <v>0.363</v>
      </c>
    </row>
    <row r="188" customFormat="false" ht="15" hidden="false" customHeight="false" outlineLevel="0" collapsed="false">
      <c r="B188" s="0" t="s">
        <v>517</v>
      </c>
      <c r="C188" s="0" t="s">
        <v>511</v>
      </c>
      <c r="D188" s="0" t="n">
        <v>0</v>
      </c>
      <c r="E188" s="0" t="n">
        <v>0</v>
      </c>
      <c r="F188" s="0" t="n">
        <v>0</v>
      </c>
      <c r="G188" s="0" t="n">
        <v>0</v>
      </c>
      <c r="H188" s="0" t="n">
        <v>0</v>
      </c>
      <c r="I188" s="0" t="n">
        <v>0</v>
      </c>
      <c r="J188" s="0" t="n">
        <v>0</v>
      </c>
      <c r="K188" s="0" t="n">
        <v>0.343</v>
      </c>
      <c r="L188" s="2" t="n">
        <v>0.343</v>
      </c>
    </row>
    <row r="189" customFormat="false" ht="15" hidden="false" customHeight="false" outlineLevel="0" collapsed="false">
      <c r="B189" s="0" t="s">
        <v>517</v>
      </c>
      <c r="C189" s="0" t="s">
        <v>521</v>
      </c>
      <c r="D189" s="0" t="n">
        <v>0</v>
      </c>
      <c r="E189" s="0" t="n">
        <v>0</v>
      </c>
      <c r="F189" s="0" t="n">
        <v>0</v>
      </c>
      <c r="G189" s="0" t="n">
        <v>0.611</v>
      </c>
      <c r="H189" s="0" t="n">
        <v>0</v>
      </c>
      <c r="I189" s="0" t="n">
        <v>0.3</v>
      </c>
      <c r="J189" s="0" t="n">
        <v>0</v>
      </c>
      <c r="K189" s="0" t="n">
        <v>0.18</v>
      </c>
      <c r="L189" s="2" t="n">
        <v>0.339</v>
      </c>
    </row>
    <row r="190" customFormat="false" ht="15" hidden="false" customHeight="false" outlineLevel="0" collapsed="false">
      <c r="B190" s="0" t="s">
        <v>517</v>
      </c>
      <c r="C190" s="0" t="s">
        <v>503</v>
      </c>
      <c r="D190" s="0" t="n">
        <v>0.067</v>
      </c>
      <c r="E190" s="0" t="n">
        <v>0</v>
      </c>
      <c r="F190" s="0" t="n">
        <v>0</v>
      </c>
      <c r="G190" s="0" t="n">
        <v>0</v>
      </c>
      <c r="H190" s="0" t="n">
        <v>0</v>
      </c>
      <c r="I190" s="0" t="n">
        <v>0.106</v>
      </c>
      <c r="J190" s="0" t="n">
        <v>0</v>
      </c>
      <c r="K190" s="0" t="n">
        <v>0.249</v>
      </c>
      <c r="L190" s="2" t="n">
        <v>0.319</v>
      </c>
    </row>
    <row r="191" customFormat="false" ht="15" hidden="false" customHeight="false" outlineLevel="0" collapsed="false">
      <c r="B191" s="0" t="s">
        <v>517</v>
      </c>
      <c r="C191" s="0" t="s">
        <v>108</v>
      </c>
      <c r="D191" s="0" t="n">
        <v>0</v>
      </c>
      <c r="E191" s="0" t="n">
        <v>0</v>
      </c>
      <c r="F191" s="0" t="n">
        <v>0</v>
      </c>
      <c r="G191" s="0" t="n">
        <v>0</v>
      </c>
      <c r="H191" s="0" t="n">
        <v>0</v>
      </c>
      <c r="I191" s="0" t="n">
        <v>0</v>
      </c>
      <c r="J191" s="0" t="n">
        <v>0</v>
      </c>
      <c r="K191" s="0" t="n">
        <v>0.309</v>
      </c>
      <c r="L191" s="2" t="n">
        <v>0.309</v>
      </c>
    </row>
    <row r="192" customFormat="false" ht="15" hidden="false" customHeight="false" outlineLevel="0" collapsed="false">
      <c r="B192" s="0" t="s">
        <v>517</v>
      </c>
      <c r="C192" s="0" t="s">
        <v>502</v>
      </c>
      <c r="D192" s="0" t="n">
        <v>0</v>
      </c>
      <c r="E192" s="0" t="n">
        <v>0</v>
      </c>
      <c r="F192" s="0" t="n">
        <v>0</v>
      </c>
      <c r="G192" s="0" t="n">
        <v>0</v>
      </c>
      <c r="H192" s="0" t="n">
        <v>0</v>
      </c>
      <c r="I192" s="0" t="n">
        <v>0.075</v>
      </c>
      <c r="J192" s="0" t="n">
        <v>0</v>
      </c>
      <c r="K192" s="0" t="n">
        <v>0.267</v>
      </c>
      <c r="L192" s="2" t="n">
        <v>0.293</v>
      </c>
    </row>
    <row r="193" customFormat="false" ht="15" hidden="false" customHeight="false" outlineLevel="0" collapsed="false">
      <c r="B193" s="0" t="s">
        <v>517</v>
      </c>
      <c r="C193" s="0" t="s">
        <v>506</v>
      </c>
      <c r="D193" s="0" t="n">
        <v>0</v>
      </c>
      <c r="E193" s="0" t="n">
        <v>0</v>
      </c>
      <c r="F193" s="0" t="n">
        <v>0</v>
      </c>
      <c r="G193" s="0" t="n">
        <v>0</v>
      </c>
      <c r="H193" s="0" t="n">
        <v>0</v>
      </c>
      <c r="I193" s="0" t="n">
        <v>0</v>
      </c>
      <c r="J193" s="0" t="n">
        <v>0</v>
      </c>
      <c r="K193" s="0" t="n">
        <v>0.216</v>
      </c>
      <c r="L193" s="2" t="n">
        <v>0.216</v>
      </c>
    </row>
    <row r="194" customFormat="false" ht="15" hidden="false" customHeight="false" outlineLevel="0" collapsed="false">
      <c r="B194" s="0" t="s">
        <v>517</v>
      </c>
      <c r="C194" s="0" t="s">
        <v>526</v>
      </c>
      <c r="D194" s="0" t="n">
        <v>0</v>
      </c>
      <c r="E194" s="0" t="n">
        <v>0</v>
      </c>
      <c r="F194" s="0" t="n">
        <v>0</v>
      </c>
      <c r="G194" s="0" t="n">
        <v>0</v>
      </c>
      <c r="H194" s="0" t="n">
        <v>0</v>
      </c>
      <c r="I194" s="0" t="n">
        <v>0</v>
      </c>
      <c r="J194" s="0" t="n">
        <v>0</v>
      </c>
      <c r="K194" s="0" t="n">
        <v>0.202</v>
      </c>
      <c r="L194" s="2" t="n">
        <v>0.202</v>
      </c>
    </row>
    <row r="195" customFormat="false" ht="15" hidden="false" customHeight="false" outlineLevel="0" collapsed="false">
      <c r="B195" s="0" t="s">
        <v>517</v>
      </c>
      <c r="C195" s="0" t="s">
        <v>66</v>
      </c>
      <c r="D195" s="0" t="n">
        <v>0</v>
      </c>
      <c r="E195" s="0" t="n">
        <v>0</v>
      </c>
      <c r="F195" s="0" t="n">
        <v>0</v>
      </c>
      <c r="G195" s="0" t="n">
        <v>0</v>
      </c>
      <c r="H195" s="0" t="n">
        <v>0</v>
      </c>
      <c r="I195" s="0" t="n">
        <v>0.089</v>
      </c>
      <c r="J195" s="0" t="n">
        <v>0</v>
      </c>
      <c r="K195" s="0" t="n">
        <v>0.161</v>
      </c>
      <c r="L195" s="2" t="n">
        <v>0.202</v>
      </c>
    </row>
    <row r="196" customFormat="false" ht="15" hidden="false" customHeight="false" outlineLevel="0" collapsed="false">
      <c r="B196" s="0" t="s">
        <v>517</v>
      </c>
      <c r="C196" s="0" t="s">
        <v>453</v>
      </c>
      <c r="D196" s="0" t="n">
        <v>0</v>
      </c>
      <c r="E196" s="0" t="n">
        <v>0</v>
      </c>
      <c r="F196" s="0" t="n">
        <v>0</v>
      </c>
      <c r="G196" s="0" t="n">
        <v>0</v>
      </c>
      <c r="H196" s="0" t="n">
        <v>0</v>
      </c>
      <c r="I196" s="0" t="n">
        <v>0</v>
      </c>
      <c r="J196" s="0" t="n">
        <v>0</v>
      </c>
      <c r="K196" s="0" t="n">
        <v>0.197</v>
      </c>
      <c r="L196" s="2" t="n">
        <v>0.197</v>
      </c>
    </row>
    <row r="197" customFormat="false" ht="15" hidden="false" customHeight="false" outlineLevel="0" collapsed="false">
      <c r="B197" s="0" t="s">
        <v>518</v>
      </c>
      <c r="C197" s="0" t="s">
        <v>537</v>
      </c>
      <c r="D197" s="0" t="n">
        <v>0</v>
      </c>
      <c r="E197" s="0" t="n">
        <v>0</v>
      </c>
      <c r="F197" s="0" t="n">
        <v>0</v>
      </c>
      <c r="G197" s="0" t="n">
        <v>0</v>
      </c>
      <c r="H197" s="0" t="n">
        <v>0</v>
      </c>
      <c r="I197" s="0" t="n">
        <v>0.821</v>
      </c>
      <c r="J197" s="0" t="n">
        <v>0.9</v>
      </c>
      <c r="K197" s="0" t="n">
        <v>0.995</v>
      </c>
      <c r="L197" s="2" t="n">
        <v>0.999</v>
      </c>
    </row>
    <row r="198" customFormat="false" ht="15" hidden="false" customHeight="false" outlineLevel="0" collapsed="false">
      <c r="B198" s="0" t="s">
        <v>518</v>
      </c>
      <c r="C198" s="0" t="s">
        <v>535</v>
      </c>
      <c r="D198" s="0" t="n">
        <v>0</v>
      </c>
      <c r="E198" s="0" t="n">
        <v>0</v>
      </c>
      <c r="F198" s="0" t="n">
        <v>0</v>
      </c>
      <c r="G198" s="0" t="n">
        <v>0</v>
      </c>
      <c r="H198" s="0" t="n">
        <v>0</v>
      </c>
      <c r="I198" s="0" t="n">
        <v>0.848</v>
      </c>
      <c r="J198" s="0" t="n">
        <v>0.9</v>
      </c>
      <c r="K198" s="0" t="n">
        <v>0.983</v>
      </c>
      <c r="L198" s="2" t="n">
        <v>0.999</v>
      </c>
    </row>
    <row r="199" customFormat="false" ht="15" hidden="false" customHeight="false" outlineLevel="0" collapsed="false">
      <c r="B199" s="0" t="s">
        <v>518</v>
      </c>
      <c r="C199" s="0" t="s">
        <v>536</v>
      </c>
      <c r="D199" s="0" t="n">
        <v>0</v>
      </c>
      <c r="E199" s="0" t="n">
        <v>0</v>
      </c>
      <c r="F199" s="0" t="n">
        <v>0</v>
      </c>
      <c r="G199" s="0" t="n">
        <v>0</v>
      </c>
      <c r="H199" s="0" t="n">
        <v>0</v>
      </c>
      <c r="I199" s="0" t="n">
        <v>0.964</v>
      </c>
      <c r="J199" s="0" t="n">
        <v>0.9</v>
      </c>
      <c r="K199" s="0" t="n">
        <v>0.996</v>
      </c>
      <c r="L199" s="2" t="n">
        <v>0.999</v>
      </c>
    </row>
    <row r="200" customFormat="false" ht="15" hidden="false" customHeight="false" outlineLevel="0" collapsed="false">
      <c r="B200" s="0" t="s">
        <v>518</v>
      </c>
      <c r="C200" s="0" t="s">
        <v>538</v>
      </c>
      <c r="D200" s="0" t="n">
        <v>0</v>
      </c>
      <c r="E200" s="0" t="n">
        <v>0</v>
      </c>
      <c r="F200" s="0" t="n">
        <v>0</v>
      </c>
      <c r="G200" s="0" t="n">
        <v>0</v>
      </c>
      <c r="H200" s="0" t="n">
        <v>0</v>
      </c>
      <c r="I200" s="0" t="n">
        <v>0.822</v>
      </c>
      <c r="J200" s="0" t="n">
        <v>0.9</v>
      </c>
      <c r="K200" s="0" t="n">
        <v>0.994</v>
      </c>
      <c r="L200" s="2" t="n">
        <v>0.999</v>
      </c>
    </row>
    <row r="201" customFormat="false" ht="15" hidden="false" customHeight="false" outlineLevel="0" collapsed="false">
      <c r="B201" s="0" t="s">
        <v>518</v>
      </c>
      <c r="C201" s="0" t="s">
        <v>516</v>
      </c>
      <c r="D201" s="0" t="n">
        <v>0</v>
      </c>
      <c r="E201" s="0" t="n">
        <v>0</v>
      </c>
      <c r="F201" s="0" t="n">
        <v>0</v>
      </c>
      <c r="G201" s="0" t="n">
        <v>0</v>
      </c>
      <c r="H201" s="0" t="n">
        <v>0</v>
      </c>
      <c r="I201" s="0" t="n">
        <v>0</v>
      </c>
      <c r="J201" s="0" t="n">
        <v>0.9</v>
      </c>
      <c r="K201" s="0" t="n">
        <v>0.95</v>
      </c>
      <c r="L201" s="2" t="n">
        <v>0.994</v>
      </c>
    </row>
    <row r="202" customFormat="false" ht="15" hidden="false" customHeight="false" outlineLevel="0" collapsed="false">
      <c r="B202" s="0" t="s">
        <v>518</v>
      </c>
      <c r="C202" s="0" t="s">
        <v>515</v>
      </c>
      <c r="D202" s="0" t="n">
        <v>0</v>
      </c>
      <c r="E202" s="0" t="n">
        <v>0</v>
      </c>
      <c r="F202" s="0" t="n">
        <v>0</v>
      </c>
      <c r="G202" s="0" t="n">
        <v>0</v>
      </c>
      <c r="H202" s="0" t="n">
        <v>0</v>
      </c>
      <c r="I202" s="0" t="n">
        <v>0.812</v>
      </c>
      <c r="J202" s="0" t="n">
        <v>0.9</v>
      </c>
      <c r="K202" s="0" t="n">
        <v>0.664</v>
      </c>
      <c r="L202" s="2" t="n">
        <v>0.993</v>
      </c>
    </row>
    <row r="203" customFormat="false" ht="15" hidden="false" customHeight="false" outlineLevel="0" collapsed="false">
      <c r="B203" s="0" t="s">
        <v>518</v>
      </c>
      <c r="C203" s="0" t="s">
        <v>78</v>
      </c>
      <c r="D203" s="0" t="n">
        <v>0</v>
      </c>
      <c r="E203" s="0" t="n">
        <v>0</v>
      </c>
      <c r="F203" s="0" t="n">
        <v>0</v>
      </c>
      <c r="G203" s="0" t="n">
        <v>0</v>
      </c>
      <c r="H203" s="0" t="n">
        <v>0</v>
      </c>
      <c r="I203" s="0" t="n">
        <v>0.809</v>
      </c>
      <c r="J203" s="0" t="n">
        <v>0.9</v>
      </c>
      <c r="K203" s="0" t="n">
        <v>0.563</v>
      </c>
      <c r="L203" s="2" t="n">
        <v>0.99</v>
      </c>
    </row>
    <row r="204" customFormat="false" ht="15" hidden="false" customHeight="false" outlineLevel="0" collapsed="false">
      <c r="B204" s="0" t="s">
        <v>518</v>
      </c>
      <c r="C204" s="0" t="s">
        <v>265</v>
      </c>
      <c r="D204" s="0" t="n">
        <v>0</v>
      </c>
      <c r="E204" s="0" t="n">
        <v>0</v>
      </c>
      <c r="F204" s="0" t="n">
        <v>0</v>
      </c>
      <c r="G204" s="0" t="n">
        <v>0.898</v>
      </c>
      <c r="H204" s="0" t="n">
        <v>0</v>
      </c>
      <c r="I204" s="0" t="n">
        <v>0.809</v>
      </c>
      <c r="J204" s="0" t="n">
        <v>0.9</v>
      </c>
      <c r="K204" s="0" t="n">
        <v>0.994</v>
      </c>
      <c r="L204" s="2" t="n">
        <v>0.982</v>
      </c>
    </row>
    <row r="205" customFormat="false" ht="15" hidden="false" customHeight="false" outlineLevel="0" collapsed="false">
      <c r="B205" s="0" t="s">
        <v>518</v>
      </c>
      <c r="C205" s="0" t="s">
        <v>517</v>
      </c>
      <c r="D205" s="0" t="n">
        <v>0</v>
      </c>
      <c r="E205" s="0" t="n">
        <v>0</v>
      </c>
      <c r="F205" s="0" t="n">
        <v>0</v>
      </c>
      <c r="G205" s="0" t="n">
        <v>0.951</v>
      </c>
      <c r="H205" s="0" t="n">
        <v>0</v>
      </c>
      <c r="I205" s="0" t="n">
        <v>0.804</v>
      </c>
      <c r="J205" s="0" t="n">
        <v>0.9</v>
      </c>
      <c r="K205" s="0" t="n">
        <v>0.871</v>
      </c>
      <c r="L205" s="2" t="n">
        <v>0.98</v>
      </c>
    </row>
    <row r="206" customFormat="false" ht="15" hidden="false" customHeight="false" outlineLevel="0" collapsed="false">
      <c r="B206" s="0" t="s">
        <v>518</v>
      </c>
      <c r="C206" s="0" t="s">
        <v>534</v>
      </c>
      <c r="D206" s="0" t="n">
        <v>0</v>
      </c>
      <c r="E206" s="0" t="n">
        <v>0</v>
      </c>
      <c r="F206" s="0" t="n">
        <v>0</v>
      </c>
      <c r="G206" s="0" t="n">
        <v>0</v>
      </c>
      <c r="H206" s="0" t="n">
        <v>0</v>
      </c>
      <c r="I206" s="0" t="n">
        <v>0.303</v>
      </c>
      <c r="J206" s="0" t="n">
        <v>0.9</v>
      </c>
      <c r="K206" s="0" t="n">
        <v>0.521</v>
      </c>
      <c r="L206" s="2" t="n">
        <v>0.963</v>
      </c>
    </row>
    <row r="207" customFormat="false" ht="15" hidden="false" customHeight="false" outlineLevel="0" collapsed="false">
      <c r="B207" s="0" t="s">
        <v>518</v>
      </c>
      <c r="C207" s="0" t="s">
        <v>514</v>
      </c>
      <c r="D207" s="0" t="n">
        <v>0</v>
      </c>
      <c r="E207" s="0" t="n">
        <v>0</v>
      </c>
      <c r="F207" s="0" t="n">
        <v>0</v>
      </c>
      <c r="G207" s="0" t="n">
        <v>0</v>
      </c>
      <c r="H207" s="0" t="n">
        <v>0</v>
      </c>
      <c r="I207" s="0" t="n">
        <v>0</v>
      </c>
      <c r="J207" s="0" t="n">
        <v>0.8</v>
      </c>
      <c r="K207" s="0" t="n">
        <v>0.263</v>
      </c>
      <c r="L207" s="2" t="n">
        <v>0.846</v>
      </c>
    </row>
    <row r="208" customFormat="false" ht="15" hidden="false" customHeight="false" outlineLevel="0" collapsed="false">
      <c r="B208" s="0" t="s">
        <v>518</v>
      </c>
      <c r="C208" s="0" t="s">
        <v>526</v>
      </c>
      <c r="D208" s="0" t="n">
        <v>0</v>
      </c>
      <c r="E208" s="0" t="n">
        <v>0</v>
      </c>
      <c r="F208" s="0" t="n">
        <v>0</v>
      </c>
      <c r="G208" s="0" t="n">
        <v>0</v>
      </c>
      <c r="H208" s="0" t="n">
        <v>0</v>
      </c>
      <c r="I208" s="0" t="n">
        <v>0.576</v>
      </c>
      <c r="J208" s="0" t="n">
        <v>0</v>
      </c>
      <c r="K208" s="0" t="n">
        <v>0.246</v>
      </c>
      <c r="L208" s="2" t="n">
        <v>0.666</v>
      </c>
    </row>
    <row r="209" customFormat="false" ht="15" hidden="false" customHeight="false" outlineLevel="0" collapsed="false">
      <c r="B209" s="0" t="s">
        <v>518</v>
      </c>
      <c r="C209" s="0" t="s">
        <v>513</v>
      </c>
      <c r="D209" s="0" t="n">
        <v>0</v>
      </c>
      <c r="E209" s="0" t="n">
        <v>0</v>
      </c>
      <c r="F209" s="0" t="n">
        <v>0</v>
      </c>
      <c r="G209" s="0" t="n">
        <v>0</v>
      </c>
      <c r="H209" s="0" t="n">
        <v>0</v>
      </c>
      <c r="I209" s="0" t="n">
        <v>0</v>
      </c>
      <c r="J209" s="0" t="n">
        <v>0</v>
      </c>
      <c r="K209" s="0" t="n">
        <v>0.48</v>
      </c>
      <c r="L209" s="2" t="n">
        <v>0.48</v>
      </c>
    </row>
    <row r="210" customFormat="false" ht="15" hidden="false" customHeight="false" outlineLevel="0" collapsed="false">
      <c r="B210" s="0" t="s">
        <v>518</v>
      </c>
      <c r="C210" s="0" t="s">
        <v>426</v>
      </c>
      <c r="D210" s="0" t="n">
        <v>0</v>
      </c>
      <c r="E210" s="0" t="n">
        <v>0</v>
      </c>
      <c r="F210" s="0" t="n">
        <v>0</v>
      </c>
      <c r="G210" s="0" t="n">
        <v>0</v>
      </c>
      <c r="H210" s="0" t="n">
        <v>0</v>
      </c>
      <c r="I210" s="0" t="n">
        <v>0</v>
      </c>
      <c r="J210" s="0" t="n">
        <v>0</v>
      </c>
      <c r="K210" s="0" t="n">
        <v>0.422</v>
      </c>
      <c r="L210" s="2" t="n">
        <v>0.422</v>
      </c>
    </row>
    <row r="211" customFormat="false" ht="15" hidden="false" customHeight="false" outlineLevel="0" collapsed="false">
      <c r="B211" s="0" t="s">
        <v>518</v>
      </c>
      <c r="C211" s="0" t="s">
        <v>441</v>
      </c>
      <c r="D211" s="0" t="n">
        <v>0</v>
      </c>
      <c r="E211" s="0" t="n">
        <v>0</v>
      </c>
      <c r="F211" s="0" t="n">
        <v>0</v>
      </c>
      <c r="G211" s="0" t="n">
        <v>0</v>
      </c>
      <c r="H211" s="0" t="n">
        <v>0</v>
      </c>
      <c r="I211" s="0" t="n">
        <v>0</v>
      </c>
      <c r="J211" s="0" t="n">
        <v>0</v>
      </c>
      <c r="K211" s="0" t="n">
        <v>0.389</v>
      </c>
      <c r="L211" s="2" t="n">
        <v>0.389</v>
      </c>
    </row>
    <row r="212" customFormat="false" ht="15" hidden="false" customHeight="false" outlineLevel="0" collapsed="false">
      <c r="B212" s="0" t="s">
        <v>518</v>
      </c>
      <c r="C212" s="0" t="s">
        <v>511</v>
      </c>
      <c r="D212" s="0" t="n">
        <v>0</v>
      </c>
      <c r="E212" s="0" t="n">
        <v>0</v>
      </c>
      <c r="F212" s="0" t="n">
        <v>0</v>
      </c>
      <c r="G212" s="0" t="n">
        <v>0</v>
      </c>
      <c r="H212" s="0" t="n">
        <v>0</v>
      </c>
      <c r="I212" s="0" t="n">
        <v>0</v>
      </c>
      <c r="J212" s="0" t="n">
        <v>0</v>
      </c>
      <c r="K212" s="0" t="n">
        <v>0.34</v>
      </c>
      <c r="L212" s="2" t="n">
        <v>0.34</v>
      </c>
    </row>
    <row r="213" customFormat="false" ht="15" hidden="false" customHeight="false" outlineLevel="0" collapsed="false">
      <c r="B213" s="0" t="s">
        <v>518</v>
      </c>
      <c r="C213" s="0" t="s">
        <v>521</v>
      </c>
      <c r="D213" s="0" t="n">
        <v>0</v>
      </c>
      <c r="E213" s="0" t="n">
        <v>0</v>
      </c>
      <c r="F213" s="0" t="n">
        <v>0</v>
      </c>
      <c r="G213" s="0" t="n">
        <v>0.611</v>
      </c>
      <c r="H213" s="0" t="n">
        <v>0</v>
      </c>
      <c r="I213" s="0" t="n">
        <v>0.3</v>
      </c>
      <c r="J213" s="0" t="n">
        <v>0</v>
      </c>
      <c r="K213" s="0" t="n">
        <v>0.151</v>
      </c>
      <c r="L213" s="2" t="n">
        <v>0.331</v>
      </c>
    </row>
    <row r="214" customFormat="false" ht="15" hidden="false" customHeight="false" outlineLevel="0" collapsed="false">
      <c r="B214" s="0" t="s">
        <v>518</v>
      </c>
      <c r="C214" s="0" t="s">
        <v>512</v>
      </c>
      <c r="D214" s="0" t="n">
        <v>0</v>
      </c>
      <c r="E214" s="0" t="n">
        <v>0</v>
      </c>
      <c r="F214" s="0" t="n">
        <v>0</v>
      </c>
      <c r="G214" s="0" t="n">
        <v>0</v>
      </c>
      <c r="H214" s="0" t="n">
        <v>0</v>
      </c>
      <c r="I214" s="0" t="n">
        <v>0.096</v>
      </c>
      <c r="J214" s="0" t="n">
        <v>0</v>
      </c>
      <c r="K214" s="0" t="n">
        <v>0.268</v>
      </c>
      <c r="L214" s="2" t="n">
        <v>0.31</v>
      </c>
    </row>
    <row r="215" customFormat="false" ht="15" hidden="false" customHeight="false" outlineLevel="0" collapsed="false">
      <c r="B215" s="0" t="s">
        <v>518</v>
      </c>
      <c r="C215" s="0" t="s">
        <v>503</v>
      </c>
      <c r="D215" s="0" t="n">
        <v>0.067</v>
      </c>
      <c r="E215" s="0" t="n">
        <v>0</v>
      </c>
      <c r="F215" s="0" t="n">
        <v>0</v>
      </c>
      <c r="G215" s="0" t="n">
        <v>0</v>
      </c>
      <c r="H215" s="0" t="n">
        <v>0</v>
      </c>
      <c r="I215" s="0" t="n">
        <v>0.106</v>
      </c>
      <c r="J215" s="0" t="n">
        <v>0</v>
      </c>
      <c r="K215" s="0" t="n">
        <v>0.139</v>
      </c>
      <c r="L215" s="2" t="n">
        <v>0.219</v>
      </c>
    </row>
    <row r="216" customFormat="false" ht="15" hidden="false" customHeight="false" outlineLevel="0" collapsed="false">
      <c r="B216" s="0" t="s">
        <v>518</v>
      </c>
      <c r="C216" s="0" t="s">
        <v>66</v>
      </c>
      <c r="D216" s="0" t="n">
        <v>0</v>
      </c>
      <c r="E216" s="0" t="n">
        <v>0</v>
      </c>
      <c r="F216" s="0" t="n">
        <v>0</v>
      </c>
      <c r="G216" s="0" t="n">
        <v>0</v>
      </c>
      <c r="H216" s="0" t="n">
        <v>0</v>
      </c>
      <c r="I216" s="0" t="n">
        <v>0.089</v>
      </c>
      <c r="J216" s="0" t="n">
        <v>0</v>
      </c>
      <c r="K216" s="0" t="n">
        <v>0.161</v>
      </c>
      <c r="L216" s="2" t="n">
        <v>0.202</v>
      </c>
    </row>
    <row r="217" customFormat="false" ht="15" hidden="false" customHeight="false" outlineLevel="0" collapsed="false">
      <c r="B217" s="0" t="s">
        <v>518</v>
      </c>
      <c r="C217" s="0" t="s">
        <v>502</v>
      </c>
      <c r="D217" s="0" t="n">
        <v>0</v>
      </c>
      <c r="E217" s="0" t="n">
        <v>0</v>
      </c>
      <c r="F217" s="0" t="n">
        <v>0</v>
      </c>
      <c r="G217" s="0" t="n">
        <v>0</v>
      </c>
      <c r="H217" s="0" t="n">
        <v>0</v>
      </c>
      <c r="I217" s="0" t="n">
        <v>0.075</v>
      </c>
      <c r="J217" s="0" t="n">
        <v>0</v>
      </c>
      <c r="K217" s="0" t="n">
        <v>0.171</v>
      </c>
      <c r="L217" s="2" t="n">
        <v>0.2</v>
      </c>
    </row>
    <row r="218" customFormat="false" ht="15" hidden="false" customHeight="false" outlineLevel="0" collapsed="false">
      <c r="B218" s="0" t="s">
        <v>520</v>
      </c>
      <c r="C218" s="0" t="s">
        <v>48</v>
      </c>
      <c r="D218" s="0" t="n">
        <v>0</v>
      </c>
      <c r="E218" s="0" t="n">
        <v>0</v>
      </c>
      <c r="F218" s="0" t="n">
        <v>0</v>
      </c>
      <c r="G218" s="0" t="n">
        <v>0</v>
      </c>
      <c r="H218" s="0" t="n">
        <v>0</v>
      </c>
      <c r="I218" s="0" t="n">
        <v>0.955</v>
      </c>
      <c r="J218" s="0" t="n">
        <v>0.9</v>
      </c>
      <c r="K218" s="0" t="n">
        <v>0.923</v>
      </c>
      <c r="L218" s="2" t="n">
        <v>0.999</v>
      </c>
    </row>
    <row r="219" customFormat="false" ht="15" hidden="false" customHeight="false" outlineLevel="0" collapsed="false">
      <c r="B219" s="0" t="s">
        <v>520</v>
      </c>
      <c r="C219" s="0" t="s">
        <v>447</v>
      </c>
      <c r="D219" s="0" t="n">
        <v>0</v>
      </c>
      <c r="E219" s="0" t="n">
        <v>0</v>
      </c>
      <c r="F219" s="0" t="n">
        <v>0</v>
      </c>
      <c r="G219" s="0" t="n">
        <v>0</v>
      </c>
      <c r="H219" s="0" t="n">
        <v>0.072</v>
      </c>
      <c r="I219" s="0" t="n">
        <v>0.105</v>
      </c>
      <c r="J219" s="0" t="n">
        <v>0</v>
      </c>
      <c r="K219" s="0" t="n">
        <v>0.16</v>
      </c>
      <c r="L219" s="2" t="n">
        <v>0.241</v>
      </c>
    </row>
    <row r="220" customFormat="false" ht="15" hidden="false" customHeight="false" outlineLevel="0" collapsed="false">
      <c r="B220" s="0" t="s">
        <v>520</v>
      </c>
      <c r="C220" s="0" t="s">
        <v>444</v>
      </c>
      <c r="D220" s="0" t="n">
        <v>0</v>
      </c>
      <c r="E220" s="0" t="n">
        <v>0</v>
      </c>
      <c r="F220" s="0" t="n">
        <v>0</v>
      </c>
      <c r="G220" s="0" t="n">
        <v>0</v>
      </c>
      <c r="H220" s="0" t="n">
        <v>0.065</v>
      </c>
      <c r="I220" s="0" t="n">
        <v>0.105</v>
      </c>
      <c r="J220" s="0" t="n">
        <v>0</v>
      </c>
      <c r="K220" s="0" t="n">
        <v>0.16</v>
      </c>
      <c r="L220" s="2" t="n">
        <v>0.235</v>
      </c>
    </row>
    <row r="221" customFormat="false" ht="15" hidden="false" customHeight="false" outlineLevel="0" collapsed="false">
      <c r="B221" s="0" t="s">
        <v>520</v>
      </c>
      <c r="C221" s="0" t="s">
        <v>521</v>
      </c>
      <c r="D221" s="0" t="n">
        <v>0</v>
      </c>
      <c r="E221" s="0" t="n">
        <v>0</v>
      </c>
      <c r="F221" s="0" t="n">
        <v>0</v>
      </c>
      <c r="G221" s="0" t="n">
        <v>0</v>
      </c>
      <c r="H221" s="0" t="n">
        <v>0</v>
      </c>
      <c r="I221" s="0" t="n">
        <v>0.101</v>
      </c>
      <c r="J221" s="0" t="n">
        <v>0</v>
      </c>
      <c r="K221" s="0" t="n">
        <v>0.139</v>
      </c>
      <c r="L221" s="2" t="n">
        <v>0.192</v>
      </c>
    </row>
    <row r="222" customFormat="false" ht="15" hidden="false" customHeight="false" outlineLevel="0" collapsed="false">
      <c r="B222" s="0" t="s">
        <v>520</v>
      </c>
      <c r="C222" s="0" t="s">
        <v>503</v>
      </c>
      <c r="D222" s="0" t="n">
        <v>0</v>
      </c>
      <c r="E222" s="0" t="n">
        <v>0</v>
      </c>
      <c r="F222" s="0" t="n">
        <v>0</v>
      </c>
      <c r="G222" s="0" t="n">
        <v>0</v>
      </c>
      <c r="H222" s="0" t="n">
        <v>0</v>
      </c>
      <c r="I222" s="0" t="n">
        <v>0.181</v>
      </c>
      <c r="J222" s="0" t="n">
        <v>0</v>
      </c>
      <c r="K222" s="0" t="n">
        <v>0</v>
      </c>
      <c r="L222" s="2" t="n">
        <v>0.181</v>
      </c>
    </row>
    <row r="223" customFormat="false" ht="15" hidden="false" customHeight="false" outlineLevel="0" collapsed="false">
      <c r="B223" s="0" t="s">
        <v>520</v>
      </c>
      <c r="C223" s="0" t="s">
        <v>531</v>
      </c>
      <c r="D223" s="0" t="n">
        <v>0</v>
      </c>
      <c r="E223" s="0" t="n">
        <v>0</v>
      </c>
      <c r="F223" s="0" t="n">
        <v>0</v>
      </c>
      <c r="G223" s="0" t="n">
        <v>0</v>
      </c>
      <c r="H223" s="0" t="n">
        <v>0</v>
      </c>
      <c r="I223" s="0" t="n">
        <v>0.097</v>
      </c>
      <c r="J223" s="0" t="n">
        <v>0</v>
      </c>
      <c r="K223" s="0" t="n">
        <v>0.105</v>
      </c>
      <c r="L223" s="2" t="n">
        <v>0.157</v>
      </c>
    </row>
    <row r="224" customFormat="false" ht="15" hidden="false" customHeight="false" outlineLevel="0" collapsed="false">
      <c r="B224" s="0" t="s">
        <v>81</v>
      </c>
      <c r="C224" s="0" t="s">
        <v>522</v>
      </c>
      <c r="D224" s="0" t="n">
        <v>0.222</v>
      </c>
      <c r="E224" s="0" t="n">
        <v>0</v>
      </c>
      <c r="F224" s="0" t="n">
        <v>0</v>
      </c>
      <c r="G224" s="0" t="n">
        <v>0</v>
      </c>
      <c r="H224" s="0" t="n">
        <v>0</v>
      </c>
      <c r="I224" s="0" t="n">
        <v>0</v>
      </c>
      <c r="J224" s="0" t="n">
        <v>0</v>
      </c>
      <c r="K224" s="0" t="n">
        <v>0</v>
      </c>
      <c r="L224" s="2" t="n">
        <v>0.222</v>
      </c>
    </row>
    <row r="225" customFormat="false" ht="15" hidden="false" customHeight="false" outlineLevel="0" collapsed="false">
      <c r="B225" s="0" t="s">
        <v>81</v>
      </c>
      <c r="C225" s="0" t="s">
        <v>117</v>
      </c>
      <c r="D225" s="0" t="n">
        <v>0</v>
      </c>
      <c r="E225" s="0" t="n">
        <v>0</v>
      </c>
      <c r="F225" s="0" t="n">
        <v>0</v>
      </c>
      <c r="G225" s="0" t="n">
        <v>0</v>
      </c>
      <c r="H225" s="0" t="n">
        <v>0</v>
      </c>
      <c r="I225" s="0" t="n">
        <v>0</v>
      </c>
      <c r="J225" s="0" t="n">
        <v>0</v>
      </c>
      <c r="K225" s="0" t="n">
        <v>0.178</v>
      </c>
      <c r="L225" s="2" t="n">
        <v>0.178</v>
      </c>
    </row>
    <row r="226" customFormat="false" ht="15" hidden="false" customHeight="false" outlineLevel="0" collapsed="false">
      <c r="B226" s="0" t="s">
        <v>521</v>
      </c>
      <c r="C226" s="0" t="s">
        <v>506</v>
      </c>
      <c r="D226" s="0" t="n">
        <v>0</v>
      </c>
      <c r="E226" s="0" t="n">
        <v>0</v>
      </c>
      <c r="F226" s="0" t="n">
        <v>0</v>
      </c>
      <c r="G226" s="0" t="n">
        <v>0</v>
      </c>
      <c r="H226" s="0" t="n">
        <v>0</v>
      </c>
      <c r="I226" s="0" t="n">
        <v>0.851</v>
      </c>
      <c r="J226" s="0" t="n">
        <v>0</v>
      </c>
      <c r="K226" s="0" t="n">
        <v>0.588</v>
      </c>
      <c r="L226" s="2" t="n">
        <v>0.936</v>
      </c>
    </row>
    <row r="227" customFormat="false" ht="15" hidden="false" customHeight="false" outlineLevel="0" collapsed="false">
      <c r="B227" s="0" t="s">
        <v>521</v>
      </c>
      <c r="C227" s="0" t="s">
        <v>444</v>
      </c>
      <c r="D227" s="0" t="n">
        <v>0</v>
      </c>
      <c r="E227" s="0" t="n">
        <v>0</v>
      </c>
      <c r="F227" s="0" t="n">
        <v>0</v>
      </c>
      <c r="G227" s="0" t="n">
        <v>0</v>
      </c>
      <c r="H227" s="0" t="n">
        <v>0</v>
      </c>
      <c r="I227" s="0" t="n">
        <v>0.237</v>
      </c>
      <c r="J227" s="0" t="n">
        <v>0</v>
      </c>
      <c r="K227" s="0" t="n">
        <v>0.169</v>
      </c>
      <c r="L227" s="2" t="n">
        <v>0.338</v>
      </c>
    </row>
    <row r="228" customFormat="false" ht="15" hidden="false" customHeight="false" outlineLevel="0" collapsed="false">
      <c r="B228" s="0" t="s">
        <v>521</v>
      </c>
      <c r="C228" s="0" t="s">
        <v>48</v>
      </c>
      <c r="D228" s="0" t="n">
        <v>0</v>
      </c>
      <c r="E228" s="0" t="n">
        <v>0</v>
      </c>
      <c r="F228" s="0" t="n">
        <v>0</v>
      </c>
      <c r="G228" s="0" t="n">
        <v>0</v>
      </c>
      <c r="H228" s="0" t="n">
        <v>0</v>
      </c>
      <c r="I228" s="0" t="n">
        <v>0.221</v>
      </c>
      <c r="J228" s="0" t="n">
        <v>0</v>
      </c>
      <c r="K228" s="0" t="n">
        <v>0.14</v>
      </c>
      <c r="L228" s="2" t="n">
        <v>0.301</v>
      </c>
    </row>
    <row r="229" customFormat="false" ht="15" hidden="false" customHeight="false" outlineLevel="0" collapsed="false">
      <c r="B229" s="0" t="s">
        <v>521</v>
      </c>
      <c r="C229" s="0" t="s">
        <v>456</v>
      </c>
      <c r="D229" s="0" t="n">
        <v>0</v>
      </c>
      <c r="E229" s="0" t="n">
        <v>0</v>
      </c>
      <c r="F229" s="0" t="n">
        <v>0</v>
      </c>
      <c r="G229" s="0" t="n">
        <v>0</v>
      </c>
      <c r="H229" s="0" t="n">
        <v>0</v>
      </c>
      <c r="I229" s="0" t="n">
        <v>0.212</v>
      </c>
      <c r="J229" s="0" t="n">
        <v>0</v>
      </c>
      <c r="K229" s="0" t="n">
        <v>0.123</v>
      </c>
      <c r="L229" s="2" t="n">
        <v>0.279</v>
      </c>
    </row>
    <row r="230" customFormat="false" ht="15" hidden="false" customHeight="false" outlineLevel="0" collapsed="false">
      <c r="B230" s="0" t="s">
        <v>521</v>
      </c>
      <c r="C230" s="0" t="s">
        <v>539</v>
      </c>
      <c r="D230" s="0" t="n">
        <v>0</v>
      </c>
      <c r="E230" s="0" t="n">
        <v>0</v>
      </c>
      <c r="F230" s="0" t="n">
        <v>0</v>
      </c>
      <c r="G230" s="0" t="n">
        <v>0</v>
      </c>
      <c r="H230" s="0" t="n">
        <v>0</v>
      </c>
      <c r="I230" s="0" t="n">
        <v>0</v>
      </c>
      <c r="J230" s="0" t="n">
        <v>0</v>
      </c>
      <c r="K230" s="0" t="n">
        <v>0.277</v>
      </c>
      <c r="L230" s="2" t="n">
        <v>0.277</v>
      </c>
    </row>
    <row r="231" customFormat="false" ht="15" hidden="false" customHeight="false" outlineLevel="0" collapsed="false">
      <c r="B231" s="0" t="s">
        <v>521</v>
      </c>
      <c r="C231" s="0" t="s">
        <v>66</v>
      </c>
      <c r="D231" s="0" t="n">
        <v>0</v>
      </c>
      <c r="E231" s="0" t="n">
        <v>0</v>
      </c>
      <c r="F231" s="0" t="n">
        <v>0</v>
      </c>
      <c r="G231" s="0" t="n">
        <v>0</v>
      </c>
      <c r="H231" s="0" t="n">
        <v>0</v>
      </c>
      <c r="I231" s="0" t="n">
        <v>0.102</v>
      </c>
      <c r="J231" s="0" t="n">
        <v>0</v>
      </c>
      <c r="K231" s="0" t="n">
        <v>0.202</v>
      </c>
      <c r="L231" s="2" t="n">
        <v>0.252</v>
      </c>
    </row>
    <row r="232" customFormat="false" ht="15" hidden="false" customHeight="false" outlineLevel="0" collapsed="false">
      <c r="B232" s="0" t="s">
        <v>521</v>
      </c>
      <c r="C232" s="0" t="s">
        <v>537</v>
      </c>
      <c r="D232" s="0" t="n">
        <v>0</v>
      </c>
      <c r="E232" s="0" t="n">
        <v>0</v>
      </c>
      <c r="F232" s="0" t="n">
        <v>0</v>
      </c>
      <c r="G232" s="0" t="n">
        <v>0</v>
      </c>
      <c r="H232" s="0" t="n">
        <v>0</v>
      </c>
      <c r="I232" s="0" t="n">
        <v>0</v>
      </c>
      <c r="J232" s="0" t="n">
        <v>0</v>
      </c>
      <c r="K232" s="0" t="n">
        <v>0.234</v>
      </c>
      <c r="L232" s="2" t="n">
        <v>0.234</v>
      </c>
    </row>
    <row r="233" customFormat="false" ht="15" hidden="false" customHeight="false" outlineLevel="0" collapsed="false">
      <c r="B233" s="0" t="s">
        <v>521</v>
      </c>
      <c r="C233" s="0" t="s">
        <v>519</v>
      </c>
      <c r="D233" s="0" t="n">
        <v>0</v>
      </c>
      <c r="E233" s="0" t="n">
        <v>0</v>
      </c>
      <c r="F233" s="0" t="n">
        <v>0</v>
      </c>
      <c r="G233" s="0" t="n">
        <v>0</v>
      </c>
      <c r="H233" s="0" t="n">
        <v>0</v>
      </c>
      <c r="I233" s="0" t="n">
        <v>0</v>
      </c>
      <c r="J233" s="0" t="n">
        <v>0</v>
      </c>
      <c r="K233" s="0" t="n">
        <v>0.188</v>
      </c>
      <c r="L233" s="2" t="n">
        <v>0.188</v>
      </c>
    </row>
    <row r="234" customFormat="false" ht="15" hidden="false" customHeight="false" outlineLevel="0" collapsed="false">
      <c r="B234" s="0" t="s">
        <v>521</v>
      </c>
      <c r="C234" s="0" t="s">
        <v>130</v>
      </c>
      <c r="D234" s="0" t="n">
        <v>0</v>
      </c>
      <c r="E234" s="0" t="n">
        <v>0</v>
      </c>
      <c r="F234" s="0" t="n">
        <v>0</v>
      </c>
      <c r="G234" s="0" t="n">
        <v>0</v>
      </c>
      <c r="H234" s="0" t="n">
        <v>0</v>
      </c>
      <c r="I234" s="0" t="n">
        <v>0.149</v>
      </c>
      <c r="J234" s="0" t="n">
        <v>0</v>
      </c>
      <c r="K234" s="0" t="n">
        <v>0.085</v>
      </c>
      <c r="L234" s="2" t="n">
        <v>0.188</v>
      </c>
    </row>
    <row r="235" customFormat="false" ht="15" hidden="false" customHeight="false" outlineLevel="0" collapsed="false">
      <c r="B235" s="0" t="s">
        <v>521</v>
      </c>
      <c r="C235" s="0" t="s">
        <v>535</v>
      </c>
      <c r="D235" s="0" t="n">
        <v>0</v>
      </c>
      <c r="E235" s="0" t="n">
        <v>0</v>
      </c>
      <c r="F235" s="0" t="n">
        <v>0</v>
      </c>
      <c r="G235" s="0" t="n">
        <v>0</v>
      </c>
      <c r="H235" s="0" t="n">
        <v>0</v>
      </c>
      <c r="I235" s="0" t="n">
        <v>0</v>
      </c>
      <c r="J235" s="0" t="n">
        <v>0</v>
      </c>
      <c r="K235" s="0" t="n">
        <v>0.184</v>
      </c>
      <c r="L235" s="2" t="n">
        <v>0.184</v>
      </c>
    </row>
    <row r="236" customFormat="false" ht="15" hidden="false" customHeight="false" outlineLevel="0" collapsed="false">
      <c r="B236" s="0" t="s">
        <v>521</v>
      </c>
      <c r="C236" s="0" t="s">
        <v>117</v>
      </c>
      <c r="D236" s="0" t="n">
        <v>0</v>
      </c>
      <c r="E236" s="0" t="n">
        <v>0</v>
      </c>
      <c r="F236" s="0" t="n">
        <v>0</v>
      </c>
      <c r="G236" s="0" t="n">
        <v>0</v>
      </c>
      <c r="H236" s="0" t="n">
        <v>0</v>
      </c>
      <c r="I236" s="0" t="n">
        <v>0.149</v>
      </c>
      <c r="J236" s="0" t="n">
        <v>0</v>
      </c>
      <c r="K236" s="0" t="n">
        <v>0.065</v>
      </c>
      <c r="L236" s="2" t="n">
        <v>0.17</v>
      </c>
    </row>
    <row r="237" customFormat="false" ht="15" hidden="false" customHeight="false" outlineLevel="0" collapsed="false">
      <c r="B237" s="0" t="s">
        <v>521</v>
      </c>
      <c r="C237" s="0" t="s">
        <v>502</v>
      </c>
      <c r="D237" s="0" t="n">
        <v>0</v>
      </c>
      <c r="E237" s="0" t="n">
        <v>0</v>
      </c>
      <c r="F237" s="0" t="n">
        <v>0</v>
      </c>
      <c r="G237" s="0" t="n">
        <v>0</v>
      </c>
      <c r="H237" s="0" t="n">
        <v>0</v>
      </c>
      <c r="I237" s="0" t="n">
        <v>0</v>
      </c>
      <c r="J237" s="0" t="n">
        <v>0</v>
      </c>
      <c r="K237" s="0" t="n">
        <v>0.159</v>
      </c>
      <c r="L237" s="2" t="n">
        <v>0.159</v>
      </c>
    </row>
    <row r="238" customFormat="false" ht="15" hidden="false" customHeight="false" outlineLevel="0" collapsed="false">
      <c r="B238" s="0" t="s">
        <v>87</v>
      </c>
      <c r="C238" s="0" t="s">
        <v>456</v>
      </c>
      <c r="D238" s="0" t="n">
        <v>0</v>
      </c>
      <c r="E238" s="0" t="n">
        <v>0</v>
      </c>
      <c r="F238" s="0" t="n">
        <v>0</v>
      </c>
      <c r="G238" s="0" t="n">
        <v>0</v>
      </c>
      <c r="H238" s="0" t="n">
        <v>0</v>
      </c>
      <c r="I238" s="0" t="n">
        <v>0.101</v>
      </c>
      <c r="J238" s="0" t="n">
        <v>0</v>
      </c>
      <c r="K238" s="0" t="n">
        <v>0.105</v>
      </c>
      <c r="L238" s="2" t="n">
        <v>0.16</v>
      </c>
    </row>
    <row r="239" customFormat="false" ht="15" hidden="false" customHeight="false" outlineLevel="0" collapsed="false">
      <c r="B239" s="0" t="s">
        <v>90</v>
      </c>
      <c r="C239" s="0" t="s">
        <v>519</v>
      </c>
      <c r="D239" s="0" t="n">
        <v>0</v>
      </c>
      <c r="E239" s="0" t="n">
        <v>0</v>
      </c>
      <c r="F239" s="0" t="n">
        <v>0</v>
      </c>
      <c r="G239" s="0" t="n">
        <v>0</v>
      </c>
      <c r="H239" s="0" t="n">
        <v>0</v>
      </c>
      <c r="I239" s="0" t="n">
        <v>0</v>
      </c>
      <c r="J239" s="0" t="n">
        <v>0</v>
      </c>
      <c r="K239" s="0" t="n">
        <v>0.552</v>
      </c>
      <c r="L239" s="2" t="n">
        <v>0.552</v>
      </c>
    </row>
    <row r="240" customFormat="false" ht="15" hidden="false" customHeight="false" outlineLevel="0" collapsed="false">
      <c r="B240" s="0" t="s">
        <v>90</v>
      </c>
      <c r="C240" s="0" t="s">
        <v>450</v>
      </c>
      <c r="D240" s="0" t="n">
        <v>0</v>
      </c>
      <c r="E240" s="0" t="n">
        <v>0</v>
      </c>
      <c r="F240" s="0" t="n">
        <v>0</v>
      </c>
      <c r="G240" s="0" t="n">
        <v>0</v>
      </c>
      <c r="H240" s="0" t="n">
        <v>0</v>
      </c>
      <c r="I240" s="0" t="n">
        <v>0</v>
      </c>
      <c r="J240" s="0" t="n">
        <v>0</v>
      </c>
      <c r="K240" s="0" t="n">
        <v>0.324</v>
      </c>
      <c r="L240" s="2" t="n">
        <v>0.323</v>
      </c>
    </row>
    <row r="241" customFormat="false" ht="15" hidden="false" customHeight="false" outlineLevel="0" collapsed="false">
      <c r="B241" s="0" t="s">
        <v>90</v>
      </c>
      <c r="C241" s="0" t="s">
        <v>535</v>
      </c>
      <c r="D241" s="0" t="n">
        <v>0</v>
      </c>
      <c r="E241" s="0" t="n">
        <v>0</v>
      </c>
      <c r="F241" s="0" t="n">
        <v>0</v>
      </c>
      <c r="G241" s="0" t="n">
        <v>0</v>
      </c>
      <c r="H241" s="0" t="n">
        <v>0</v>
      </c>
      <c r="I241" s="0" t="n">
        <v>0</v>
      </c>
      <c r="J241" s="0" t="n">
        <v>0</v>
      </c>
      <c r="K241" s="0" t="n">
        <v>0.172</v>
      </c>
      <c r="L241" s="2" t="n">
        <v>0.172</v>
      </c>
    </row>
    <row r="242" customFormat="false" ht="15" hidden="false" customHeight="false" outlineLevel="0" collapsed="false">
      <c r="B242" s="0" t="s">
        <v>93</v>
      </c>
      <c r="C242" s="0" t="s">
        <v>130</v>
      </c>
      <c r="D242" s="0" t="n">
        <v>0</v>
      </c>
      <c r="E242" s="0" t="n">
        <v>0</v>
      </c>
      <c r="F242" s="0" t="n">
        <v>0</v>
      </c>
      <c r="G242" s="0" t="n">
        <v>0</v>
      </c>
      <c r="H242" s="0" t="n">
        <v>0</v>
      </c>
      <c r="I242" s="0" t="n">
        <v>0</v>
      </c>
      <c r="J242" s="0" t="n">
        <v>0</v>
      </c>
      <c r="K242" s="0" t="n">
        <v>0.262</v>
      </c>
      <c r="L242" s="2" t="n">
        <v>0.262</v>
      </c>
    </row>
    <row r="243" customFormat="false" ht="15" hidden="false" customHeight="false" outlineLevel="0" collapsed="false">
      <c r="B243" s="0" t="s">
        <v>93</v>
      </c>
      <c r="C243" s="0" t="s">
        <v>429</v>
      </c>
      <c r="D243" s="0" t="n">
        <v>0</v>
      </c>
      <c r="E243" s="0" t="n">
        <v>0</v>
      </c>
      <c r="F243" s="0" t="n">
        <v>0</v>
      </c>
      <c r="G243" s="0" t="n">
        <v>0</v>
      </c>
      <c r="H243" s="0" t="n">
        <v>0</v>
      </c>
      <c r="I243" s="0" t="n">
        <v>0</v>
      </c>
      <c r="J243" s="0" t="n">
        <v>0</v>
      </c>
      <c r="K243" s="0" t="n">
        <v>0.154</v>
      </c>
      <c r="L243" s="2" t="n">
        <v>0.154</v>
      </c>
    </row>
    <row r="244" customFormat="false" ht="15" hidden="false" customHeight="false" outlineLevel="0" collapsed="false">
      <c r="B244" s="0" t="s">
        <v>522</v>
      </c>
      <c r="C244" s="0" t="s">
        <v>502</v>
      </c>
      <c r="D244" s="0" t="n">
        <v>0</v>
      </c>
      <c r="E244" s="0" t="n">
        <v>0</v>
      </c>
      <c r="F244" s="0" t="n">
        <v>0</v>
      </c>
      <c r="G244" s="0" t="n">
        <v>0</v>
      </c>
      <c r="H244" s="0" t="n">
        <v>0</v>
      </c>
      <c r="I244" s="0" t="n">
        <v>0</v>
      </c>
      <c r="J244" s="0" t="n">
        <v>0</v>
      </c>
      <c r="K244" s="0" t="n">
        <v>0.196</v>
      </c>
      <c r="L244" s="2" t="n">
        <v>0.196</v>
      </c>
    </row>
    <row r="245" customFormat="false" ht="15" hidden="false" customHeight="false" outlineLevel="0" collapsed="false">
      <c r="B245" s="0" t="s">
        <v>523</v>
      </c>
      <c r="C245" s="0" t="s">
        <v>524</v>
      </c>
      <c r="D245" s="0" t="n">
        <v>0</v>
      </c>
      <c r="E245" s="0" t="n">
        <v>0</v>
      </c>
      <c r="F245" s="0" t="n">
        <v>0</v>
      </c>
      <c r="G245" s="0" t="n">
        <v>0</v>
      </c>
      <c r="H245" s="0" t="n">
        <v>0.667</v>
      </c>
      <c r="I245" s="0" t="n">
        <v>0.998</v>
      </c>
      <c r="J245" s="0" t="n">
        <v>0</v>
      </c>
      <c r="K245" s="0" t="n">
        <v>0.449</v>
      </c>
      <c r="L245" s="2" t="n">
        <v>0.999</v>
      </c>
    </row>
    <row r="246" customFormat="false" ht="15" hidden="false" customHeight="false" outlineLevel="0" collapsed="false">
      <c r="B246" s="0" t="s">
        <v>523</v>
      </c>
      <c r="C246" s="0" t="s">
        <v>522</v>
      </c>
      <c r="D246" s="0" t="n">
        <v>0</v>
      </c>
      <c r="E246" s="0" t="n">
        <v>0</v>
      </c>
      <c r="F246" s="0" t="n">
        <v>0</v>
      </c>
      <c r="G246" s="0" t="n">
        <v>0</v>
      </c>
      <c r="H246" s="0" t="n">
        <v>0.764</v>
      </c>
      <c r="I246" s="0" t="n">
        <v>0.944</v>
      </c>
      <c r="J246" s="0" t="n">
        <v>0</v>
      </c>
      <c r="K246" s="0" t="n">
        <v>0.34</v>
      </c>
      <c r="L246" s="2" t="n">
        <v>0.99</v>
      </c>
    </row>
    <row r="247" customFormat="false" ht="15" hidden="false" customHeight="false" outlineLevel="0" collapsed="false">
      <c r="B247" s="0" t="s">
        <v>523</v>
      </c>
      <c r="C247" s="0" t="s">
        <v>525</v>
      </c>
      <c r="D247" s="0" t="n">
        <v>0</v>
      </c>
      <c r="E247" s="0" t="n">
        <v>0</v>
      </c>
      <c r="F247" s="0" t="n">
        <v>0</v>
      </c>
      <c r="G247" s="0" t="n">
        <v>0</v>
      </c>
      <c r="H247" s="0" t="n">
        <v>0.694</v>
      </c>
      <c r="I247" s="0" t="n">
        <v>0.945</v>
      </c>
      <c r="J247" s="0" t="n">
        <v>0</v>
      </c>
      <c r="K247" s="0" t="n">
        <v>0.375</v>
      </c>
      <c r="L247" s="2" t="n">
        <v>0.988</v>
      </c>
    </row>
    <row r="248" customFormat="false" ht="15" hidden="false" customHeight="false" outlineLevel="0" collapsed="false">
      <c r="B248" s="0" t="s">
        <v>523</v>
      </c>
      <c r="C248" s="0" t="s">
        <v>503</v>
      </c>
      <c r="D248" s="0" t="n">
        <v>0.284</v>
      </c>
      <c r="E248" s="0" t="n">
        <v>0</v>
      </c>
      <c r="F248" s="0" t="n">
        <v>0</v>
      </c>
      <c r="G248" s="0" t="n">
        <v>0</v>
      </c>
      <c r="H248" s="0" t="n">
        <v>0</v>
      </c>
      <c r="I248" s="0" t="n">
        <v>0</v>
      </c>
      <c r="J248" s="0" t="n">
        <v>0</v>
      </c>
      <c r="K248" s="0" t="n">
        <v>0.292</v>
      </c>
      <c r="L248" s="2" t="n">
        <v>0.471</v>
      </c>
    </row>
    <row r="249" customFormat="false" ht="15" hidden="false" customHeight="false" outlineLevel="0" collapsed="false">
      <c r="B249" s="0" t="s">
        <v>523</v>
      </c>
      <c r="C249" s="0" t="s">
        <v>502</v>
      </c>
      <c r="D249" s="0" t="n">
        <v>0</v>
      </c>
      <c r="E249" s="0" t="n">
        <v>0</v>
      </c>
      <c r="F249" s="0" t="n">
        <v>0</v>
      </c>
      <c r="G249" s="0" t="n">
        <v>0</v>
      </c>
      <c r="H249" s="0" t="n">
        <v>0</v>
      </c>
      <c r="I249" s="0" t="n">
        <v>0</v>
      </c>
      <c r="J249" s="0" t="n">
        <v>0</v>
      </c>
      <c r="K249" s="0" t="n">
        <v>0.227</v>
      </c>
      <c r="L249" s="2" t="n">
        <v>0.227</v>
      </c>
    </row>
    <row r="250" customFormat="false" ht="15" hidden="false" customHeight="false" outlineLevel="0" collapsed="false">
      <c r="B250" s="0" t="s">
        <v>523</v>
      </c>
      <c r="C250" s="0" t="s">
        <v>462</v>
      </c>
      <c r="D250" s="0" t="n">
        <v>0</v>
      </c>
      <c r="E250" s="0" t="n">
        <v>0</v>
      </c>
      <c r="F250" s="0" t="n">
        <v>0</v>
      </c>
      <c r="G250" s="0" t="n">
        <v>0</v>
      </c>
      <c r="H250" s="0" t="n">
        <v>0</v>
      </c>
      <c r="I250" s="0" t="n">
        <v>0</v>
      </c>
      <c r="J250" s="0" t="n">
        <v>0</v>
      </c>
      <c r="K250" s="0" t="n">
        <v>0.206</v>
      </c>
      <c r="L250" s="2" t="n">
        <v>0.206</v>
      </c>
    </row>
    <row r="251" customFormat="false" ht="15" hidden="false" customHeight="false" outlineLevel="0" collapsed="false">
      <c r="B251" s="0" t="s">
        <v>523</v>
      </c>
      <c r="C251" s="0" t="s">
        <v>512</v>
      </c>
      <c r="D251" s="0" t="n">
        <v>0</v>
      </c>
      <c r="E251" s="0" t="n">
        <v>0</v>
      </c>
      <c r="F251" s="0" t="n">
        <v>0</v>
      </c>
      <c r="G251" s="0" t="n">
        <v>0</v>
      </c>
      <c r="H251" s="0" t="n">
        <v>0.089</v>
      </c>
      <c r="I251" s="0" t="n">
        <v>0</v>
      </c>
      <c r="J251" s="0" t="n">
        <v>0</v>
      </c>
      <c r="K251" s="0" t="n">
        <v>0.135</v>
      </c>
      <c r="L251" s="2" t="n">
        <v>0.178</v>
      </c>
    </row>
    <row r="252" customFormat="false" ht="15" hidden="false" customHeight="false" outlineLevel="0" collapsed="false">
      <c r="B252" s="0" t="s">
        <v>524</v>
      </c>
      <c r="C252" s="0" t="s">
        <v>522</v>
      </c>
      <c r="D252" s="0" t="n">
        <v>0.085</v>
      </c>
      <c r="E252" s="0" t="n">
        <v>0</v>
      </c>
      <c r="F252" s="0" t="n">
        <v>0</v>
      </c>
      <c r="G252" s="0" t="n">
        <v>0</v>
      </c>
      <c r="H252" s="0" t="n">
        <v>0.885</v>
      </c>
      <c r="I252" s="0" t="n">
        <v>0.946</v>
      </c>
      <c r="J252" s="0" t="n">
        <v>0</v>
      </c>
      <c r="K252" s="0" t="n">
        <v>0.447</v>
      </c>
      <c r="L252" s="2" t="n">
        <v>0.996</v>
      </c>
    </row>
    <row r="253" customFormat="false" ht="15" hidden="false" customHeight="false" outlineLevel="0" collapsed="false">
      <c r="B253" s="0" t="s">
        <v>525</v>
      </c>
      <c r="C253" s="0" t="s">
        <v>522</v>
      </c>
      <c r="D253" s="0" t="n">
        <v>0.462</v>
      </c>
      <c r="E253" s="0" t="n">
        <v>0</v>
      </c>
      <c r="F253" s="0" t="n">
        <v>0</v>
      </c>
      <c r="G253" s="0" t="n">
        <v>0</v>
      </c>
      <c r="H253" s="0" t="n">
        <v>0.945</v>
      </c>
      <c r="I253" s="0" t="n">
        <v>0.998</v>
      </c>
      <c r="J253" s="0" t="n">
        <v>0</v>
      </c>
      <c r="K253" s="0" t="n">
        <v>0.34</v>
      </c>
      <c r="L253" s="2" t="n">
        <v>0.999</v>
      </c>
    </row>
    <row r="254" customFormat="false" ht="15" hidden="false" customHeight="false" outlineLevel="0" collapsed="false">
      <c r="B254" s="0" t="s">
        <v>525</v>
      </c>
      <c r="C254" s="0" t="s">
        <v>524</v>
      </c>
      <c r="D254" s="0" t="n">
        <v>0</v>
      </c>
      <c r="E254" s="0" t="n">
        <v>0</v>
      </c>
      <c r="F254" s="0" t="n">
        <v>0</v>
      </c>
      <c r="G254" s="0" t="n">
        <v>0</v>
      </c>
      <c r="H254" s="0" t="n">
        <v>0.931</v>
      </c>
      <c r="I254" s="0" t="n">
        <v>0.954</v>
      </c>
      <c r="J254" s="0" t="n">
        <v>0</v>
      </c>
      <c r="K254" s="0" t="n">
        <v>0.574</v>
      </c>
      <c r="L254" s="2" t="n">
        <v>0.998</v>
      </c>
    </row>
    <row r="255" customFormat="false" ht="15" hidden="false" customHeight="false" outlineLevel="0" collapsed="false">
      <c r="B255" s="0" t="s">
        <v>99</v>
      </c>
      <c r="C255" s="0" t="s">
        <v>524</v>
      </c>
      <c r="D255" s="0" t="n">
        <v>0</v>
      </c>
      <c r="E255" s="0" t="n">
        <v>0</v>
      </c>
      <c r="F255" s="0" t="n">
        <v>0</v>
      </c>
      <c r="G255" s="0" t="n">
        <v>0</v>
      </c>
      <c r="H255" s="0" t="n">
        <v>0.736</v>
      </c>
      <c r="I255" s="0" t="n">
        <v>0.946</v>
      </c>
      <c r="J255" s="0" t="n">
        <v>0</v>
      </c>
      <c r="K255" s="0" t="n">
        <v>0.421</v>
      </c>
      <c r="L255" s="2" t="n">
        <v>0.991</v>
      </c>
    </row>
    <row r="256" customFormat="false" ht="15" hidden="false" customHeight="false" outlineLevel="0" collapsed="false">
      <c r="B256" s="0" t="s">
        <v>99</v>
      </c>
      <c r="C256" s="0" t="s">
        <v>525</v>
      </c>
      <c r="D256" s="0" t="n">
        <v>0</v>
      </c>
      <c r="E256" s="0" t="n">
        <v>0</v>
      </c>
      <c r="F256" s="0" t="n">
        <v>0</v>
      </c>
      <c r="G256" s="0" t="n">
        <v>0</v>
      </c>
      <c r="H256" s="0" t="n">
        <v>0.736</v>
      </c>
      <c r="I256" s="0" t="n">
        <v>0.945</v>
      </c>
      <c r="J256" s="0" t="n">
        <v>0</v>
      </c>
      <c r="K256" s="0" t="n">
        <v>0.421</v>
      </c>
      <c r="L256" s="2" t="n">
        <v>0.99</v>
      </c>
    </row>
    <row r="257" customFormat="false" ht="15" hidden="false" customHeight="false" outlineLevel="0" collapsed="false">
      <c r="B257" s="0" t="s">
        <v>99</v>
      </c>
      <c r="C257" s="0" t="s">
        <v>523</v>
      </c>
      <c r="D257" s="0" t="n">
        <v>0</v>
      </c>
      <c r="E257" s="0" t="n">
        <v>0</v>
      </c>
      <c r="F257" s="0" t="n">
        <v>0</v>
      </c>
      <c r="G257" s="0" t="n">
        <v>0</v>
      </c>
      <c r="H257" s="0" t="n">
        <v>0.739</v>
      </c>
      <c r="I257" s="0" t="n">
        <v>0.89</v>
      </c>
      <c r="J257" s="0" t="n">
        <v>0</v>
      </c>
      <c r="K257" s="0" t="n">
        <v>0.34</v>
      </c>
      <c r="L257" s="2" t="n">
        <v>0.979</v>
      </c>
    </row>
    <row r="258" customFormat="false" ht="15" hidden="false" customHeight="false" outlineLevel="0" collapsed="false">
      <c r="B258" s="0" t="s">
        <v>99</v>
      </c>
      <c r="C258" s="0" t="s">
        <v>522</v>
      </c>
      <c r="D258" s="0" t="n">
        <v>0</v>
      </c>
      <c r="E258" s="0" t="n">
        <v>0</v>
      </c>
      <c r="F258" s="0" t="n">
        <v>0</v>
      </c>
      <c r="G258" s="0" t="n">
        <v>0</v>
      </c>
      <c r="H258" s="0" t="n">
        <v>0.868</v>
      </c>
      <c r="I258" s="0" t="n">
        <v>0.679</v>
      </c>
      <c r="J258" s="0" t="n">
        <v>0</v>
      </c>
      <c r="K258" s="0" t="n">
        <v>0.492</v>
      </c>
      <c r="L258" s="2" t="n">
        <v>0.976</v>
      </c>
    </row>
    <row r="259" customFormat="false" ht="15" hidden="false" customHeight="false" outlineLevel="0" collapsed="false">
      <c r="B259" s="0" t="s">
        <v>99</v>
      </c>
      <c r="C259" s="0" t="s">
        <v>503</v>
      </c>
      <c r="D259" s="0" t="n">
        <v>0</v>
      </c>
      <c r="E259" s="0" t="n">
        <v>0</v>
      </c>
      <c r="F259" s="0" t="n">
        <v>0</v>
      </c>
      <c r="G259" s="0" t="n">
        <v>0</v>
      </c>
      <c r="H259" s="0" t="n">
        <v>0</v>
      </c>
      <c r="I259" s="0" t="n">
        <v>0</v>
      </c>
      <c r="J259" s="0" t="n">
        <v>0</v>
      </c>
      <c r="K259" s="0" t="n">
        <v>0.223</v>
      </c>
      <c r="L259" s="2" t="n">
        <v>0.223</v>
      </c>
    </row>
    <row r="260" customFormat="false" ht="15" hidden="false" customHeight="false" outlineLevel="0" collapsed="false">
      <c r="B260" s="0" t="s">
        <v>99</v>
      </c>
      <c r="C260" s="0" t="s">
        <v>426</v>
      </c>
      <c r="D260" s="0" t="n">
        <v>0</v>
      </c>
      <c r="E260" s="0" t="n">
        <v>0</v>
      </c>
      <c r="F260" s="0" t="n">
        <v>0</v>
      </c>
      <c r="G260" s="0" t="n">
        <v>0</v>
      </c>
      <c r="H260" s="0" t="n">
        <v>0</v>
      </c>
      <c r="I260" s="0" t="n">
        <v>0</v>
      </c>
      <c r="J260" s="0" t="n">
        <v>0</v>
      </c>
      <c r="K260" s="0" t="n">
        <v>0.168</v>
      </c>
      <c r="L260" s="2" t="n">
        <v>0.168</v>
      </c>
    </row>
    <row r="261" customFormat="false" ht="15" hidden="false" customHeight="false" outlineLevel="0" collapsed="false">
      <c r="B261" s="0" t="s">
        <v>99</v>
      </c>
      <c r="C261" s="0" t="s">
        <v>536</v>
      </c>
      <c r="D261" s="0" t="n">
        <v>0</v>
      </c>
      <c r="E261" s="0" t="n">
        <v>0</v>
      </c>
      <c r="F261" s="0" t="n">
        <v>0</v>
      </c>
      <c r="G261" s="0" t="n">
        <v>0</v>
      </c>
      <c r="H261" s="0" t="n">
        <v>0</v>
      </c>
      <c r="I261" s="0" t="n">
        <v>0.159</v>
      </c>
      <c r="J261" s="0" t="n">
        <v>0</v>
      </c>
      <c r="K261" s="0" t="n">
        <v>0</v>
      </c>
      <c r="L261" s="2" t="n">
        <v>0.158</v>
      </c>
    </row>
    <row r="262" customFormat="false" ht="15" hidden="false" customHeight="false" outlineLevel="0" collapsed="false">
      <c r="B262" s="0" t="s">
        <v>441</v>
      </c>
      <c r="C262" s="0" t="s">
        <v>521</v>
      </c>
      <c r="D262" s="0" t="n">
        <v>0</v>
      </c>
      <c r="E262" s="0" t="n">
        <v>0</v>
      </c>
      <c r="F262" s="0" t="n">
        <v>0</v>
      </c>
      <c r="G262" s="0" t="n">
        <v>0</v>
      </c>
      <c r="H262" s="0" t="n">
        <v>0</v>
      </c>
      <c r="I262" s="0" t="n">
        <v>0.998</v>
      </c>
      <c r="J262" s="0" t="n">
        <v>0</v>
      </c>
      <c r="K262" s="0" t="n">
        <v>0.962</v>
      </c>
      <c r="L262" s="2" t="n">
        <v>0.999</v>
      </c>
    </row>
    <row r="263" customFormat="false" ht="15" hidden="false" customHeight="false" outlineLevel="0" collapsed="false">
      <c r="B263" s="0" t="s">
        <v>441</v>
      </c>
      <c r="C263" s="0" t="s">
        <v>533</v>
      </c>
      <c r="D263" s="0" t="n">
        <v>0</v>
      </c>
      <c r="E263" s="0" t="n">
        <v>0</v>
      </c>
      <c r="F263" s="0" t="n">
        <v>0</v>
      </c>
      <c r="G263" s="0" t="n">
        <v>0</v>
      </c>
      <c r="H263" s="0" t="n">
        <v>0</v>
      </c>
      <c r="I263" s="0" t="n">
        <v>0.808</v>
      </c>
      <c r="J263" s="0" t="n">
        <v>0</v>
      </c>
      <c r="K263" s="0" t="n">
        <v>0.961</v>
      </c>
      <c r="L263" s="2" t="n">
        <v>0.992</v>
      </c>
    </row>
    <row r="264" customFormat="false" ht="15" hidden="false" customHeight="false" outlineLevel="0" collapsed="false">
      <c r="B264" s="0" t="s">
        <v>441</v>
      </c>
      <c r="C264" s="0" t="s">
        <v>511</v>
      </c>
      <c r="D264" s="0" t="n">
        <v>0</v>
      </c>
      <c r="E264" s="0" t="n">
        <v>0</v>
      </c>
      <c r="F264" s="0" t="n">
        <v>0</v>
      </c>
      <c r="G264" s="0" t="n">
        <v>0.98</v>
      </c>
      <c r="H264" s="0" t="n">
        <v>0</v>
      </c>
      <c r="I264" s="0" t="n">
        <v>0.934</v>
      </c>
      <c r="J264" s="0" t="n">
        <v>0</v>
      </c>
      <c r="K264" s="0" t="n">
        <v>0.943</v>
      </c>
      <c r="L264" s="2" t="n">
        <v>0.936</v>
      </c>
    </row>
    <row r="265" customFormat="false" ht="15" hidden="false" customHeight="false" outlineLevel="0" collapsed="false">
      <c r="B265" s="0" t="s">
        <v>441</v>
      </c>
      <c r="C265" s="0" t="s">
        <v>502</v>
      </c>
      <c r="D265" s="0" t="n">
        <v>0</v>
      </c>
      <c r="E265" s="0" t="n">
        <v>0</v>
      </c>
      <c r="F265" s="0" t="n">
        <v>0</v>
      </c>
      <c r="G265" s="0" t="n">
        <v>0</v>
      </c>
      <c r="H265" s="0" t="n">
        <v>0</v>
      </c>
      <c r="I265" s="0" t="n">
        <v>0</v>
      </c>
      <c r="J265" s="0" t="n">
        <v>0</v>
      </c>
      <c r="K265" s="0" t="n">
        <v>0.471</v>
      </c>
      <c r="L265" s="2" t="n">
        <v>0.471</v>
      </c>
    </row>
    <row r="266" customFormat="false" ht="15" hidden="false" customHeight="false" outlineLevel="0" collapsed="false">
      <c r="B266" s="0" t="s">
        <v>441</v>
      </c>
      <c r="C266" s="0" t="s">
        <v>265</v>
      </c>
      <c r="D266" s="0" t="n">
        <v>0</v>
      </c>
      <c r="E266" s="0" t="n">
        <v>0</v>
      </c>
      <c r="F266" s="0" t="n">
        <v>0</v>
      </c>
      <c r="G266" s="0" t="n">
        <v>0</v>
      </c>
      <c r="H266" s="0" t="n">
        <v>0</v>
      </c>
      <c r="I266" s="0" t="n">
        <v>0</v>
      </c>
      <c r="J266" s="0" t="n">
        <v>0</v>
      </c>
      <c r="K266" s="0" t="n">
        <v>0.359</v>
      </c>
      <c r="L266" s="2" t="n">
        <v>0.359</v>
      </c>
    </row>
    <row r="267" customFormat="false" ht="15" hidden="false" customHeight="false" outlineLevel="0" collapsed="false">
      <c r="B267" s="0" t="s">
        <v>441</v>
      </c>
      <c r="C267" s="0" t="s">
        <v>512</v>
      </c>
      <c r="D267" s="0" t="n">
        <v>0</v>
      </c>
      <c r="E267" s="0" t="n">
        <v>0</v>
      </c>
      <c r="F267" s="0" t="n">
        <v>0</v>
      </c>
      <c r="G267" s="0" t="n">
        <v>0</v>
      </c>
      <c r="H267" s="0" t="n">
        <v>0</v>
      </c>
      <c r="I267" s="0" t="n">
        <v>0</v>
      </c>
      <c r="J267" s="0" t="n">
        <v>0</v>
      </c>
      <c r="K267" s="0" t="n">
        <v>0.33</v>
      </c>
      <c r="L267" s="2" t="n">
        <v>0.33</v>
      </c>
    </row>
    <row r="268" customFormat="false" ht="15" hidden="false" customHeight="false" outlineLevel="0" collapsed="false">
      <c r="B268" s="0" t="s">
        <v>441</v>
      </c>
      <c r="C268" s="0" t="s">
        <v>535</v>
      </c>
      <c r="D268" s="0" t="n">
        <v>0</v>
      </c>
      <c r="E268" s="0" t="n">
        <v>0</v>
      </c>
      <c r="F268" s="0" t="n">
        <v>0</v>
      </c>
      <c r="G268" s="0" t="n">
        <v>0</v>
      </c>
      <c r="H268" s="0" t="n">
        <v>0</v>
      </c>
      <c r="I268" s="0" t="n">
        <v>0</v>
      </c>
      <c r="J268" s="0" t="n">
        <v>0</v>
      </c>
      <c r="K268" s="0" t="n">
        <v>0.296</v>
      </c>
      <c r="L268" s="2" t="n">
        <v>0.296</v>
      </c>
    </row>
    <row r="269" customFormat="false" ht="15" hidden="false" customHeight="false" outlineLevel="0" collapsed="false">
      <c r="B269" s="0" t="s">
        <v>441</v>
      </c>
      <c r="C269" s="0" t="s">
        <v>537</v>
      </c>
      <c r="D269" s="0" t="n">
        <v>0</v>
      </c>
      <c r="E269" s="0" t="n">
        <v>0</v>
      </c>
      <c r="F269" s="0" t="n">
        <v>0</v>
      </c>
      <c r="G269" s="0" t="n">
        <v>0</v>
      </c>
      <c r="H269" s="0" t="n">
        <v>0</v>
      </c>
      <c r="I269" s="0" t="n">
        <v>0</v>
      </c>
      <c r="J269" s="0" t="n">
        <v>0</v>
      </c>
      <c r="K269" s="0" t="n">
        <v>0.206</v>
      </c>
      <c r="L269" s="2" t="n">
        <v>0.206</v>
      </c>
    </row>
    <row r="270" customFormat="false" ht="15" hidden="false" customHeight="false" outlineLevel="0" collapsed="false">
      <c r="B270" s="0" t="s">
        <v>441</v>
      </c>
      <c r="C270" s="0" t="s">
        <v>536</v>
      </c>
      <c r="D270" s="0" t="n">
        <v>0</v>
      </c>
      <c r="E270" s="0" t="n">
        <v>0</v>
      </c>
      <c r="F270" s="0" t="n">
        <v>0</v>
      </c>
      <c r="G270" s="0" t="n">
        <v>0</v>
      </c>
      <c r="H270" s="0" t="n">
        <v>0</v>
      </c>
      <c r="I270" s="0" t="n">
        <v>0</v>
      </c>
      <c r="J270" s="0" t="n">
        <v>0</v>
      </c>
      <c r="K270" s="0" t="n">
        <v>0.206</v>
      </c>
      <c r="L270" s="2" t="n">
        <v>0.206</v>
      </c>
    </row>
    <row r="271" customFormat="false" ht="15" hidden="false" customHeight="false" outlineLevel="0" collapsed="false">
      <c r="B271" s="0" t="s">
        <v>441</v>
      </c>
      <c r="C271" s="0" t="s">
        <v>114</v>
      </c>
      <c r="D271" s="0" t="n">
        <v>0</v>
      </c>
      <c r="E271" s="0" t="n">
        <v>0</v>
      </c>
      <c r="F271" s="0" t="n">
        <v>0</v>
      </c>
      <c r="G271" s="0" t="n">
        <v>0</v>
      </c>
      <c r="H271" s="0" t="n">
        <v>0</v>
      </c>
      <c r="I271" s="0" t="n">
        <v>0</v>
      </c>
      <c r="J271" s="0" t="n">
        <v>0</v>
      </c>
      <c r="K271" s="0" t="n">
        <v>0.157</v>
      </c>
      <c r="L271" s="2" t="n">
        <v>0.156</v>
      </c>
    </row>
    <row r="272" customFormat="false" ht="15" hidden="false" customHeight="false" outlineLevel="0" collapsed="false">
      <c r="B272" s="0" t="s">
        <v>447</v>
      </c>
      <c r="C272" s="0" t="s">
        <v>444</v>
      </c>
      <c r="D272" s="0" t="n">
        <v>0</v>
      </c>
      <c r="E272" s="0" t="n">
        <v>0</v>
      </c>
      <c r="F272" s="0" t="n">
        <v>0</v>
      </c>
      <c r="G272" s="0" t="n">
        <v>0.986</v>
      </c>
      <c r="H272" s="0" t="n">
        <v>0</v>
      </c>
      <c r="I272" s="0" t="n">
        <v>0</v>
      </c>
      <c r="J272" s="0" t="n">
        <v>0.9</v>
      </c>
      <c r="K272" s="0" t="n">
        <v>0.759</v>
      </c>
      <c r="L272" s="2" t="n">
        <v>0.901</v>
      </c>
    </row>
    <row r="273" customFormat="false" ht="15" hidden="false" customHeight="false" outlineLevel="0" collapsed="false">
      <c r="B273" s="0" t="s">
        <v>447</v>
      </c>
      <c r="C273" s="0" t="s">
        <v>512</v>
      </c>
      <c r="D273" s="0" t="n">
        <v>0</v>
      </c>
      <c r="E273" s="0" t="n">
        <v>0</v>
      </c>
      <c r="F273" s="0" t="n">
        <v>0</v>
      </c>
      <c r="G273" s="0" t="n">
        <v>0</v>
      </c>
      <c r="H273" s="0" t="n">
        <v>0</v>
      </c>
      <c r="I273" s="0" t="n">
        <v>0.726</v>
      </c>
      <c r="J273" s="0" t="n">
        <v>0</v>
      </c>
      <c r="K273" s="0" t="n">
        <v>0.107</v>
      </c>
      <c r="L273" s="2" t="n">
        <v>0.744</v>
      </c>
    </row>
    <row r="274" customFormat="false" ht="15" hidden="false" customHeight="false" outlineLevel="0" collapsed="false">
      <c r="B274" s="0" t="s">
        <v>447</v>
      </c>
      <c r="C274" s="0" t="s">
        <v>521</v>
      </c>
      <c r="D274" s="0" t="n">
        <v>0</v>
      </c>
      <c r="E274" s="0" t="n">
        <v>0</v>
      </c>
      <c r="F274" s="0" t="n">
        <v>0</v>
      </c>
      <c r="G274" s="0" t="n">
        <v>0</v>
      </c>
      <c r="H274" s="0" t="n">
        <v>0</v>
      </c>
      <c r="I274" s="0" t="n">
        <v>0.237</v>
      </c>
      <c r="J274" s="0" t="n">
        <v>0</v>
      </c>
      <c r="K274" s="0" t="n">
        <v>0.169</v>
      </c>
      <c r="L274" s="2" t="n">
        <v>0.338</v>
      </c>
    </row>
    <row r="275" customFormat="false" ht="15" hidden="false" customHeight="false" outlineLevel="0" collapsed="false">
      <c r="B275" s="0" t="s">
        <v>447</v>
      </c>
      <c r="C275" s="0" t="s">
        <v>511</v>
      </c>
      <c r="D275" s="0" t="n">
        <v>0</v>
      </c>
      <c r="E275" s="0" t="n">
        <v>0</v>
      </c>
      <c r="F275" s="0" t="n">
        <v>0</v>
      </c>
      <c r="G275" s="0" t="n">
        <v>0</v>
      </c>
      <c r="H275" s="0" t="n">
        <v>0</v>
      </c>
      <c r="I275" s="0" t="n">
        <v>0.11</v>
      </c>
      <c r="J275" s="0" t="n">
        <v>0</v>
      </c>
      <c r="K275" s="0" t="n">
        <v>0.144</v>
      </c>
      <c r="L275" s="2" t="n">
        <v>0.206</v>
      </c>
    </row>
    <row r="276" customFormat="false" ht="15" hidden="false" customHeight="false" outlineLevel="0" collapsed="false">
      <c r="B276" s="0" t="s">
        <v>447</v>
      </c>
      <c r="C276" s="0" t="s">
        <v>441</v>
      </c>
      <c r="D276" s="0" t="n">
        <v>0</v>
      </c>
      <c r="E276" s="0" t="n">
        <v>0</v>
      </c>
      <c r="F276" s="0" t="n">
        <v>0</v>
      </c>
      <c r="G276" s="0" t="n">
        <v>0</v>
      </c>
      <c r="H276" s="0" t="n">
        <v>0</v>
      </c>
      <c r="I276" s="0" t="n">
        <v>0.11</v>
      </c>
      <c r="J276" s="0" t="n">
        <v>0</v>
      </c>
      <c r="K276" s="0" t="n">
        <v>0.122</v>
      </c>
      <c r="L276" s="2" t="n">
        <v>0.185</v>
      </c>
    </row>
    <row r="277" customFormat="false" ht="15" hidden="false" customHeight="false" outlineLevel="0" collapsed="false">
      <c r="B277" s="0" t="s">
        <v>447</v>
      </c>
      <c r="C277" s="0" t="s">
        <v>63</v>
      </c>
      <c r="D277" s="0" t="n">
        <v>0</v>
      </c>
      <c r="E277" s="0" t="n">
        <v>0</v>
      </c>
      <c r="F277" s="0" t="n">
        <v>0</v>
      </c>
      <c r="G277" s="0" t="n">
        <v>0</v>
      </c>
      <c r="H277" s="0" t="n">
        <v>0</v>
      </c>
      <c r="I277" s="0" t="n">
        <v>0</v>
      </c>
      <c r="J277" s="0" t="n">
        <v>0</v>
      </c>
      <c r="K277" s="0" t="n">
        <v>0.185</v>
      </c>
      <c r="L277" s="2" t="n">
        <v>0.185</v>
      </c>
    </row>
    <row r="278" customFormat="false" ht="15" hidden="false" customHeight="false" outlineLevel="0" collapsed="false">
      <c r="B278" s="0" t="s">
        <v>526</v>
      </c>
      <c r="C278" s="0" t="s">
        <v>516</v>
      </c>
      <c r="D278" s="0" t="n">
        <v>0</v>
      </c>
      <c r="E278" s="0" t="n">
        <v>0</v>
      </c>
      <c r="F278" s="0" t="n">
        <v>0</v>
      </c>
      <c r="G278" s="0" t="n">
        <v>0</v>
      </c>
      <c r="H278" s="0" t="n">
        <v>0</v>
      </c>
      <c r="I278" s="0" t="n">
        <v>0</v>
      </c>
      <c r="J278" s="0" t="n">
        <v>0.9</v>
      </c>
      <c r="K278" s="0" t="n">
        <v>0.233</v>
      </c>
      <c r="L278" s="2" t="n">
        <v>0.92</v>
      </c>
    </row>
    <row r="279" customFormat="false" ht="15" hidden="false" customHeight="false" outlineLevel="0" collapsed="false">
      <c r="B279" s="0" t="s">
        <v>526</v>
      </c>
      <c r="C279" s="0" t="s">
        <v>513</v>
      </c>
      <c r="D279" s="0" t="n">
        <v>0</v>
      </c>
      <c r="E279" s="0" t="n">
        <v>0</v>
      </c>
      <c r="F279" s="0" t="n">
        <v>0</v>
      </c>
      <c r="G279" s="0" t="n">
        <v>0</v>
      </c>
      <c r="H279" s="0" t="n">
        <v>0</v>
      </c>
      <c r="I279" s="0" t="n">
        <v>0</v>
      </c>
      <c r="J279" s="0" t="n">
        <v>0.9</v>
      </c>
      <c r="K279" s="0" t="n">
        <v>0.081</v>
      </c>
      <c r="L279" s="2" t="n">
        <v>0.904</v>
      </c>
    </row>
    <row r="280" customFormat="false" ht="15" hidden="false" customHeight="false" outlineLevel="0" collapsed="false">
      <c r="B280" s="0" t="s">
        <v>526</v>
      </c>
      <c r="C280" s="0" t="s">
        <v>535</v>
      </c>
      <c r="D280" s="0" t="n">
        <v>0</v>
      </c>
      <c r="E280" s="0" t="n">
        <v>0</v>
      </c>
      <c r="F280" s="0" t="n">
        <v>0</v>
      </c>
      <c r="G280" s="0" t="n">
        <v>0</v>
      </c>
      <c r="H280" s="0" t="n">
        <v>0</v>
      </c>
      <c r="I280" s="0" t="n">
        <v>0</v>
      </c>
      <c r="J280" s="0" t="n">
        <v>0</v>
      </c>
      <c r="K280" s="0" t="n">
        <v>0.83</v>
      </c>
      <c r="L280" s="2" t="n">
        <v>0.83</v>
      </c>
    </row>
    <row r="281" customFormat="false" ht="15" hidden="false" customHeight="false" outlineLevel="0" collapsed="false">
      <c r="B281" s="0" t="s">
        <v>526</v>
      </c>
      <c r="C281" s="0" t="s">
        <v>521</v>
      </c>
      <c r="D281" s="0" t="n">
        <v>0</v>
      </c>
      <c r="E281" s="0" t="n">
        <v>0</v>
      </c>
      <c r="F281" s="0" t="n">
        <v>0</v>
      </c>
      <c r="G281" s="0" t="n">
        <v>0</v>
      </c>
      <c r="H281" s="0" t="n">
        <v>0</v>
      </c>
      <c r="I281" s="0" t="n">
        <v>0</v>
      </c>
      <c r="J281" s="0" t="n">
        <v>0</v>
      </c>
      <c r="K281" s="0" t="n">
        <v>0.781</v>
      </c>
      <c r="L281" s="2" t="n">
        <v>0.781</v>
      </c>
    </row>
    <row r="282" customFormat="false" ht="15" hidden="false" customHeight="false" outlineLevel="0" collapsed="false">
      <c r="B282" s="0" t="s">
        <v>526</v>
      </c>
      <c r="C282" s="0" t="s">
        <v>538</v>
      </c>
      <c r="D282" s="0" t="n">
        <v>0</v>
      </c>
      <c r="E282" s="0" t="n">
        <v>0</v>
      </c>
      <c r="F282" s="0" t="n">
        <v>0</v>
      </c>
      <c r="G282" s="0" t="n">
        <v>0</v>
      </c>
      <c r="H282" s="0" t="n">
        <v>0</v>
      </c>
      <c r="I282" s="0" t="n">
        <v>0</v>
      </c>
      <c r="J282" s="0" t="n">
        <v>0</v>
      </c>
      <c r="K282" s="0" t="n">
        <v>0.352</v>
      </c>
      <c r="L282" s="2" t="n">
        <v>0.351</v>
      </c>
    </row>
    <row r="283" customFormat="false" ht="15" hidden="false" customHeight="false" outlineLevel="0" collapsed="false">
      <c r="B283" s="0" t="s">
        <v>526</v>
      </c>
      <c r="C283" s="0" t="s">
        <v>537</v>
      </c>
      <c r="D283" s="0" t="n">
        <v>0</v>
      </c>
      <c r="E283" s="0" t="n">
        <v>0</v>
      </c>
      <c r="F283" s="0" t="n">
        <v>0</v>
      </c>
      <c r="G283" s="0" t="n">
        <v>0</v>
      </c>
      <c r="H283" s="0" t="n">
        <v>0</v>
      </c>
      <c r="I283" s="0" t="n">
        <v>0</v>
      </c>
      <c r="J283" s="0" t="n">
        <v>0</v>
      </c>
      <c r="K283" s="0" t="n">
        <v>0.163</v>
      </c>
      <c r="L283" s="2" t="n">
        <v>0.163</v>
      </c>
    </row>
    <row r="284" customFormat="false" ht="15" hidden="false" customHeight="false" outlineLevel="0" collapsed="false">
      <c r="B284" s="0" t="s">
        <v>527</v>
      </c>
      <c r="C284" s="0" t="s">
        <v>519</v>
      </c>
      <c r="D284" s="0" t="n">
        <v>0</v>
      </c>
      <c r="E284" s="0" t="n">
        <v>0</v>
      </c>
      <c r="F284" s="0" t="n">
        <v>0</v>
      </c>
      <c r="G284" s="0" t="n">
        <v>0</v>
      </c>
      <c r="H284" s="0" t="n">
        <v>0</v>
      </c>
      <c r="I284" s="0" t="n">
        <v>0.999</v>
      </c>
      <c r="J284" s="0" t="n">
        <v>0.9</v>
      </c>
      <c r="K284" s="0" t="n">
        <v>0.979</v>
      </c>
      <c r="L284" s="2" t="n">
        <v>0.999</v>
      </c>
    </row>
    <row r="285" customFormat="false" ht="15" hidden="false" customHeight="false" outlineLevel="0" collapsed="false">
      <c r="B285" s="0" t="s">
        <v>527</v>
      </c>
      <c r="C285" s="0" t="s">
        <v>90</v>
      </c>
      <c r="D285" s="0" t="n">
        <v>0</v>
      </c>
      <c r="E285" s="0" t="n">
        <v>0</v>
      </c>
      <c r="F285" s="0" t="n">
        <v>0</v>
      </c>
      <c r="G285" s="0" t="n">
        <v>0</v>
      </c>
      <c r="H285" s="0" t="n">
        <v>0</v>
      </c>
      <c r="I285" s="0" t="n">
        <v>0.933</v>
      </c>
      <c r="J285" s="0" t="n">
        <v>0.9</v>
      </c>
      <c r="K285" s="0" t="n">
        <v>0.504</v>
      </c>
      <c r="L285" s="2" t="n">
        <v>0.996</v>
      </c>
    </row>
    <row r="286" customFormat="false" ht="15" hidden="false" customHeight="false" outlineLevel="0" collapsed="false">
      <c r="B286" s="0" t="s">
        <v>527</v>
      </c>
      <c r="C286" s="0" t="s">
        <v>535</v>
      </c>
      <c r="D286" s="0" t="n">
        <v>0</v>
      </c>
      <c r="E286" s="0" t="n">
        <v>0</v>
      </c>
      <c r="F286" s="0" t="n">
        <v>0</v>
      </c>
      <c r="G286" s="0" t="n">
        <v>0</v>
      </c>
      <c r="H286" s="0" t="n">
        <v>0</v>
      </c>
      <c r="I286" s="0" t="n">
        <v>0</v>
      </c>
      <c r="J286" s="0" t="n">
        <v>0</v>
      </c>
      <c r="K286" s="0" t="n">
        <v>0.315</v>
      </c>
      <c r="L286" s="2" t="n">
        <v>0.315</v>
      </c>
    </row>
    <row r="287" customFormat="false" ht="15" hidden="false" customHeight="false" outlineLevel="0" collapsed="false">
      <c r="B287" s="0" t="s">
        <v>527</v>
      </c>
      <c r="C287" s="0" t="s">
        <v>512</v>
      </c>
      <c r="D287" s="0" t="n">
        <v>0</v>
      </c>
      <c r="E287" s="0" t="n">
        <v>0</v>
      </c>
      <c r="F287" s="0" t="n">
        <v>0</v>
      </c>
      <c r="G287" s="0" t="n">
        <v>0</v>
      </c>
      <c r="H287" s="0" t="n">
        <v>0</v>
      </c>
      <c r="I287" s="0" t="n">
        <v>0</v>
      </c>
      <c r="J287" s="0" t="n">
        <v>0</v>
      </c>
      <c r="K287" s="0" t="n">
        <v>0.285</v>
      </c>
      <c r="L287" s="2" t="n">
        <v>0.284</v>
      </c>
    </row>
    <row r="288" customFormat="false" ht="15" hidden="false" customHeight="false" outlineLevel="0" collapsed="false">
      <c r="B288" s="0" t="s">
        <v>450</v>
      </c>
      <c r="C288" s="0" t="s">
        <v>521</v>
      </c>
      <c r="D288" s="0" t="n">
        <v>0</v>
      </c>
      <c r="E288" s="0" t="n">
        <v>0</v>
      </c>
      <c r="F288" s="0" t="n">
        <v>0</v>
      </c>
      <c r="G288" s="0" t="n">
        <v>0</v>
      </c>
      <c r="H288" s="0" t="n">
        <v>0</v>
      </c>
      <c r="I288" s="0" t="n">
        <v>0</v>
      </c>
      <c r="J288" s="0" t="n">
        <v>0</v>
      </c>
      <c r="K288" s="0" t="n">
        <v>0.47</v>
      </c>
      <c r="L288" s="2" t="n">
        <v>0.47</v>
      </c>
    </row>
    <row r="289" customFormat="false" ht="15" hidden="false" customHeight="false" outlineLevel="0" collapsed="false">
      <c r="B289" s="0" t="s">
        <v>450</v>
      </c>
      <c r="C289" s="0" t="s">
        <v>453</v>
      </c>
      <c r="D289" s="0" t="n">
        <v>0</v>
      </c>
      <c r="E289" s="0" t="n">
        <v>0</v>
      </c>
      <c r="F289" s="0" t="n">
        <v>0</v>
      </c>
      <c r="G289" s="0" t="n">
        <v>0</v>
      </c>
      <c r="H289" s="0" t="n">
        <v>0</v>
      </c>
      <c r="I289" s="0" t="n">
        <v>0</v>
      </c>
      <c r="J289" s="0" t="n">
        <v>0</v>
      </c>
      <c r="K289" s="0" t="n">
        <v>0.3</v>
      </c>
      <c r="L289" s="2" t="n">
        <v>0.3</v>
      </c>
    </row>
    <row r="290" customFormat="false" ht="15" hidden="false" customHeight="false" outlineLevel="0" collapsed="false">
      <c r="B290" s="0" t="s">
        <v>450</v>
      </c>
      <c r="C290" s="0" t="s">
        <v>535</v>
      </c>
      <c r="D290" s="0" t="n">
        <v>0</v>
      </c>
      <c r="E290" s="0" t="n">
        <v>0</v>
      </c>
      <c r="F290" s="0" t="n">
        <v>0</v>
      </c>
      <c r="G290" s="0" t="n">
        <v>0</v>
      </c>
      <c r="H290" s="0" t="n">
        <v>0</v>
      </c>
      <c r="I290" s="0" t="n">
        <v>0</v>
      </c>
      <c r="J290" s="0" t="n">
        <v>0</v>
      </c>
      <c r="K290" s="0" t="n">
        <v>0.215</v>
      </c>
      <c r="L290" s="2" t="n">
        <v>0.215</v>
      </c>
    </row>
    <row r="291" customFormat="false" ht="15" hidden="false" customHeight="false" outlineLevel="0" collapsed="false">
      <c r="B291" s="0" t="s">
        <v>450</v>
      </c>
      <c r="C291" s="0" t="s">
        <v>510</v>
      </c>
      <c r="D291" s="0" t="n">
        <v>0</v>
      </c>
      <c r="E291" s="0" t="n">
        <v>0</v>
      </c>
      <c r="F291" s="0" t="n">
        <v>0</v>
      </c>
      <c r="G291" s="0" t="n">
        <v>0</v>
      </c>
      <c r="H291" s="0" t="n">
        <v>0</v>
      </c>
      <c r="I291" s="0" t="n">
        <v>0</v>
      </c>
      <c r="J291" s="0" t="n">
        <v>0</v>
      </c>
      <c r="K291" s="0" t="n">
        <v>0.196</v>
      </c>
      <c r="L291" s="2" t="n">
        <v>0.196</v>
      </c>
    </row>
    <row r="292" customFormat="false" ht="15" hidden="false" customHeight="false" outlineLevel="0" collapsed="false">
      <c r="B292" s="0" t="s">
        <v>450</v>
      </c>
      <c r="C292" s="0" t="s">
        <v>536</v>
      </c>
      <c r="D292" s="0" t="n">
        <v>0</v>
      </c>
      <c r="E292" s="0" t="n">
        <v>0</v>
      </c>
      <c r="F292" s="0" t="n">
        <v>0</v>
      </c>
      <c r="G292" s="0" t="n">
        <v>0</v>
      </c>
      <c r="H292" s="0" t="n">
        <v>0</v>
      </c>
      <c r="I292" s="0" t="n">
        <v>0</v>
      </c>
      <c r="J292" s="0" t="n">
        <v>0</v>
      </c>
      <c r="K292" s="0" t="n">
        <v>0.159</v>
      </c>
      <c r="L292" s="2" t="n">
        <v>0.158</v>
      </c>
    </row>
    <row r="293" customFormat="false" ht="15" hidden="false" customHeight="false" outlineLevel="0" collapsed="false">
      <c r="B293" s="0" t="s">
        <v>450</v>
      </c>
      <c r="C293" s="0" t="s">
        <v>537</v>
      </c>
      <c r="D293" s="0" t="n">
        <v>0</v>
      </c>
      <c r="E293" s="0" t="n">
        <v>0</v>
      </c>
      <c r="F293" s="0" t="n">
        <v>0</v>
      </c>
      <c r="G293" s="0" t="n">
        <v>0</v>
      </c>
      <c r="H293" s="0" t="n">
        <v>0</v>
      </c>
      <c r="I293" s="0" t="n">
        <v>0</v>
      </c>
      <c r="J293" s="0" t="n">
        <v>0</v>
      </c>
      <c r="K293" s="0" t="n">
        <v>0.152</v>
      </c>
      <c r="L293" s="2" t="n">
        <v>0.151</v>
      </c>
    </row>
    <row r="294" customFormat="false" ht="15" hidden="false" customHeight="false" outlineLevel="0" collapsed="false">
      <c r="B294" s="0" t="s">
        <v>528</v>
      </c>
      <c r="C294" s="0" t="s">
        <v>529</v>
      </c>
      <c r="D294" s="0" t="n">
        <v>0</v>
      </c>
      <c r="E294" s="0" t="n">
        <v>0</v>
      </c>
      <c r="F294" s="0" t="n">
        <v>0</v>
      </c>
      <c r="G294" s="0" t="n">
        <v>0</v>
      </c>
      <c r="H294" s="0" t="n">
        <v>0</v>
      </c>
      <c r="I294" s="0" t="n">
        <v>0.992</v>
      </c>
      <c r="J294" s="0" t="n">
        <v>0.9</v>
      </c>
      <c r="K294" s="0" t="n">
        <v>0.964</v>
      </c>
      <c r="L294" s="2" t="n">
        <v>0.999</v>
      </c>
    </row>
    <row r="295" customFormat="false" ht="15" hidden="false" customHeight="false" outlineLevel="0" collapsed="false">
      <c r="B295" s="0" t="s">
        <v>528</v>
      </c>
      <c r="C295" s="0" t="s">
        <v>506</v>
      </c>
      <c r="D295" s="0" t="n">
        <v>0</v>
      </c>
      <c r="E295" s="0" t="n">
        <v>0</v>
      </c>
      <c r="F295" s="0" t="n">
        <v>0</v>
      </c>
      <c r="G295" s="0" t="n">
        <v>0</v>
      </c>
      <c r="H295" s="0" t="n">
        <v>0.14</v>
      </c>
      <c r="I295" s="0" t="n">
        <v>0.71</v>
      </c>
      <c r="J295" s="0" t="n">
        <v>0</v>
      </c>
      <c r="K295" s="0" t="n">
        <v>0.82</v>
      </c>
      <c r="L295" s="2" t="n">
        <v>0.951</v>
      </c>
    </row>
    <row r="296" customFormat="false" ht="15" hidden="false" customHeight="false" outlineLevel="0" collapsed="false">
      <c r="B296" s="0" t="s">
        <v>528</v>
      </c>
      <c r="C296" s="0" t="s">
        <v>521</v>
      </c>
      <c r="D296" s="0" t="n">
        <v>0</v>
      </c>
      <c r="E296" s="0" t="n">
        <v>0</v>
      </c>
      <c r="F296" s="0" t="n">
        <v>0</v>
      </c>
      <c r="G296" s="0" t="n">
        <v>0</v>
      </c>
      <c r="H296" s="0" t="n">
        <v>0</v>
      </c>
      <c r="I296" s="0" t="n">
        <v>0.292</v>
      </c>
      <c r="J296" s="0" t="n">
        <v>0</v>
      </c>
      <c r="K296" s="0" t="n">
        <v>0.101</v>
      </c>
      <c r="L296" s="2" t="n">
        <v>0.336</v>
      </c>
    </row>
    <row r="297" customFormat="false" ht="15" hidden="false" customHeight="false" outlineLevel="0" collapsed="false">
      <c r="B297" s="0" t="s">
        <v>528</v>
      </c>
      <c r="C297" s="0" t="s">
        <v>502</v>
      </c>
      <c r="D297" s="0" t="n">
        <v>0</v>
      </c>
      <c r="E297" s="0" t="n">
        <v>0</v>
      </c>
      <c r="F297" s="0" t="n">
        <v>0</v>
      </c>
      <c r="G297" s="0" t="n">
        <v>0</v>
      </c>
      <c r="H297" s="0" t="n">
        <v>0</v>
      </c>
      <c r="I297" s="0" t="n">
        <v>0</v>
      </c>
      <c r="J297" s="0" t="n">
        <v>0</v>
      </c>
      <c r="K297" s="0" t="n">
        <v>0.214</v>
      </c>
      <c r="L297" s="2" t="n">
        <v>0.214</v>
      </c>
    </row>
    <row r="298" customFormat="false" ht="15" hidden="false" customHeight="false" outlineLevel="0" collapsed="false">
      <c r="B298" s="0" t="s">
        <v>528</v>
      </c>
      <c r="C298" s="0" t="s">
        <v>539</v>
      </c>
      <c r="D298" s="0" t="n">
        <v>0</v>
      </c>
      <c r="E298" s="0" t="n">
        <v>0</v>
      </c>
      <c r="F298" s="0" t="n">
        <v>0</v>
      </c>
      <c r="G298" s="0" t="n">
        <v>0</v>
      </c>
      <c r="H298" s="0" t="n">
        <v>0</v>
      </c>
      <c r="I298" s="0" t="n">
        <v>0</v>
      </c>
      <c r="J298" s="0" t="n">
        <v>0</v>
      </c>
      <c r="K298" s="0" t="n">
        <v>0.182</v>
      </c>
      <c r="L298" s="2" t="n">
        <v>0.182</v>
      </c>
    </row>
    <row r="299" customFormat="false" ht="15" hidden="false" customHeight="false" outlineLevel="0" collapsed="false">
      <c r="B299" s="0" t="s">
        <v>529</v>
      </c>
      <c r="C299" s="0" t="s">
        <v>456</v>
      </c>
      <c r="D299" s="0" t="n">
        <v>0</v>
      </c>
      <c r="E299" s="0" t="n">
        <v>0</v>
      </c>
      <c r="F299" s="0" t="n">
        <v>0</v>
      </c>
      <c r="G299" s="0" t="n">
        <v>0</v>
      </c>
      <c r="H299" s="0" t="n">
        <v>0</v>
      </c>
      <c r="I299" s="0" t="n">
        <v>0</v>
      </c>
      <c r="J299" s="0" t="n">
        <v>0</v>
      </c>
      <c r="K299" s="0" t="n">
        <v>0.165</v>
      </c>
      <c r="L299" s="2" t="n">
        <v>0.165</v>
      </c>
    </row>
    <row r="300" customFormat="false" ht="15" hidden="false" customHeight="false" outlineLevel="0" collapsed="false">
      <c r="B300" s="0" t="s">
        <v>530</v>
      </c>
      <c r="C300" s="0" t="s">
        <v>528</v>
      </c>
      <c r="D300" s="0" t="n">
        <v>0</v>
      </c>
      <c r="E300" s="0" t="n">
        <v>0</v>
      </c>
      <c r="F300" s="0" t="n">
        <v>0</v>
      </c>
      <c r="G300" s="0" t="n">
        <v>0</v>
      </c>
      <c r="H300" s="0" t="n">
        <v>0</v>
      </c>
      <c r="I300" s="0" t="n">
        <v>0.982</v>
      </c>
      <c r="J300" s="0" t="n">
        <v>0.9</v>
      </c>
      <c r="K300" s="0" t="n">
        <v>0.889</v>
      </c>
      <c r="L300" s="2" t="n">
        <v>0.999</v>
      </c>
    </row>
    <row r="301" customFormat="false" ht="15" hidden="false" customHeight="false" outlineLevel="0" collapsed="false">
      <c r="B301" s="0" t="s">
        <v>530</v>
      </c>
      <c r="C301" s="0" t="s">
        <v>510</v>
      </c>
      <c r="D301" s="0" t="n">
        <v>0</v>
      </c>
      <c r="E301" s="0" t="n">
        <v>0</v>
      </c>
      <c r="F301" s="0" t="n">
        <v>0</v>
      </c>
      <c r="G301" s="0" t="n">
        <v>0</v>
      </c>
      <c r="H301" s="0" t="n">
        <v>0</v>
      </c>
      <c r="I301" s="0" t="n">
        <v>0</v>
      </c>
      <c r="J301" s="0" t="n">
        <v>0.9</v>
      </c>
      <c r="K301" s="0" t="n">
        <v>0.053</v>
      </c>
      <c r="L301" s="2" t="n">
        <v>0.901</v>
      </c>
    </row>
    <row r="302" customFormat="false" ht="15" hidden="false" customHeight="false" outlineLevel="0" collapsed="false">
      <c r="B302" s="0" t="s">
        <v>530</v>
      </c>
      <c r="C302" s="0" t="s">
        <v>529</v>
      </c>
      <c r="D302" s="0" t="n">
        <v>0</v>
      </c>
      <c r="E302" s="0" t="n">
        <v>0</v>
      </c>
      <c r="F302" s="0" t="n">
        <v>0</v>
      </c>
      <c r="G302" s="0" t="n">
        <v>0</v>
      </c>
      <c r="H302" s="0" t="n">
        <v>0</v>
      </c>
      <c r="I302" s="0" t="n">
        <v>0</v>
      </c>
      <c r="J302" s="0" t="n">
        <v>0.9</v>
      </c>
      <c r="K302" s="0" t="n">
        <v>0</v>
      </c>
      <c r="L302" s="2" t="n">
        <v>0.9</v>
      </c>
    </row>
    <row r="303" customFormat="false" ht="15" hidden="false" customHeight="false" outlineLevel="0" collapsed="false">
      <c r="B303" s="0" t="s">
        <v>530</v>
      </c>
      <c r="C303" s="0" t="s">
        <v>127</v>
      </c>
      <c r="D303" s="0" t="n">
        <v>0</v>
      </c>
      <c r="E303" s="0" t="n">
        <v>0</v>
      </c>
      <c r="F303" s="0" t="n">
        <v>0</v>
      </c>
      <c r="G303" s="0" t="n">
        <v>0</v>
      </c>
      <c r="H303" s="0" t="n">
        <v>0</v>
      </c>
      <c r="I303" s="0" t="n">
        <v>0.588</v>
      </c>
      <c r="J303" s="0" t="n">
        <v>0</v>
      </c>
      <c r="K303" s="0" t="n">
        <v>0</v>
      </c>
      <c r="L303" s="2" t="n">
        <v>0.588</v>
      </c>
    </row>
    <row r="304" customFormat="false" ht="15" hidden="false" customHeight="false" outlineLevel="0" collapsed="false">
      <c r="B304" s="0" t="s">
        <v>453</v>
      </c>
      <c r="C304" s="0" t="s">
        <v>78</v>
      </c>
      <c r="D304" s="0" t="n">
        <v>0</v>
      </c>
      <c r="E304" s="0" t="n">
        <v>0</v>
      </c>
      <c r="F304" s="0" t="n">
        <v>0</v>
      </c>
      <c r="G304" s="0" t="n">
        <v>0</v>
      </c>
      <c r="H304" s="0" t="n">
        <v>0</v>
      </c>
      <c r="I304" s="0" t="n">
        <v>0</v>
      </c>
      <c r="J304" s="0" t="n">
        <v>0</v>
      </c>
      <c r="K304" s="0" t="n">
        <v>0.255</v>
      </c>
      <c r="L304" s="2" t="n">
        <v>0.254</v>
      </c>
    </row>
    <row r="305" customFormat="false" ht="15" hidden="false" customHeight="false" outlineLevel="0" collapsed="false">
      <c r="B305" s="0" t="s">
        <v>108</v>
      </c>
      <c r="C305" s="0" t="s">
        <v>526</v>
      </c>
      <c r="D305" s="0" t="n">
        <v>0</v>
      </c>
      <c r="E305" s="0" t="n">
        <v>0</v>
      </c>
      <c r="F305" s="0" t="n">
        <v>0</v>
      </c>
      <c r="G305" s="0" t="n">
        <v>0</v>
      </c>
      <c r="H305" s="0" t="n">
        <v>0</v>
      </c>
      <c r="I305" s="0" t="n">
        <v>0.576</v>
      </c>
      <c r="J305" s="0" t="n">
        <v>0.9</v>
      </c>
      <c r="K305" s="0" t="n">
        <v>0.801</v>
      </c>
      <c r="L305" s="2" t="n">
        <v>0.99</v>
      </c>
    </row>
    <row r="306" customFormat="false" ht="15" hidden="false" customHeight="false" outlineLevel="0" collapsed="false">
      <c r="B306" s="0" t="s">
        <v>108</v>
      </c>
      <c r="C306" s="0" t="s">
        <v>535</v>
      </c>
      <c r="D306" s="0" t="n">
        <v>0</v>
      </c>
      <c r="E306" s="0" t="n">
        <v>0</v>
      </c>
      <c r="F306" s="0" t="n">
        <v>0</v>
      </c>
      <c r="G306" s="0" t="n">
        <v>0</v>
      </c>
      <c r="H306" s="0" t="n">
        <v>0</v>
      </c>
      <c r="I306" s="0" t="n">
        <v>0.595</v>
      </c>
      <c r="J306" s="0" t="n">
        <v>0</v>
      </c>
      <c r="K306" s="0" t="n">
        <v>0.863</v>
      </c>
      <c r="L306" s="2" t="n">
        <v>0.942</v>
      </c>
    </row>
    <row r="307" customFormat="false" ht="15" hidden="false" customHeight="false" outlineLevel="0" collapsed="false">
      <c r="B307" s="0" t="s">
        <v>108</v>
      </c>
      <c r="C307" s="0" t="s">
        <v>536</v>
      </c>
      <c r="D307" s="0" t="n">
        <v>0</v>
      </c>
      <c r="E307" s="0" t="n">
        <v>0</v>
      </c>
      <c r="F307" s="0" t="n">
        <v>0</v>
      </c>
      <c r="G307" s="0" t="n">
        <v>0</v>
      </c>
      <c r="H307" s="0" t="n">
        <v>0</v>
      </c>
      <c r="I307" s="0" t="n">
        <v>0.104</v>
      </c>
      <c r="J307" s="0" t="n">
        <v>0</v>
      </c>
      <c r="K307" s="0" t="n">
        <v>0.874</v>
      </c>
      <c r="L307" s="2" t="n">
        <v>0.883</v>
      </c>
    </row>
    <row r="308" customFormat="false" ht="15" hidden="false" customHeight="false" outlineLevel="0" collapsed="false">
      <c r="B308" s="0" t="s">
        <v>108</v>
      </c>
      <c r="C308" s="0" t="s">
        <v>537</v>
      </c>
      <c r="D308" s="0" t="n">
        <v>0</v>
      </c>
      <c r="E308" s="0" t="n">
        <v>0</v>
      </c>
      <c r="F308" s="0" t="n">
        <v>0</v>
      </c>
      <c r="G308" s="0" t="n">
        <v>0</v>
      </c>
      <c r="H308" s="0" t="n">
        <v>0</v>
      </c>
      <c r="I308" s="0" t="n">
        <v>0.104</v>
      </c>
      <c r="J308" s="0" t="n">
        <v>0</v>
      </c>
      <c r="K308" s="0" t="n">
        <v>0.874</v>
      </c>
      <c r="L308" s="2" t="n">
        <v>0.882</v>
      </c>
    </row>
    <row r="309" customFormat="false" ht="15" hidden="false" customHeight="false" outlineLevel="0" collapsed="false">
      <c r="B309" s="0" t="s">
        <v>108</v>
      </c>
      <c r="C309" s="0" t="s">
        <v>512</v>
      </c>
      <c r="D309" s="0" t="n">
        <v>0</v>
      </c>
      <c r="E309" s="0" t="n">
        <v>0</v>
      </c>
      <c r="F309" s="0" t="n">
        <v>0</v>
      </c>
      <c r="G309" s="0" t="n">
        <v>0</v>
      </c>
      <c r="H309" s="0" t="n">
        <v>0</v>
      </c>
      <c r="I309" s="0" t="n">
        <v>0.822</v>
      </c>
      <c r="J309" s="0" t="n">
        <v>0</v>
      </c>
      <c r="K309" s="0" t="n">
        <v>0.257</v>
      </c>
      <c r="L309" s="2" t="n">
        <v>0.863</v>
      </c>
    </row>
    <row r="310" customFormat="false" ht="15" hidden="false" customHeight="false" outlineLevel="0" collapsed="false">
      <c r="B310" s="0" t="s">
        <v>108</v>
      </c>
      <c r="C310" s="0" t="s">
        <v>521</v>
      </c>
      <c r="D310" s="0" t="n">
        <v>0</v>
      </c>
      <c r="E310" s="0" t="n">
        <v>0</v>
      </c>
      <c r="F310" s="0" t="n">
        <v>0</v>
      </c>
      <c r="G310" s="0" t="n">
        <v>0.644</v>
      </c>
      <c r="H310" s="0" t="n">
        <v>0</v>
      </c>
      <c r="I310" s="0" t="n">
        <v>0.3</v>
      </c>
      <c r="J310" s="0" t="n">
        <v>0</v>
      </c>
      <c r="K310" s="0" t="n">
        <v>0.151</v>
      </c>
      <c r="L310" s="2" t="n">
        <v>0.328</v>
      </c>
    </row>
    <row r="311" customFormat="false" ht="15" hidden="false" customHeight="false" outlineLevel="0" collapsed="false">
      <c r="B311" s="0" t="s">
        <v>108</v>
      </c>
      <c r="C311" s="0" t="s">
        <v>538</v>
      </c>
      <c r="D311" s="0" t="n">
        <v>0</v>
      </c>
      <c r="E311" s="0" t="n">
        <v>0</v>
      </c>
      <c r="F311" s="0" t="n">
        <v>0</v>
      </c>
      <c r="G311" s="0" t="n">
        <v>0</v>
      </c>
      <c r="H311" s="0" t="n">
        <v>0</v>
      </c>
      <c r="I311" s="0" t="n">
        <v>0.104</v>
      </c>
      <c r="J311" s="0" t="n">
        <v>0</v>
      </c>
      <c r="K311" s="0" t="n">
        <v>0.191</v>
      </c>
      <c r="L311" s="2" t="n">
        <v>0.244</v>
      </c>
    </row>
    <row r="312" customFormat="false" ht="15" hidden="false" customHeight="false" outlineLevel="0" collapsed="false">
      <c r="B312" s="0" t="s">
        <v>108</v>
      </c>
      <c r="C312" s="0" t="s">
        <v>502</v>
      </c>
      <c r="D312" s="0" t="n">
        <v>0</v>
      </c>
      <c r="E312" s="0" t="n">
        <v>0</v>
      </c>
      <c r="F312" s="0" t="n">
        <v>0</v>
      </c>
      <c r="G312" s="0" t="n">
        <v>0</v>
      </c>
      <c r="H312" s="0" t="n">
        <v>0</v>
      </c>
      <c r="I312" s="0" t="n">
        <v>0.101</v>
      </c>
      <c r="J312" s="0" t="n">
        <v>0</v>
      </c>
      <c r="K312" s="0" t="n">
        <v>0.187</v>
      </c>
      <c r="L312" s="2" t="n">
        <v>0.238</v>
      </c>
    </row>
    <row r="313" customFormat="false" ht="15" hidden="false" customHeight="false" outlineLevel="0" collapsed="false">
      <c r="B313" s="0" t="s">
        <v>108</v>
      </c>
      <c r="C313" s="0" t="s">
        <v>503</v>
      </c>
      <c r="D313" s="0" t="n">
        <v>0.067</v>
      </c>
      <c r="E313" s="0" t="n">
        <v>0</v>
      </c>
      <c r="F313" s="0" t="n">
        <v>0</v>
      </c>
      <c r="G313" s="0" t="n">
        <v>0</v>
      </c>
      <c r="H313" s="0" t="n">
        <v>0</v>
      </c>
      <c r="I313" s="0" t="n">
        <v>0.106</v>
      </c>
      <c r="J313" s="0" t="n">
        <v>0</v>
      </c>
      <c r="K313" s="0" t="n">
        <v>0.133</v>
      </c>
      <c r="L313" s="2" t="n">
        <v>0.214</v>
      </c>
    </row>
    <row r="314" customFormat="false" ht="15" hidden="false" customHeight="false" outlineLevel="0" collapsed="false">
      <c r="B314" s="0" t="s">
        <v>108</v>
      </c>
      <c r="C314" s="0" t="s">
        <v>66</v>
      </c>
      <c r="D314" s="0" t="n">
        <v>0</v>
      </c>
      <c r="E314" s="0" t="n">
        <v>0</v>
      </c>
      <c r="F314" s="0" t="n">
        <v>0</v>
      </c>
      <c r="G314" s="0" t="n">
        <v>0</v>
      </c>
      <c r="H314" s="0" t="n">
        <v>0</v>
      </c>
      <c r="I314" s="0" t="n">
        <v>0.089</v>
      </c>
      <c r="J314" s="0" t="n">
        <v>0</v>
      </c>
      <c r="K314" s="0" t="n">
        <v>0.161</v>
      </c>
      <c r="L314" s="2" t="n">
        <v>0.202</v>
      </c>
    </row>
    <row r="315" customFormat="false" ht="15" hidden="false" customHeight="false" outlineLevel="0" collapsed="false">
      <c r="B315" s="0" t="s">
        <v>108</v>
      </c>
      <c r="C315" s="0" t="s">
        <v>516</v>
      </c>
      <c r="D315" s="0" t="n">
        <v>0</v>
      </c>
      <c r="E315" s="0" t="n">
        <v>0</v>
      </c>
      <c r="F315" s="0" t="n">
        <v>0</v>
      </c>
      <c r="G315" s="0" t="n">
        <v>0</v>
      </c>
      <c r="H315" s="0" t="n">
        <v>0</v>
      </c>
      <c r="I315" s="0" t="n">
        <v>0</v>
      </c>
      <c r="J315" s="0" t="n">
        <v>0</v>
      </c>
      <c r="K315" s="0" t="n">
        <v>0.159</v>
      </c>
      <c r="L315" s="2" t="n">
        <v>0.158</v>
      </c>
    </row>
    <row r="316" customFormat="false" ht="15" hidden="false" customHeight="false" outlineLevel="0" collapsed="false">
      <c r="B316" s="0" t="s">
        <v>108</v>
      </c>
      <c r="C316" s="0" t="s">
        <v>265</v>
      </c>
      <c r="D316" s="0" t="n">
        <v>0</v>
      </c>
      <c r="E316" s="0" t="n">
        <v>0</v>
      </c>
      <c r="F316" s="0" t="n">
        <v>0</v>
      </c>
      <c r="G316" s="0" t="n">
        <v>0</v>
      </c>
      <c r="H316" s="0" t="n">
        <v>0</v>
      </c>
      <c r="I316" s="0" t="n">
        <v>0</v>
      </c>
      <c r="J316" s="0" t="n">
        <v>0</v>
      </c>
      <c r="K316" s="0" t="n">
        <v>0.157</v>
      </c>
      <c r="L316" s="2" t="n">
        <v>0.156</v>
      </c>
    </row>
    <row r="317" customFormat="false" ht="15" hidden="false" customHeight="false" outlineLevel="0" collapsed="false">
      <c r="B317" s="0" t="s">
        <v>531</v>
      </c>
      <c r="C317" s="0" t="s">
        <v>532</v>
      </c>
      <c r="D317" s="0" t="n">
        <v>0</v>
      </c>
      <c r="E317" s="0" t="n">
        <v>0</v>
      </c>
      <c r="F317" s="0" t="n">
        <v>0</v>
      </c>
      <c r="G317" s="0" t="n">
        <v>0</v>
      </c>
      <c r="H317" s="0" t="n">
        <v>0</v>
      </c>
      <c r="I317" s="0" t="n">
        <v>0.983</v>
      </c>
      <c r="J317" s="0" t="n">
        <v>0.9</v>
      </c>
      <c r="K317" s="0" t="n">
        <v>0.93</v>
      </c>
      <c r="L317" s="2" t="n">
        <v>0.999</v>
      </c>
    </row>
    <row r="318" customFormat="false" ht="15" hidden="false" customHeight="false" outlineLevel="0" collapsed="false">
      <c r="B318" s="0" t="s">
        <v>531</v>
      </c>
      <c r="C318" s="0" t="s">
        <v>511</v>
      </c>
      <c r="D318" s="0" t="n">
        <v>0</v>
      </c>
      <c r="E318" s="0" t="n">
        <v>0</v>
      </c>
      <c r="F318" s="0" t="n">
        <v>0</v>
      </c>
      <c r="G318" s="0" t="n">
        <v>0</v>
      </c>
      <c r="H318" s="0" t="n">
        <v>0</v>
      </c>
      <c r="I318" s="0" t="n">
        <v>0.705</v>
      </c>
      <c r="J318" s="0" t="n">
        <v>0.9</v>
      </c>
      <c r="K318" s="0" t="n">
        <v>0.978</v>
      </c>
      <c r="L318" s="2" t="n">
        <v>0.999</v>
      </c>
    </row>
    <row r="319" customFormat="false" ht="15" hidden="false" customHeight="false" outlineLevel="0" collapsed="false">
      <c r="B319" s="0" t="s">
        <v>531</v>
      </c>
      <c r="C319" s="0" t="s">
        <v>441</v>
      </c>
      <c r="D319" s="0" t="n">
        <v>0</v>
      </c>
      <c r="E319" s="0" t="n">
        <v>0</v>
      </c>
      <c r="F319" s="0" t="n">
        <v>0</v>
      </c>
      <c r="G319" s="0" t="n">
        <v>0</v>
      </c>
      <c r="H319" s="0" t="n">
        <v>0</v>
      </c>
      <c r="I319" s="0" t="n">
        <v>0.705</v>
      </c>
      <c r="J319" s="0" t="n">
        <v>0</v>
      </c>
      <c r="K319" s="0" t="n">
        <v>0.947</v>
      </c>
      <c r="L319" s="2" t="n">
        <v>0.983</v>
      </c>
    </row>
    <row r="320" customFormat="false" ht="15" hidden="false" customHeight="false" outlineLevel="0" collapsed="false">
      <c r="B320" s="0" t="s">
        <v>531</v>
      </c>
      <c r="C320" s="0" t="s">
        <v>512</v>
      </c>
      <c r="D320" s="0" t="n">
        <v>0</v>
      </c>
      <c r="E320" s="0" t="n">
        <v>0</v>
      </c>
      <c r="F320" s="0" t="n">
        <v>0</v>
      </c>
      <c r="G320" s="0" t="n">
        <v>0</v>
      </c>
      <c r="H320" s="0" t="n">
        <v>0</v>
      </c>
      <c r="I320" s="0" t="n">
        <v>0</v>
      </c>
      <c r="J320" s="0" t="n">
        <v>0.9</v>
      </c>
      <c r="K320" s="0" t="n">
        <v>0.734</v>
      </c>
      <c r="L320" s="2" t="n">
        <v>0.972</v>
      </c>
    </row>
    <row r="321" customFormat="false" ht="15" hidden="false" customHeight="false" outlineLevel="0" collapsed="false">
      <c r="B321" s="0" t="s">
        <v>531</v>
      </c>
      <c r="C321" s="0" t="s">
        <v>535</v>
      </c>
      <c r="D321" s="0" t="n">
        <v>0</v>
      </c>
      <c r="E321" s="0" t="n">
        <v>0</v>
      </c>
      <c r="F321" s="0" t="n">
        <v>0</v>
      </c>
      <c r="G321" s="0" t="n">
        <v>0</v>
      </c>
      <c r="H321" s="0" t="n">
        <v>0</v>
      </c>
      <c r="I321" s="0" t="n">
        <v>0</v>
      </c>
      <c r="J321" s="0" t="n">
        <v>0</v>
      </c>
      <c r="K321" s="0" t="n">
        <v>0.949</v>
      </c>
      <c r="L321" s="2" t="n">
        <v>0.949</v>
      </c>
    </row>
    <row r="322" customFormat="false" ht="15" hidden="false" customHeight="false" outlineLevel="0" collapsed="false">
      <c r="B322" s="0" t="s">
        <v>531</v>
      </c>
      <c r="C322" s="0" t="s">
        <v>536</v>
      </c>
      <c r="D322" s="0" t="n">
        <v>0</v>
      </c>
      <c r="E322" s="0" t="n">
        <v>0</v>
      </c>
      <c r="F322" s="0" t="n">
        <v>0</v>
      </c>
      <c r="G322" s="0" t="n">
        <v>0</v>
      </c>
      <c r="H322" s="0" t="n">
        <v>0</v>
      </c>
      <c r="I322" s="0" t="n">
        <v>0</v>
      </c>
      <c r="J322" s="0" t="n">
        <v>0</v>
      </c>
      <c r="K322" s="0" t="n">
        <v>0.941</v>
      </c>
      <c r="L322" s="2" t="n">
        <v>0.942</v>
      </c>
    </row>
    <row r="323" customFormat="false" ht="15" hidden="false" customHeight="false" outlineLevel="0" collapsed="false">
      <c r="B323" s="0" t="s">
        <v>531</v>
      </c>
      <c r="C323" s="0" t="s">
        <v>265</v>
      </c>
      <c r="D323" s="0" t="n">
        <v>0</v>
      </c>
      <c r="E323" s="0" t="n">
        <v>0</v>
      </c>
      <c r="F323" s="0" t="n">
        <v>0</v>
      </c>
      <c r="G323" s="0" t="n">
        <v>0</v>
      </c>
      <c r="H323" s="0" t="n">
        <v>0</v>
      </c>
      <c r="I323" s="0" t="n">
        <v>0.113</v>
      </c>
      <c r="J323" s="0" t="n">
        <v>0.9</v>
      </c>
      <c r="K323" s="0" t="n">
        <v>0.299</v>
      </c>
      <c r="L323" s="2" t="n">
        <v>0.932</v>
      </c>
    </row>
    <row r="324" customFormat="false" ht="15" hidden="false" customHeight="false" outlineLevel="0" collapsed="false">
      <c r="B324" s="0" t="s">
        <v>531</v>
      </c>
      <c r="C324" s="0" t="s">
        <v>518</v>
      </c>
      <c r="D324" s="0" t="n">
        <v>0</v>
      </c>
      <c r="E324" s="0" t="n">
        <v>0</v>
      </c>
      <c r="F324" s="0" t="n">
        <v>0</v>
      </c>
      <c r="G324" s="0" t="n">
        <v>0</v>
      </c>
      <c r="H324" s="0" t="n">
        <v>0</v>
      </c>
      <c r="I324" s="0" t="n">
        <v>0.113</v>
      </c>
      <c r="J324" s="0" t="n">
        <v>0.9</v>
      </c>
      <c r="K324" s="0" t="n">
        <v>0.227</v>
      </c>
      <c r="L324" s="2" t="n">
        <v>0.925</v>
      </c>
    </row>
    <row r="325" customFormat="false" ht="15" hidden="false" customHeight="false" outlineLevel="0" collapsed="false">
      <c r="B325" s="0" t="s">
        <v>531</v>
      </c>
      <c r="C325" s="0" t="s">
        <v>538</v>
      </c>
      <c r="D325" s="0" t="n">
        <v>0</v>
      </c>
      <c r="E325" s="0" t="n">
        <v>0</v>
      </c>
      <c r="F325" s="0" t="n">
        <v>0</v>
      </c>
      <c r="G325" s="0" t="n">
        <v>0</v>
      </c>
      <c r="H325" s="0" t="n">
        <v>0</v>
      </c>
      <c r="I325" s="0" t="n">
        <v>0</v>
      </c>
      <c r="J325" s="0" t="n">
        <v>0</v>
      </c>
      <c r="K325" s="0" t="n">
        <v>0.9</v>
      </c>
      <c r="L325" s="2" t="n">
        <v>0.901</v>
      </c>
    </row>
    <row r="326" customFormat="false" ht="15" hidden="false" customHeight="false" outlineLevel="0" collapsed="false">
      <c r="B326" s="0" t="s">
        <v>531</v>
      </c>
      <c r="C326" s="0" t="s">
        <v>515</v>
      </c>
      <c r="D326" s="0" t="n">
        <v>0</v>
      </c>
      <c r="E326" s="0" t="n">
        <v>0</v>
      </c>
      <c r="F326" s="0" t="n">
        <v>0</v>
      </c>
      <c r="G326" s="0" t="n">
        <v>0</v>
      </c>
      <c r="H326" s="0" t="n">
        <v>0</v>
      </c>
      <c r="I326" s="0" t="n">
        <v>0</v>
      </c>
      <c r="J326" s="0" t="n">
        <v>0.9</v>
      </c>
      <c r="K326" s="0" t="n">
        <v>0</v>
      </c>
      <c r="L326" s="2" t="n">
        <v>0.9</v>
      </c>
    </row>
    <row r="327" customFormat="false" ht="15" hidden="false" customHeight="false" outlineLevel="0" collapsed="false">
      <c r="B327" s="0" t="s">
        <v>531</v>
      </c>
      <c r="C327" s="0" t="s">
        <v>537</v>
      </c>
      <c r="D327" s="0" t="n">
        <v>0</v>
      </c>
      <c r="E327" s="0" t="n">
        <v>0</v>
      </c>
      <c r="F327" s="0" t="n">
        <v>0</v>
      </c>
      <c r="G327" s="0" t="n">
        <v>0</v>
      </c>
      <c r="H327" s="0" t="n">
        <v>0</v>
      </c>
      <c r="I327" s="0" t="n">
        <v>0</v>
      </c>
      <c r="J327" s="0" t="n">
        <v>0</v>
      </c>
      <c r="K327" s="0" t="n">
        <v>0.715</v>
      </c>
      <c r="L327" s="2" t="n">
        <v>0.715</v>
      </c>
    </row>
    <row r="328" customFormat="false" ht="15" hidden="false" customHeight="false" outlineLevel="0" collapsed="false">
      <c r="B328" s="0" t="s">
        <v>531</v>
      </c>
      <c r="C328" s="0" t="s">
        <v>521</v>
      </c>
      <c r="D328" s="0" t="n">
        <v>0</v>
      </c>
      <c r="E328" s="0" t="n">
        <v>0</v>
      </c>
      <c r="F328" s="0" t="n">
        <v>0</v>
      </c>
      <c r="G328" s="0" t="n">
        <v>0</v>
      </c>
      <c r="H328" s="0" t="n">
        <v>0</v>
      </c>
      <c r="I328" s="0" t="n">
        <v>0.594</v>
      </c>
      <c r="J328" s="0" t="n">
        <v>0</v>
      </c>
      <c r="K328" s="0" t="n">
        <v>0.203</v>
      </c>
      <c r="L328" s="2" t="n">
        <v>0.663</v>
      </c>
    </row>
    <row r="329" customFormat="false" ht="15" hidden="false" customHeight="false" outlineLevel="0" collapsed="false">
      <c r="B329" s="0" t="s">
        <v>531</v>
      </c>
      <c r="C329" s="0" t="s">
        <v>447</v>
      </c>
      <c r="D329" s="0" t="n">
        <v>0</v>
      </c>
      <c r="E329" s="0" t="n">
        <v>0</v>
      </c>
      <c r="F329" s="0" t="n">
        <v>0</v>
      </c>
      <c r="G329" s="0" t="n">
        <v>0</v>
      </c>
      <c r="H329" s="0" t="n">
        <v>0</v>
      </c>
      <c r="I329" s="0" t="n">
        <v>0.243</v>
      </c>
      <c r="J329" s="0" t="n">
        <v>0</v>
      </c>
      <c r="K329" s="0" t="n">
        <v>0.484</v>
      </c>
      <c r="L329" s="2" t="n">
        <v>0.592</v>
      </c>
    </row>
    <row r="330" customFormat="false" ht="15" hidden="false" customHeight="false" outlineLevel="0" collapsed="false">
      <c r="B330" s="0" t="s">
        <v>531</v>
      </c>
      <c r="C330" s="0" t="s">
        <v>517</v>
      </c>
      <c r="D330" s="0" t="n">
        <v>0</v>
      </c>
      <c r="E330" s="0" t="n">
        <v>0</v>
      </c>
      <c r="F330" s="0" t="n">
        <v>0</v>
      </c>
      <c r="G330" s="0" t="n">
        <v>0</v>
      </c>
      <c r="H330" s="0" t="n">
        <v>0</v>
      </c>
      <c r="I330" s="0" t="n">
        <v>0.113</v>
      </c>
      <c r="J330" s="0" t="n">
        <v>0</v>
      </c>
      <c r="K330" s="0" t="n">
        <v>0.458</v>
      </c>
      <c r="L330" s="2" t="n">
        <v>0.499</v>
      </c>
    </row>
    <row r="331" customFormat="false" ht="15" hidden="false" customHeight="false" outlineLevel="0" collapsed="false">
      <c r="B331" s="0" t="s">
        <v>531</v>
      </c>
      <c r="C331" s="0" t="s">
        <v>63</v>
      </c>
      <c r="D331" s="0" t="n">
        <v>0</v>
      </c>
      <c r="E331" s="0" t="n">
        <v>0</v>
      </c>
      <c r="F331" s="0" t="n">
        <v>0</v>
      </c>
      <c r="G331" s="0" t="n">
        <v>0</v>
      </c>
      <c r="H331" s="0" t="n">
        <v>0</v>
      </c>
      <c r="I331" s="0" t="n">
        <v>0.194</v>
      </c>
      <c r="J331" s="0" t="n">
        <v>0</v>
      </c>
      <c r="K331" s="0" t="n">
        <v>0.391</v>
      </c>
      <c r="L331" s="2" t="n">
        <v>0.489</v>
      </c>
    </row>
    <row r="332" customFormat="false" ht="15" hidden="false" customHeight="false" outlineLevel="0" collapsed="false">
      <c r="B332" s="0" t="s">
        <v>531</v>
      </c>
      <c r="C332" s="0" t="s">
        <v>533</v>
      </c>
      <c r="D332" s="0" t="n">
        <v>0</v>
      </c>
      <c r="E332" s="0" t="n">
        <v>0</v>
      </c>
      <c r="F332" s="0" t="n">
        <v>0</v>
      </c>
      <c r="G332" s="0" t="n">
        <v>0</v>
      </c>
      <c r="H332" s="0" t="n">
        <v>0</v>
      </c>
      <c r="I332" s="0" t="n">
        <v>0</v>
      </c>
      <c r="J332" s="0" t="n">
        <v>0</v>
      </c>
      <c r="K332" s="0" t="n">
        <v>0.469</v>
      </c>
      <c r="L332" s="2" t="n">
        <v>0.469</v>
      </c>
    </row>
    <row r="333" customFormat="false" ht="15" hidden="false" customHeight="false" outlineLevel="0" collapsed="false">
      <c r="B333" s="0" t="s">
        <v>531</v>
      </c>
      <c r="C333" s="0" t="s">
        <v>111</v>
      </c>
      <c r="D333" s="0" t="n">
        <v>0</v>
      </c>
      <c r="E333" s="0" t="n">
        <v>0</v>
      </c>
      <c r="F333" s="0" t="n">
        <v>0</v>
      </c>
      <c r="G333" s="0" t="n">
        <v>0</v>
      </c>
      <c r="H333" s="0" t="n">
        <v>0</v>
      </c>
      <c r="I333" s="0" t="n">
        <v>0</v>
      </c>
      <c r="J333" s="0" t="n">
        <v>0</v>
      </c>
      <c r="K333" s="0" t="n">
        <v>0.371</v>
      </c>
      <c r="L333" s="2" t="n">
        <v>0.371</v>
      </c>
    </row>
    <row r="334" customFormat="false" ht="15" hidden="false" customHeight="false" outlineLevel="0" collapsed="false">
      <c r="B334" s="0" t="s">
        <v>531</v>
      </c>
      <c r="C334" s="0" t="s">
        <v>444</v>
      </c>
      <c r="D334" s="0" t="n">
        <v>0</v>
      </c>
      <c r="E334" s="0" t="n">
        <v>0</v>
      </c>
      <c r="F334" s="0" t="n">
        <v>0</v>
      </c>
      <c r="G334" s="0" t="n">
        <v>0</v>
      </c>
      <c r="H334" s="0" t="n">
        <v>0</v>
      </c>
      <c r="I334" s="0" t="n">
        <v>0.243</v>
      </c>
      <c r="J334" s="0" t="n">
        <v>0</v>
      </c>
      <c r="K334" s="0" t="n">
        <v>0.2</v>
      </c>
      <c r="L334" s="2" t="n">
        <v>0.368</v>
      </c>
    </row>
    <row r="335" customFormat="false" ht="15" hidden="false" customHeight="false" outlineLevel="0" collapsed="false">
      <c r="B335" s="0" t="s">
        <v>531</v>
      </c>
      <c r="C335" s="0" t="s">
        <v>502</v>
      </c>
      <c r="D335" s="0" t="n">
        <v>0</v>
      </c>
      <c r="E335" s="0" t="n">
        <v>0</v>
      </c>
      <c r="F335" s="0" t="n">
        <v>0</v>
      </c>
      <c r="G335" s="0" t="n">
        <v>0</v>
      </c>
      <c r="H335" s="0" t="n">
        <v>0</v>
      </c>
      <c r="I335" s="0" t="n">
        <v>0.084</v>
      </c>
      <c r="J335" s="0" t="n">
        <v>0</v>
      </c>
      <c r="K335" s="0" t="n">
        <v>0.305</v>
      </c>
      <c r="L335" s="2" t="n">
        <v>0.337</v>
      </c>
    </row>
    <row r="336" customFormat="false" ht="15" hidden="false" customHeight="false" outlineLevel="0" collapsed="false">
      <c r="B336" s="0" t="s">
        <v>531</v>
      </c>
      <c r="C336" s="0" t="s">
        <v>503</v>
      </c>
      <c r="D336" s="0" t="n">
        <v>0</v>
      </c>
      <c r="E336" s="0" t="n">
        <v>0</v>
      </c>
      <c r="F336" s="0" t="n">
        <v>0</v>
      </c>
      <c r="G336" s="0" t="n">
        <v>0</v>
      </c>
      <c r="H336" s="0" t="n">
        <v>0</v>
      </c>
      <c r="I336" s="0" t="n">
        <v>0</v>
      </c>
      <c r="J336" s="0" t="n">
        <v>0</v>
      </c>
      <c r="K336" s="0" t="n">
        <v>0.26</v>
      </c>
      <c r="L336" s="2" t="n">
        <v>0.26</v>
      </c>
    </row>
    <row r="337" customFormat="false" ht="15" hidden="false" customHeight="false" outlineLevel="0" collapsed="false">
      <c r="B337" s="0" t="s">
        <v>531</v>
      </c>
      <c r="C337" s="0" t="s">
        <v>513</v>
      </c>
      <c r="D337" s="0" t="n">
        <v>0</v>
      </c>
      <c r="E337" s="0" t="n">
        <v>0</v>
      </c>
      <c r="F337" s="0" t="n">
        <v>0</v>
      </c>
      <c r="G337" s="0" t="n">
        <v>0</v>
      </c>
      <c r="H337" s="0" t="n">
        <v>0</v>
      </c>
      <c r="I337" s="0" t="n">
        <v>0</v>
      </c>
      <c r="J337" s="0" t="n">
        <v>0</v>
      </c>
      <c r="K337" s="0" t="n">
        <v>0.253</v>
      </c>
      <c r="L337" s="2" t="n">
        <v>0.252</v>
      </c>
    </row>
    <row r="338" customFormat="false" ht="15" hidden="false" customHeight="false" outlineLevel="0" collapsed="false">
      <c r="B338" s="0" t="s">
        <v>531</v>
      </c>
      <c r="C338" s="0" t="s">
        <v>516</v>
      </c>
      <c r="D338" s="0" t="n">
        <v>0</v>
      </c>
      <c r="E338" s="0" t="n">
        <v>0</v>
      </c>
      <c r="F338" s="0" t="n">
        <v>0</v>
      </c>
      <c r="G338" s="0" t="n">
        <v>0</v>
      </c>
      <c r="H338" s="0" t="n">
        <v>0</v>
      </c>
      <c r="I338" s="0" t="n">
        <v>0</v>
      </c>
      <c r="J338" s="0" t="n">
        <v>0</v>
      </c>
      <c r="K338" s="0" t="n">
        <v>0.246</v>
      </c>
      <c r="L338" s="2" t="n">
        <v>0.246</v>
      </c>
    </row>
    <row r="339" customFormat="false" ht="15" hidden="false" customHeight="false" outlineLevel="0" collapsed="false">
      <c r="B339" s="0" t="s">
        <v>531</v>
      </c>
      <c r="C339" s="0" t="s">
        <v>114</v>
      </c>
      <c r="D339" s="0" t="n">
        <v>0</v>
      </c>
      <c r="E339" s="0" t="n">
        <v>0</v>
      </c>
      <c r="F339" s="0" t="n">
        <v>0</v>
      </c>
      <c r="G339" s="0" t="n">
        <v>0</v>
      </c>
      <c r="H339" s="0" t="n">
        <v>0</v>
      </c>
      <c r="I339" s="0" t="n">
        <v>0</v>
      </c>
      <c r="J339" s="0" t="n">
        <v>0</v>
      </c>
      <c r="K339" s="0" t="n">
        <v>0.224</v>
      </c>
      <c r="L339" s="2" t="n">
        <v>0.224</v>
      </c>
    </row>
    <row r="340" customFormat="false" ht="15" hidden="false" customHeight="false" outlineLevel="0" collapsed="false">
      <c r="B340" s="0" t="s">
        <v>531</v>
      </c>
      <c r="C340" s="0" t="s">
        <v>429</v>
      </c>
      <c r="D340" s="0" t="n">
        <v>0</v>
      </c>
      <c r="E340" s="0" t="n">
        <v>0</v>
      </c>
      <c r="F340" s="0" t="n">
        <v>0</v>
      </c>
      <c r="G340" s="0" t="n">
        <v>0</v>
      </c>
      <c r="H340" s="0" t="n">
        <v>0</v>
      </c>
      <c r="I340" s="0" t="n">
        <v>0</v>
      </c>
      <c r="J340" s="0" t="n">
        <v>0</v>
      </c>
      <c r="K340" s="0" t="n">
        <v>0.213</v>
      </c>
      <c r="L340" s="2" t="n">
        <v>0.213</v>
      </c>
    </row>
    <row r="341" customFormat="false" ht="15" hidden="false" customHeight="false" outlineLevel="0" collapsed="false">
      <c r="B341" s="0" t="s">
        <v>531</v>
      </c>
      <c r="C341" s="0" t="s">
        <v>108</v>
      </c>
      <c r="D341" s="0" t="n">
        <v>0</v>
      </c>
      <c r="E341" s="0" t="n">
        <v>0</v>
      </c>
      <c r="F341" s="0" t="n">
        <v>0</v>
      </c>
      <c r="G341" s="0" t="n">
        <v>0</v>
      </c>
      <c r="H341" s="0" t="n">
        <v>0</v>
      </c>
      <c r="I341" s="0" t="n">
        <v>0.113</v>
      </c>
      <c r="J341" s="0" t="n">
        <v>0</v>
      </c>
      <c r="K341" s="0" t="n">
        <v>0.14</v>
      </c>
      <c r="L341" s="2" t="n">
        <v>0.204</v>
      </c>
    </row>
    <row r="342" customFormat="false" ht="15" hidden="false" customHeight="false" outlineLevel="0" collapsed="false">
      <c r="B342" s="0" t="s">
        <v>531</v>
      </c>
      <c r="C342" s="0" t="s">
        <v>87</v>
      </c>
      <c r="D342" s="0" t="n">
        <v>0</v>
      </c>
      <c r="E342" s="0" t="n">
        <v>0</v>
      </c>
      <c r="F342" s="0" t="n">
        <v>0</v>
      </c>
      <c r="G342" s="0" t="n">
        <v>0</v>
      </c>
      <c r="H342" s="0" t="n">
        <v>0</v>
      </c>
      <c r="I342" s="0" t="n">
        <v>0.103</v>
      </c>
      <c r="J342" s="0" t="n">
        <v>0</v>
      </c>
      <c r="K342" s="0" t="n">
        <v>0.149</v>
      </c>
      <c r="L342" s="2" t="n">
        <v>0.204</v>
      </c>
    </row>
    <row r="343" customFormat="false" ht="15" hidden="false" customHeight="false" outlineLevel="0" collapsed="false">
      <c r="B343" s="0" t="s">
        <v>531</v>
      </c>
      <c r="C343" s="0" t="s">
        <v>528</v>
      </c>
      <c r="D343" s="0" t="n">
        <v>0</v>
      </c>
      <c r="E343" s="0" t="n">
        <v>0</v>
      </c>
      <c r="F343" s="0" t="n">
        <v>0</v>
      </c>
      <c r="G343" s="0" t="n">
        <v>0</v>
      </c>
      <c r="H343" s="0" t="n">
        <v>0.077</v>
      </c>
      <c r="I343" s="0" t="n">
        <v>0.08</v>
      </c>
      <c r="J343" s="0" t="n">
        <v>0</v>
      </c>
      <c r="K343" s="0" t="n">
        <v>0.112</v>
      </c>
      <c r="L343" s="2" t="n">
        <v>0.18</v>
      </c>
    </row>
    <row r="344" customFormat="false" ht="15" hidden="false" customHeight="false" outlineLevel="0" collapsed="false">
      <c r="B344" s="0" t="s">
        <v>531</v>
      </c>
      <c r="C344" s="0" t="s">
        <v>456</v>
      </c>
      <c r="D344" s="0" t="n">
        <v>0</v>
      </c>
      <c r="E344" s="0" t="n">
        <v>0</v>
      </c>
      <c r="F344" s="0" t="n">
        <v>0</v>
      </c>
      <c r="G344" s="0" t="n">
        <v>0</v>
      </c>
      <c r="H344" s="0" t="n">
        <v>0</v>
      </c>
      <c r="I344" s="0" t="n">
        <v>0.094</v>
      </c>
      <c r="J344" s="0" t="n">
        <v>0</v>
      </c>
      <c r="K344" s="0" t="n">
        <v>0.132</v>
      </c>
      <c r="L344" s="2" t="n">
        <v>0.179</v>
      </c>
    </row>
    <row r="345" customFormat="false" ht="15" hidden="false" customHeight="false" outlineLevel="0" collapsed="false">
      <c r="B345" s="0" t="s">
        <v>531</v>
      </c>
      <c r="C345" s="0" t="s">
        <v>506</v>
      </c>
      <c r="D345" s="0" t="n">
        <v>0</v>
      </c>
      <c r="E345" s="0" t="n">
        <v>0</v>
      </c>
      <c r="F345" s="0" t="n">
        <v>0</v>
      </c>
      <c r="G345" s="0" t="n">
        <v>0</v>
      </c>
      <c r="H345" s="0" t="n">
        <v>0</v>
      </c>
      <c r="I345" s="0" t="n">
        <v>0</v>
      </c>
      <c r="J345" s="0" t="n">
        <v>0</v>
      </c>
      <c r="K345" s="0" t="n">
        <v>0.177</v>
      </c>
      <c r="L345" s="2" t="n">
        <v>0.177</v>
      </c>
    </row>
    <row r="346" customFormat="false" ht="15" hidden="false" customHeight="false" outlineLevel="0" collapsed="false">
      <c r="B346" s="0" t="s">
        <v>531</v>
      </c>
      <c r="C346" s="0" t="s">
        <v>48</v>
      </c>
      <c r="D346" s="0" t="n">
        <v>0</v>
      </c>
      <c r="E346" s="0" t="n">
        <v>0</v>
      </c>
      <c r="F346" s="0" t="n">
        <v>0</v>
      </c>
      <c r="G346" s="0" t="n">
        <v>0</v>
      </c>
      <c r="H346" s="0" t="n">
        <v>0</v>
      </c>
      <c r="I346" s="0" t="n">
        <v>0.092</v>
      </c>
      <c r="J346" s="0" t="n">
        <v>0</v>
      </c>
      <c r="K346" s="0" t="n">
        <v>0.13</v>
      </c>
      <c r="L346" s="2" t="n">
        <v>0.176</v>
      </c>
    </row>
    <row r="347" customFormat="false" ht="15" hidden="false" customHeight="false" outlineLevel="0" collapsed="false">
      <c r="B347" s="0" t="s">
        <v>531</v>
      </c>
      <c r="C347" s="0" t="s">
        <v>66</v>
      </c>
      <c r="D347" s="0" t="n">
        <v>0</v>
      </c>
      <c r="E347" s="0" t="n">
        <v>0</v>
      </c>
      <c r="F347" s="0" t="n">
        <v>0</v>
      </c>
      <c r="G347" s="0" t="n">
        <v>0</v>
      </c>
      <c r="H347" s="0" t="n">
        <v>0</v>
      </c>
      <c r="I347" s="0" t="n">
        <v>0.093</v>
      </c>
      <c r="J347" s="0" t="n">
        <v>0</v>
      </c>
      <c r="K347" s="0" t="n">
        <v>0.107</v>
      </c>
      <c r="L347" s="2" t="n">
        <v>0.155</v>
      </c>
    </row>
    <row r="348" customFormat="false" ht="15" hidden="false" customHeight="false" outlineLevel="0" collapsed="false">
      <c r="B348" s="0" t="s">
        <v>532</v>
      </c>
      <c r="C348" s="0" t="s">
        <v>441</v>
      </c>
      <c r="D348" s="0" t="n">
        <v>0</v>
      </c>
      <c r="E348" s="0" t="n">
        <v>0</v>
      </c>
      <c r="F348" s="0" t="n">
        <v>0</v>
      </c>
      <c r="G348" s="0" t="n">
        <v>0</v>
      </c>
      <c r="H348" s="0" t="n">
        <v>0</v>
      </c>
      <c r="I348" s="0" t="n">
        <v>0.576</v>
      </c>
      <c r="J348" s="0" t="n">
        <v>0.9</v>
      </c>
      <c r="K348" s="0" t="n">
        <v>0.905</v>
      </c>
      <c r="L348" s="2" t="n">
        <v>0.995</v>
      </c>
    </row>
    <row r="349" customFormat="false" ht="15" hidden="false" customHeight="false" outlineLevel="0" collapsed="false">
      <c r="B349" s="0" t="s">
        <v>532</v>
      </c>
      <c r="C349" s="0" t="s">
        <v>511</v>
      </c>
      <c r="D349" s="0" t="n">
        <v>0</v>
      </c>
      <c r="E349" s="0" t="n">
        <v>0</v>
      </c>
      <c r="F349" s="0" t="n">
        <v>0</v>
      </c>
      <c r="G349" s="0" t="n">
        <v>0</v>
      </c>
      <c r="H349" s="0" t="n">
        <v>0</v>
      </c>
      <c r="I349" s="0" t="n">
        <v>0.576</v>
      </c>
      <c r="J349" s="0" t="n">
        <v>0.9</v>
      </c>
      <c r="K349" s="0" t="n">
        <v>0.525</v>
      </c>
      <c r="L349" s="2" t="n">
        <v>0.978</v>
      </c>
    </row>
    <row r="350" customFormat="false" ht="15" hidden="false" customHeight="false" outlineLevel="0" collapsed="false">
      <c r="B350" s="0" t="s">
        <v>532</v>
      </c>
      <c r="C350" s="0" t="s">
        <v>512</v>
      </c>
      <c r="D350" s="0" t="n">
        <v>0</v>
      </c>
      <c r="E350" s="0" t="n">
        <v>0</v>
      </c>
      <c r="F350" s="0" t="n">
        <v>0</v>
      </c>
      <c r="G350" s="0" t="n">
        <v>0</v>
      </c>
      <c r="H350" s="0" t="n">
        <v>0</v>
      </c>
      <c r="I350" s="0" t="n">
        <v>0</v>
      </c>
      <c r="J350" s="0" t="n">
        <v>0.9</v>
      </c>
      <c r="K350" s="0" t="n">
        <v>0.163</v>
      </c>
      <c r="L350" s="2" t="n">
        <v>0.912</v>
      </c>
    </row>
    <row r="351" customFormat="false" ht="15" hidden="false" customHeight="false" outlineLevel="0" collapsed="false">
      <c r="B351" s="0" t="s">
        <v>532</v>
      </c>
      <c r="C351" s="0" t="s">
        <v>517</v>
      </c>
      <c r="D351" s="0" t="n">
        <v>0</v>
      </c>
      <c r="E351" s="0" t="n">
        <v>0</v>
      </c>
      <c r="F351" s="0" t="n">
        <v>0</v>
      </c>
      <c r="G351" s="0" t="n">
        <v>0</v>
      </c>
      <c r="H351" s="0" t="n">
        <v>0</v>
      </c>
      <c r="I351" s="0" t="n">
        <v>0</v>
      </c>
      <c r="J351" s="0" t="n">
        <v>0</v>
      </c>
      <c r="K351" s="0" t="n">
        <v>0.832</v>
      </c>
      <c r="L351" s="2" t="n">
        <v>0.832</v>
      </c>
    </row>
    <row r="352" customFormat="false" ht="15" hidden="false" customHeight="false" outlineLevel="0" collapsed="false">
      <c r="B352" s="0" t="s">
        <v>532</v>
      </c>
      <c r="C352" s="0" t="s">
        <v>426</v>
      </c>
      <c r="D352" s="0" t="n">
        <v>0</v>
      </c>
      <c r="E352" s="0" t="n">
        <v>0</v>
      </c>
      <c r="F352" s="0" t="n">
        <v>0</v>
      </c>
      <c r="G352" s="0" t="n">
        <v>0</v>
      </c>
      <c r="H352" s="0" t="n">
        <v>0</v>
      </c>
      <c r="I352" s="0" t="n">
        <v>0</v>
      </c>
      <c r="J352" s="0" t="n">
        <v>0</v>
      </c>
      <c r="K352" s="0" t="n">
        <v>0.506</v>
      </c>
      <c r="L352" s="2" t="n">
        <v>0.506</v>
      </c>
    </row>
    <row r="353" customFormat="false" ht="15" hidden="false" customHeight="false" outlineLevel="0" collapsed="false">
      <c r="B353" s="0" t="s">
        <v>532</v>
      </c>
      <c r="C353" s="0" t="s">
        <v>535</v>
      </c>
      <c r="D353" s="0" t="n">
        <v>0</v>
      </c>
      <c r="E353" s="0" t="n">
        <v>0</v>
      </c>
      <c r="F353" s="0" t="n">
        <v>0</v>
      </c>
      <c r="G353" s="0" t="n">
        <v>0</v>
      </c>
      <c r="H353" s="0" t="n">
        <v>0</v>
      </c>
      <c r="I353" s="0" t="n">
        <v>0</v>
      </c>
      <c r="J353" s="0" t="n">
        <v>0</v>
      </c>
      <c r="K353" s="0" t="n">
        <v>0.238</v>
      </c>
      <c r="L353" s="2" t="n">
        <v>0.238</v>
      </c>
    </row>
    <row r="354" customFormat="false" ht="15" hidden="false" customHeight="false" outlineLevel="0" collapsed="false">
      <c r="B354" s="0" t="s">
        <v>532</v>
      </c>
      <c r="C354" s="0" t="s">
        <v>503</v>
      </c>
      <c r="D354" s="0" t="n">
        <v>0</v>
      </c>
      <c r="E354" s="0" t="n">
        <v>0</v>
      </c>
      <c r="F354" s="0" t="n">
        <v>0</v>
      </c>
      <c r="G354" s="0" t="n">
        <v>0</v>
      </c>
      <c r="H354" s="0" t="n">
        <v>0.089</v>
      </c>
      <c r="I354" s="0" t="n">
        <v>0</v>
      </c>
      <c r="J354" s="0" t="n">
        <v>0</v>
      </c>
      <c r="K354" s="0" t="n">
        <v>0.198</v>
      </c>
      <c r="L354" s="2" t="n">
        <v>0.238</v>
      </c>
    </row>
    <row r="355" customFormat="false" ht="15" hidden="false" customHeight="false" outlineLevel="0" collapsed="false">
      <c r="B355" s="0" t="s">
        <v>532</v>
      </c>
      <c r="C355" s="0" t="s">
        <v>533</v>
      </c>
      <c r="D355" s="0" t="n">
        <v>0</v>
      </c>
      <c r="E355" s="0" t="n">
        <v>0</v>
      </c>
      <c r="F355" s="0" t="n">
        <v>0</v>
      </c>
      <c r="G355" s="0" t="n">
        <v>0</v>
      </c>
      <c r="H355" s="0" t="n">
        <v>0</v>
      </c>
      <c r="I355" s="0" t="n">
        <v>0</v>
      </c>
      <c r="J355" s="0" t="n">
        <v>0</v>
      </c>
      <c r="K355" s="0" t="n">
        <v>0.202</v>
      </c>
      <c r="L355" s="2" t="n">
        <v>0.202</v>
      </c>
    </row>
    <row r="356" customFormat="false" ht="15" hidden="false" customHeight="false" outlineLevel="0" collapsed="false">
      <c r="B356" s="0" t="s">
        <v>532</v>
      </c>
      <c r="C356" s="0" t="s">
        <v>510</v>
      </c>
      <c r="D356" s="0" t="n">
        <v>0</v>
      </c>
      <c r="E356" s="0" t="n">
        <v>0</v>
      </c>
      <c r="F356" s="0" t="n">
        <v>0</v>
      </c>
      <c r="G356" s="0" t="n">
        <v>0</v>
      </c>
      <c r="H356" s="0" t="n">
        <v>0.114</v>
      </c>
      <c r="I356" s="0" t="n">
        <v>0</v>
      </c>
      <c r="J356" s="0" t="n">
        <v>0</v>
      </c>
      <c r="K356" s="0" t="n">
        <v>0.103</v>
      </c>
      <c r="L356" s="2" t="n">
        <v>0.171</v>
      </c>
    </row>
    <row r="357" customFormat="false" ht="15" hidden="false" customHeight="false" outlineLevel="0" collapsed="false">
      <c r="B357" s="0" t="s">
        <v>459</v>
      </c>
      <c r="C357" s="0" t="s">
        <v>435</v>
      </c>
      <c r="D357" s="0" t="n">
        <v>0</v>
      </c>
      <c r="E357" s="0" t="n">
        <v>0</v>
      </c>
      <c r="F357" s="0" t="n">
        <v>0</v>
      </c>
      <c r="G357" s="0" t="n">
        <v>0</v>
      </c>
      <c r="H357" s="0" t="n">
        <v>0</v>
      </c>
      <c r="I357" s="0" t="n">
        <v>0.086</v>
      </c>
      <c r="J357" s="0" t="n">
        <v>0</v>
      </c>
      <c r="K357" s="0" t="n">
        <v>0.373</v>
      </c>
      <c r="L357" s="2" t="n">
        <v>0.402</v>
      </c>
    </row>
    <row r="358" customFormat="false" ht="15" hidden="false" customHeight="false" outlineLevel="0" collapsed="false">
      <c r="B358" s="0" t="s">
        <v>111</v>
      </c>
      <c r="C358" s="0" t="s">
        <v>525</v>
      </c>
      <c r="D358" s="0" t="n">
        <v>0</v>
      </c>
      <c r="E358" s="0" t="n">
        <v>0</v>
      </c>
      <c r="F358" s="0" t="n">
        <v>0</v>
      </c>
      <c r="G358" s="0" t="n">
        <v>0</v>
      </c>
      <c r="H358" s="0" t="n">
        <v>0</v>
      </c>
      <c r="I358" s="0" t="n">
        <v>0</v>
      </c>
      <c r="J358" s="0" t="n">
        <v>0</v>
      </c>
      <c r="K358" s="0" t="n">
        <v>0.195</v>
      </c>
      <c r="L358" s="2" t="n">
        <v>0.195</v>
      </c>
    </row>
    <row r="359" customFormat="false" ht="15" hidden="false" customHeight="false" outlineLevel="0" collapsed="false">
      <c r="B359" s="0" t="s">
        <v>114</v>
      </c>
      <c r="C359" s="0" t="s">
        <v>512</v>
      </c>
      <c r="D359" s="0" t="n">
        <v>0</v>
      </c>
      <c r="E359" s="0" t="n">
        <v>0</v>
      </c>
      <c r="F359" s="0" t="n">
        <v>0</v>
      </c>
      <c r="G359" s="0" t="n">
        <v>0</v>
      </c>
      <c r="H359" s="0" t="n">
        <v>0</v>
      </c>
      <c r="I359" s="0" t="n">
        <v>0</v>
      </c>
      <c r="J359" s="0" t="n">
        <v>0.9</v>
      </c>
      <c r="K359" s="0" t="n">
        <v>0.529</v>
      </c>
      <c r="L359" s="2" t="n">
        <v>0.95</v>
      </c>
    </row>
    <row r="360" customFormat="false" ht="15" hidden="false" customHeight="false" outlineLevel="0" collapsed="false">
      <c r="B360" s="0" t="s">
        <v>114</v>
      </c>
      <c r="C360" s="0" t="s">
        <v>535</v>
      </c>
      <c r="D360" s="0" t="n">
        <v>0</v>
      </c>
      <c r="E360" s="0" t="n">
        <v>0</v>
      </c>
      <c r="F360" s="0" t="n">
        <v>0</v>
      </c>
      <c r="G360" s="0" t="n">
        <v>0</v>
      </c>
      <c r="H360" s="0" t="n">
        <v>0</v>
      </c>
      <c r="I360" s="0" t="n">
        <v>0</v>
      </c>
      <c r="J360" s="0" t="n">
        <v>0</v>
      </c>
      <c r="K360" s="0" t="n">
        <v>0.82</v>
      </c>
      <c r="L360" s="2" t="n">
        <v>0.82</v>
      </c>
    </row>
    <row r="361" customFormat="false" ht="15" hidden="false" customHeight="false" outlineLevel="0" collapsed="false">
      <c r="B361" s="3" t="s">
        <v>114</v>
      </c>
      <c r="C361" s="3" t="s">
        <v>516</v>
      </c>
      <c r="D361" s="3" t="n">
        <v>0</v>
      </c>
      <c r="E361" s="3" t="n">
        <v>0</v>
      </c>
      <c r="F361" s="3" t="n">
        <v>0</v>
      </c>
      <c r="G361" s="3" t="n">
        <v>0</v>
      </c>
      <c r="H361" s="3" t="n">
        <v>0</v>
      </c>
      <c r="I361" s="3" t="n">
        <v>0</v>
      </c>
      <c r="J361" s="3" t="n">
        <v>0</v>
      </c>
      <c r="K361" s="3" t="n">
        <v>0.151</v>
      </c>
      <c r="L361" s="44" t="n">
        <v>0.15</v>
      </c>
    </row>
    <row r="362" customFormat="false" ht="15" hidden="false" customHeight="false" outlineLevel="0" collapsed="false">
      <c r="B362" s="0" t="s">
        <v>117</v>
      </c>
      <c r="C362" s="0" t="s">
        <v>506</v>
      </c>
      <c r="D362" s="0" t="n">
        <v>0</v>
      </c>
      <c r="E362" s="0" t="n">
        <v>0</v>
      </c>
      <c r="F362" s="0" t="n">
        <v>0</v>
      </c>
      <c r="G362" s="0" t="n">
        <v>0</v>
      </c>
      <c r="H362" s="0" t="n">
        <v>0</v>
      </c>
      <c r="I362" s="0" t="n">
        <v>0.101</v>
      </c>
      <c r="J362" s="0" t="n">
        <v>0</v>
      </c>
      <c r="K362" s="0" t="n">
        <v>0.141</v>
      </c>
      <c r="L362" s="2" t="n">
        <v>0.195</v>
      </c>
    </row>
    <row r="363" customFormat="false" ht="15" hidden="false" customHeight="false" outlineLevel="0" collapsed="false">
      <c r="B363" s="0" t="s">
        <v>533</v>
      </c>
      <c r="C363" s="0" t="s">
        <v>502</v>
      </c>
      <c r="D363" s="0" t="n">
        <v>0</v>
      </c>
      <c r="E363" s="0" t="n">
        <v>0</v>
      </c>
      <c r="F363" s="0" t="n">
        <v>0</v>
      </c>
      <c r="G363" s="0" t="n">
        <v>0</v>
      </c>
      <c r="H363" s="0" t="n">
        <v>0</v>
      </c>
      <c r="I363" s="0" t="n">
        <v>0.999</v>
      </c>
      <c r="J363" s="0" t="n">
        <v>0.9</v>
      </c>
      <c r="K363" s="0" t="n">
        <v>0.947</v>
      </c>
      <c r="L363" s="2" t="n">
        <v>0.999</v>
      </c>
    </row>
    <row r="364" customFormat="false" ht="15" hidden="false" customHeight="false" outlineLevel="0" collapsed="false">
      <c r="B364" s="0" t="s">
        <v>534</v>
      </c>
      <c r="C364" s="0" t="s">
        <v>78</v>
      </c>
      <c r="D364" s="0" t="n">
        <v>0</v>
      </c>
      <c r="E364" s="0" t="n">
        <v>0</v>
      </c>
      <c r="F364" s="0" t="n">
        <v>0</v>
      </c>
      <c r="G364" s="0" t="n">
        <v>0</v>
      </c>
      <c r="H364" s="0" t="n">
        <v>0</v>
      </c>
      <c r="I364" s="0" t="n">
        <v>0.576</v>
      </c>
      <c r="J364" s="0" t="n">
        <v>0.9</v>
      </c>
      <c r="K364" s="0" t="n">
        <v>0.821</v>
      </c>
      <c r="L364" s="2" t="n">
        <v>0.991</v>
      </c>
    </row>
    <row r="365" customFormat="false" ht="15" hidden="false" customHeight="false" outlineLevel="0" collapsed="false">
      <c r="B365" s="0" t="s">
        <v>534</v>
      </c>
      <c r="C365" s="0" t="s">
        <v>537</v>
      </c>
      <c r="D365" s="0" t="n">
        <v>0</v>
      </c>
      <c r="E365" s="0" t="n">
        <v>0</v>
      </c>
      <c r="F365" s="0" t="n">
        <v>0</v>
      </c>
      <c r="G365" s="0" t="n">
        <v>0</v>
      </c>
      <c r="H365" s="0" t="n">
        <v>0</v>
      </c>
      <c r="I365" s="0" t="n">
        <v>0.237</v>
      </c>
      <c r="J365" s="0" t="n">
        <v>0.8</v>
      </c>
      <c r="K365" s="0" t="n">
        <v>0.603</v>
      </c>
      <c r="L365" s="2" t="n">
        <v>0.934</v>
      </c>
    </row>
    <row r="366" customFormat="false" ht="15" hidden="false" customHeight="false" outlineLevel="0" collapsed="false">
      <c r="B366" s="0" t="s">
        <v>534</v>
      </c>
      <c r="C366" s="0" t="s">
        <v>516</v>
      </c>
      <c r="D366" s="0" t="n">
        <v>0</v>
      </c>
      <c r="E366" s="0" t="n">
        <v>0</v>
      </c>
      <c r="F366" s="0" t="n">
        <v>0</v>
      </c>
      <c r="G366" s="0" t="n">
        <v>0</v>
      </c>
      <c r="H366" s="0" t="n">
        <v>0</v>
      </c>
      <c r="I366" s="0" t="n">
        <v>0</v>
      </c>
      <c r="J366" s="0" t="n">
        <v>0.9</v>
      </c>
      <c r="K366" s="0" t="n">
        <v>0.192</v>
      </c>
      <c r="L366" s="2" t="n">
        <v>0.915</v>
      </c>
    </row>
    <row r="367" customFormat="false" ht="15" hidden="false" customHeight="false" outlineLevel="0" collapsed="false">
      <c r="B367" s="0" t="s">
        <v>534</v>
      </c>
      <c r="C367" s="0" t="s">
        <v>535</v>
      </c>
      <c r="D367" s="0" t="n">
        <v>0</v>
      </c>
      <c r="E367" s="0" t="n">
        <v>0</v>
      </c>
      <c r="F367" s="0" t="n">
        <v>0</v>
      </c>
      <c r="G367" s="0" t="n">
        <v>0</v>
      </c>
      <c r="H367" s="0" t="n">
        <v>0</v>
      </c>
      <c r="I367" s="0" t="n">
        <v>0.109</v>
      </c>
      <c r="J367" s="0" t="n">
        <v>0.8</v>
      </c>
      <c r="K367" s="0" t="n">
        <v>0.477</v>
      </c>
      <c r="L367" s="2" t="n">
        <v>0.898</v>
      </c>
    </row>
    <row r="368" customFormat="false" ht="15" hidden="false" customHeight="false" outlineLevel="0" collapsed="false">
      <c r="B368" s="0" t="s">
        <v>534</v>
      </c>
      <c r="C368" s="0" t="s">
        <v>538</v>
      </c>
      <c r="D368" s="0" t="n">
        <v>0</v>
      </c>
      <c r="E368" s="0" t="n">
        <v>0</v>
      </c>
      <c r="F368" s="0" t="n">
        <v>0</v>
      </c>
      <c r="G368" s="0" t="n">
        <v>0</v>
      </c>
      <c r="H368" s="0" t="n">
        <v>0</v>
      </c>
      <c r="I368" s="0" t="n">
        <v>0.237</v>
      </c>
      <c r="J368" s="0" t="n">
        <v>0</v>
      </c>
      <c r="K368" s="0" t="n">
        <v>0.679</v>
      </c>
      <c r="L368" s="2" t="n">
        <v>0.745</v>
      </c>
    </row>
    <row r="369" customFormat="false" ht="15" hidden="false" customHeight="false" outlineLevel="0" collapsed="false">
      <c r="B369" s="0" t="s">
        <v>535</v>
      </c>
      <c r="C369" s="0" t="s">
        <v>516</v>
      </c>
      <c r="D369" s="0" t="n">
        <v>0</v>
      </c>
      <c r="E369" s="0" t="n">
        <v>0</v>
      </c>
      <c r="F369" s="0" t="n">
        <v>0</v>
      </c>
      <c r="G369" s="0" t="n">
        <v>0</v>
      </c>
      <c r="H369" s="0" t="n">
        <v>0</v>
      </c>
      <c r="I369" s="0" t="n">
        <v>0</v>
      </c>
      <c r="J369" s="0" t="n">
        <v>0</v>
      </c>
      <c r="K369" s="0" t="n">
        <v>0.583</v>
      </c>
      <c r="L369" s="2" t="n">
        <v>0.583</v>
      </c>
    </row>
    <row r="370" customFormat="false" ht="15" hidden="false" customHeight="false" outlineLevel="0" collapsed="false">
      <c r="B370" s="0" t="s">
        <v>535</v>
      </c>
      <c r="C370" s="0" t="s">
        <v>78</v>
      </c>
      <c r="D370" s="0" t="n">
        <v>0</v>
      </c>
      <c r="E370" s="0" t="n">
        <v>0</v>
      </c>
      <c r="F370" s="0" t="n">
        <v>0</v>
      </c>
      <c r="G370" s="0" t="n">
        <v>0</v>
      </c>
      <c r="H370" s="0" t="n">
        <v>0</v>
      </c>
      <c r="I370" s="0" t="n">
        <v>0</v>
      </c>
      <c r="J370" s="0" t="n">
        <v>0</v>
      </c>
      <c r="K370" s="0" t="n">
        <v>0.36</v>
      </c>
      <c r="L370" s="2" t="n">
        <v>0.36</v>
      </c>
    </row>
    <row r="371" customFormat="false" ht="15" hidden="false" customHeight="false" outlineLevel="0" collapsed="false">
      <c r="B371" s="0" t="s">
        <v>535</v>
      </c>
      <c r="C371" s="0" t="s">
        <v>519</v>
      </c>
      <c r="D371" s="0" t="n">
        <v>0</v>
      </c>
      <c r="E371" s="0" t="n">
        <v>0</v>
      </c>
      <c r="F371" s="0" t="n">
        <v>0</v>
      </c>
      <c r="G371" s="0" t="n">
        <v>0</v>
      </c>
      <c r="H371" s="0" t="n">
        <v>0</v>
      </c>
      <c r="I371" s="0" t="n">
        <v>0</v>
      </c>
      <c r="J371" s="0" t="n">
        <v>0</v>
      </c>
      <c r="K371" s="0" t="n">
        <v>0.306</v>
      </c>
      <c r="L371" s="2" t="n">
        <v>0.306</v>
      </c>
    </row>
    <row r="372" customFormat="false" ht="15" hidden="false" customHeight="false" outlineLevel="0" collapsed="false">
      <c r="B372" s="0" t="s">
        <v>535</v>
      </c>
      <c r="C372" s="0" t="s">
        <v>506</v>
      </c>
      <c r="D372" s="0" t="n">
        <v>0</v>
      </c>
      <c r="E372" s="0" t="n">
        <v>0</v>
      </c>
      <c r="F372" s="0" t="n">
        <v>0</v>
      </c>
      <c r="G372" s="0" t="n">
        <v>0</v>
      </c>
      <c r="H372" s="0" t="n">
        <v>0</v>
      </c>
      <c r="I372" s="0" t="n">
        <v>0</v>
      </c>
      <c r="J372" s="0" t="n">
        <v>0</v>
      </c>
      <c r="K372" s="0" t="n">
        <v>0.283</v>
      </c>
      <c r="L372" s="2" t="n">
        <v>0.283</v>
      </c>
    </row>
    <row r="373" customFormat="false" ht="15" hidden="false" customHeight="false" outlineLevel="0" collapsed="false">
      <c r="B373" s="0" t="s">
        <v>535</v>
      </c>
      <c r="C373" s="0" t="s">
        <v>533</v>
      </c>
      <c r="D373" s="0" t="n">
        <v>0</v>
      </c>
      <c r="E373" s="0" t="n">
        <v>0</v>
      </c>
      <c r="F373" s="0" t="n">
        <v>0</v>
      </c>
      <c r="G373" s="0" t="n">
        <v>0</v>
      </c>
      <c r="H373" s="0" t="n">
        <v>0</v>
      </c>
      <c r="I373" s="0" t="n">
        <v>0</v>
      </c>
      <c r="J373" s="0" t="n">
        <v>0</v>
      </c>
      <c r="K373" s="0" t="n">
        <v>0.196</v>
      </c>
      <c r="L373" s="2" t="n">
        <v>0.196</v>
      </c>
    </row>
    <row r="374" customFormat="false" ht="15" hidden="false" customHeight="false" outlineLevel="0" collapsed="false">
      <c r="B374" s="0" t="s">
        <v>535</v>
      </c>
      <c r="C374" s="0" t="s">
        <v>453</v>
      </c>
      <c r="D374" s="0" t="n">
        <v>0</v>
      </c>
      <c r="E374" s="0" t="n">
        <v>0</v>
      </c>
      <c r="F374" s="0" t="n">
        <v>0</v>
      </c>
      <c r="G374" s="0" t="n">
        <v>0</v>
      </c>
      <c r="H374" s="0" t="n">
        <v>0</v>
      </c>
      <c r="I374" s="0" t="n">
        <v>0</v>
      </c>
      <c r="J374" s="0" t="n">
        <v>0</v>
      </c>
      <c r="K374" s="0" t="n">
        <v>0.196</v>
      </c>
      <c r="L374" s="2" t="n">
        <v>0.196</v>
      </c>
    </row>
    <row r="375" customFormat="false" ht="15" hidden="false" customHeight="false" outlineLevel="0" collapsed="false">
      <c r="B375" s="0" t="s">
        <v>535</v>
      </c>
      <c r="C375" s="0" t="s">
        <v>502</v>
      </c>
      <c r="D375" s="0" t="n">
        <v>0</v>
      </c>
      <c r="E375" s="0" t="n">
        <v>0</v>
      </c>
      <c r="F375" s="0" t="n">
        <v>0</v>
      </c>
      <c r="G375" s="0" t="n">
        <v>0</v>
      </c>
      <c r="H375" s="0" t="n">
        <v>0</v>
      </c>
      <c r="I375" s="0" t="n">
        <v>0</v>
      </c>
      <c r="J375" s="0" t="n">
        <v>0</v>
      </c>
      <c r="K375" s="0" t="n">
        <v>0.154</v>
      </c>
      <c r="L375" s="2" t="n">
        <v>0.154</v>
      </c>
    </row>
    <row r="376" customFormat="false" ht="15" hidden="false" customHeight="false" outlineLevel="0" collapsed="false">
      <c r="B376" s="0" t="s">
        <v>536</v>
      </c>
      <c r="C376" s="0" t="s">
        <v>516</v>
      </c>
      <c r="D376" s="0" t="n">
        <v>0</v>
      </c>
      <c r="E376" s="0" t="n">
        <v>0</v>
      </c>
      <c r="F376" s="0" t="n">
        <v>0</v>
      </c>
      <c r="G376" s="0" t="n">
        <v>0</v>
      </c>
      <c r="H376" s="0" t="n">
        <v>0</v>
      </c>
      <c r="I376" s="0" t="n">
        <v>0</v>
      </c>
      <c r="J376" s="0" t="n">
        <v>0.9</v>
      </c>
      <c r="K376" s="0" t="n">
        <v>0.912</v>
      </c>
      <c r="L376" s="2" t="n">
        <v>0.99</v>
      </c>
    </row>
    <row r="377" customFormat="false" ht="15" hidden="false" customHeight="false" outlineLevel="0" collapsed="false">
      <c r="B377" s="0" t="s">
        <v>536</v>
      </c>
      <c r="C377" s="0" t="s">
        <v>535</v>
      </c>
      <c r="D377" s="0" t="n">
        <v>0</v>
      </c>
      <c r="E377" s="0" t="n">
        <v>0</v>
      </c>
      <c r="F377" s="0" t="n">
        <v>0</v>
      </c>
      <c r="G377" s="0" t="n">
        <v>0.768</v>
      </c>
      <c r="H377" s="0" t="n">
        <v>0</v>
      </c>
      <c r="I377" s="0" t="n">
        <v>0.576</v>
      </c>
      <c r="J377" s="0" t="n">
        <v>0.9</v>
      </c>
      <c r="K377" s="0" t="n">
        <v>0.994</v>
      </c>
      <c r="L377" s="2" t="n">
        <v>0.965</v>
      </c>
    </row>
    <row r="378" customFormat="false" ht="15" hidden="false" customHeight="false" outlineLevel="0" collapsed="false">
      <c r="B378" s="0" t="s">
        <v>536</v>
      </c>
      <c r="C378" s="0" t="s">
        <v>537</v>
      </c>
      <c r="D378" s="0" t="n">
        <v>0</v>
      </c>
      <c r="E378" s="0" t="n">
        <v>0</v>
      </c>
      <c r="F378" s="0" t="n">
        <v>0</v>
      </c>
      <c r="G378" s="0" t="n">
        <v>0.989</v>
      </c>
      <c r="H378" s="0" t="n">
        <v>0</v>
      </c>
      <c r="I378" s="0" t="n">
        <v>0.576</v>
      </c>
      <c r="J378" s="0" t="n">
        <v>0.9</v>
      </c>
      <c r="K378" s="0" t="n">
        <v>0.949</v>
      </c>
      <c r="L378" s="2" t="n">
        <v>0.956</v>
      </c>
    </row>
    <row r="379" customFormat="false" ht="15" hidden="false" customHeight="false" outlineLevel="0" collapsed="false">
      <c r="B379" s="0" t="s">
        <v>536</v>
      </c>
      <c r="C379" s="0" t="s">
        <v>78</v>
      </c>
      <c r="D379" s="0" t="n">
        <v>0</v>
      </c>
      <c r="E379" s="0" t="n">
        <v>0</v>
      </c>
      <c r="F379" s="0" t="n">
        <v>0</v>
      </c>
      <c r="G379" s="0" t="n">
        <v>0</v>
      </c>
      <c r="H379" s="0" t="n">
        <v>0</v>
      </c>
      <c r="I379" s="0" t="n">
        <v>0</v>
      </c>
      <c r="J379" s="0" t="n">
        <v>0.9</v>
      </c>
      <c r="K379" s="0" t="n">
        <v>0.416</v>
      </c>
      <c r="L379" s="2" t="n">
        <v>0.939</v>
      </c>
    </row>
    <row r="380" customFormat="false" ht="15" hidden="false" customHeight="false" outlineLevel="0" collapsed="false">
      <c r="B380" s="0" t="s">
        <v>536</v>
      </c>
      <c r="C380" s="0" t="s">
        <v>534</v>
      </c>
      <c r="D380" s="0" t="n">
        <v>0</v>
      </c>
      <c r="E380" s="0" t="n">
        <v>0</v>
      </c>
      <c r="F380" s="0" t="n">
        <v>0</v>
      </c>
      <c r="G380" s="0" t="n">
        <v>0</v>
      </c>
      <c r="H380" s="0" t="n">
        <v>0</v>
      </c>
      <c r="I380" s="0" t="n">
        <v>0.237</v>
      </c>
      <c r="J380" s="0" t="n">
        <v>0.8</v>
      </c>
      <c r="K380" s="0" t="n">
        <v>0.6</v>
      </c>
      <c r="L380" s="2" t="n">
        <v>0.933</v>
      </c>
    </row>
    <row r="381" customFormat="false" ht="15" hidden="false" customHeight="false" outlineLevel="0" collapsed="false">
      <c r="B381" s="0" t="s">
        <v>536</v>
      </c>
      <c r="C381" s="0" t="s">
        <v>538</v>
      </c>
      <c r="D381" s="0" t="n">
        <v>0</v>
      </c>
      <c r="E381" s="0" t="n">
        <v>0</v>
      </c>
      <c r="F381" s="0" t="n">
        <v>0</v>
      </c>
      <c r="G381" s="0" t="n">
        <v>0.863</v>
      </c>
      <c r="H381" s="0" t="n">
        <v>0</v>
      </c>
      <c r="I381" s="0" t="n">
        <v>0.109</v>
      </c>
      <c r="J381" s="0" t="n">
        <v>0.9</v>
      </c>
      <c r="K381" s="0" t="n">
        <v>0.989</v>
      </c>
      <c r="L381" s="2" t="n">
        <v>0.919</v>
      </c>
    </row>
    <row r="382" customFormat="false" ht="15" hidden="false" customHeight="false" outlineLevel="0" collapsed="false">
      <c r="B382" s="0" t="s">
        <v>536</v>
      </c>
      <c r="C382" s="0" t="s">
        <v>512</v>
      </c>
      <c r="D382" s="0" t="n">
        <v>0</v>
      </c>
      <c r="E382" s="0" t="n">
        <v>0</v>
      </c>
      <c r="F382" s="0" t="n">
        <v>0</v>
      </c>
      <c r="G382" s="0" t="n">
        <v>0</v>
      </c>
      <c r="H382" s="0" t="n">
        <v>0</v>
      </c>
      <c r="I382" s="0" t="n">
        <v>0</v>
      </c>
      <c r="J382" s="0" t="n">
        <v>0</v>
      </c>
      <c r="K382" s="0" t="n">
        <v>0.887</v>
      </c>
      <c r="L382" s="2" t="n">
        <v>0.887</v>
      </c>
    </row>
    <row r="383" customFormat="false" ht="15" hidden="false" customHeight="false" outlineLevel="0" collapsed="false">
      <c r="B383" s="0" t="s">
        <v>536</v>
      </c>
      <c r="C383" s="0" t="s">
        <v>513</v>
      </c>
      <c r="D383" s="0" t="n">
        <v>0</v>
      </c>
      <c r="E383" s="0" t="n">
        <v>0</v>
      </c>
      <c r="F383" s="0" t="n">
        <v>0</v>
      </c>
      <c r="G383" s="0" t="n">
        <v>0</v>
      </c>
      <c r="H383" s="0" t="n">
        <v>0</v>
      </c>
      <c r="I383" s="0" t="n">
        <v>0</v>
      </c>
      <c r="J383" s="0" t="n">
        <v>0</v>
      </c>
      <c r="K383" s="0" t="n">
        <v>0.36</v>
      </c>
      <c r="L383" s="2" t="n">
        <v>0.36</v>
      </c>
    </row>
    <row r="384" customFormat="false" ht="15" hidden="false" customHeight="false" outlineLevel="0" collapsed="false">
      <c r="B384" s="0" t="s">
        <v>536</v>
      </c>
      <c r="C384" s="0" t="s">
        <v>511</v>
      </c>
      <c r="D384" s="0" t="n">
        <v>0</v>
      </c>
      <c r="E384" s="0" t="n">
        <v>0</v>
      </c>
      <c r="F384" s="0" t="n">
        <v>0</v>
      </c>
      <c r="G384" s="0" t="n">
        <v>0</v>
      </c>
      <c r="H384" s="0" t="n">
        <v>0</v>
      </c>
      <c r="I384" s="0" t="n">
        <v>0</v>
      </c>
      <c r="J384" s="0" t="n">
        <v>0</v>
      </c>
      <c r="K384" s="0" t="n">
        <v>0.208</v>
      </c>
      <c r="L384" s="2" t="n">
        <v>0.208</v>
      </c>
    </row>
    <row r="385" customFormat="false" ht="15" hidden="false" customHeight="false" outlineLevel="0" collapsed="false">
      <c r="B385" s="0" t="s">
        <v>536</v>
      </c>
      <c r="C385" s="0" t="s">
        <v>533</v>
      </c>
      <c r="D385" s="0" t="n">
        <v>0</v>
      </c>
      <c r="E385" s="0" t="n">
        <v>0</v>
      </c>
      <c r="F385" s="0" t="n">
        <v>0</v>
      </c>
      <c r="G385" s="0" t="n">
        <v>0</v>
      </c>
      <c r="H385" s="0" t="n">
        <v>0</v>
      </c>
      <c r="I385" s="0" t="n">
        <v>0</v>
      </c>
      <c r="J385" s="0" t="n">
        <v>0</v>
      </c>
      <c r="K385" s="0" t="n">
        <v>0.203</v>
      </c>
      <c r="L385" s="2" t="n">
        <v>0.203</v>
      </c>
    </row>
    <row r="386" customFormat="false" ht="15" hidden="false" customHeight="false" outlineLevel="0" collapsed="false">
      <c r="B386" s="0" t="s">
        <v>536</v>
      </c>
      <c r="C386" s="0" t="s">
        <v>506</v>
      </c>
      <c r="D386" s="0" t="n">
        <v>0</v>
      </c>
      <c r="E386" s="0" t="n">
        <v>0</v>
      </c>
      <c r="F386" s="0" t="n">
        <v>0</v>
      </c>
      <c r="G386" s="0" t="n">
        <v>0</v>
      </c>
      <c r="H386" s="0" t="n">
        <v>0.078</v>
      </c>
      <c r="I386" s="0" t="n">
        <v>0</v>
      </c>
      <c r="J386" s="0" t="n">
        <v>0</v>
      </c>
      <c r="K386" s="0" t="n">
        <v>0.15</v>
      </c>
      <c r="L386" s="2" t="n">
        <v>0.183</v>
      </c>
    </row>
    <row r="387" customFormat="false" ht="15" hidden="false" customHeight="false" outlineLevel="0" collapsed="false">
      <c r="B387" s="0" t="s">
        <v>536</v>
      </c>
      <c r="C387" s="0" t="s">
        <v>526</v>
      </c>
      <c r="D387" s="0" t="n">
        <v>0</v>
      </c>
      <c r="E387" s="0" t="n">
        <v>0</v>
      </c>
      <c r="F387" s="0" t="n">
        <v>0</v>
      </c>
      <c r="G387" s="0" t="n">
        <v>0</v>
      </c>
      <c r="H387" s="0" t="n">
        <v>0</v>
      </c>
      <c r="I387" s="0" t="n">
        <v>0</v>
      </c>
      <c r="J387" s="0" t="n">
        <v>0</v>
      </c>
      <c r="K387" s="0" t="n">
        <v>0.163</v>
      </c>
      <c r="L387" s="2" t="n">
        <v>0.163</v>
      </c>
    </row>
    <row r="388" customFormat="false" ht="15" hidden="false" customHeight="false" outlineLevel="0" collapsed="false">
      <c r="B388" s="0" t="s">
        <v>536</v>
      </c>
      <c r="C388" s="0" t="s">
        <v>510</v>
      </c>
      <c r="D388" s="0" t="n">
        <v>0</v>
      </c>
      <c r="E388" s="0" t="n">
        <v>0</v>
      </c>
      <c r="F388" s="0" t="n">
        <v>0</v>
      </c>
      <c r="G388" s="0" t="n">
        <v>0</v>
      </c>
      <c r="H388" s="0" t="n">
        <v>0.137</v>
      </c>
      <c r="I388" s="0" t="n">
        <v>0</v>
      </c>
      <c r="J388" s="0" t="n">
        <v>0</v>
      </c>
      <c r="K388" s="0" t="n">
        <v>0.061</v>
      </c>
      <c r="L388" s="2" t="n">
        <v>0.154</v>
      </c>
    </row>
    <row r="389" customFormat="false" ht="15" hidden="false" customHeight="false" outlineLevel="0" collapsed="false">
      <c r="B389" s="0" t="s">
        <v>537</v>
      </c>
      <c r="C389" s="0" t="s">
        <v>516</v>
      </c>
      <c r="D389" s="0" t="n">
        <v>0</v>
      </c>
      <c r="E389" s="0" t="n">
        <v>0</v>
      </c>
      <c r="F389" s="0" t="n">
        <v>0</v>
      </c>
      <c r="G389" s="0" t="n">
        <v>0</v>
      </c>
      <c r="H389" s="0" t="n">
        <v>0</v>
      </c>
      <c r="I389" s="0" t="n">
        <v>0</v>
      </c>
      <c r="J389" s="0" t="n">
        <v>0.9</v>
      </c>
      <c r="K389" s="0" t="n">
        <v>0.909</v>
      </c>
      <c r="L389" s="2" t="n">
        <v>0.99</v>
      </c>
    </row>
    <row r="390" customFormat="false" ht="15" hidden="false" customHeight="false" outlineLevel="0" collapsed="false">
      <c r="B390" s="0" t="s">
        <v>537</v>
      </c>
      <c r="C390" s="0" t="s">
        <v>535</v>
      </c>
      <c r="D390" s="0" t="n">
        <v>0</v>
      </c>
      <c r="E390" s="0" t="n">
        <v>0</v>
      </c>
      <c r="F390" s="0" t="n">
        <v>0</v>
      </c>
      <c r="G390" s="0" t="n">
        <v>0.772</v>
      </c>
      <c r="H390" s="0" t="n">
        <v>0</v>
      </c>
      <c r="I390" s="0" t="n">
        <v>0.86</v>
      </c>
      <c r="J390" s="0" t="n">
        <v>0.9</v>
      </c>
      <c r="K390" s="0" t="n">
        <v>0.994</v>
      </c>
      <c r="L390" s="2" t="n">
        <v>0.988</v>
      </c>
    </row>
    <row r="391" customFormat="false" ht="15" hidden="false" customHeight="false" outlineLevel="0" collapsed="false">
      <c r="B391" s="0" t="s">
        <v>537</v>
      </c>
      <c r="C391" s="0" t="s">
        <v>78</v>
      </c>
      <c r="D391" s="0" t="n">
        <v>0</v>
      </c>
      <c r="E391" s="0" t="n">
        <v>0</v>
      </c>
      <c r="F391" s="0" t="n">
        <v>0</v>
      </c>
      <c r="G391" s="0" t="n">
        <v>0</v>
      </c>
      <c r="H391" s="0" t="n">
        <v>0</v>
      </c>
      <c r="I391" s="0" t="n">
        <v>0</v>
      </c>
      <c r="J391" s="0" t="n">
        <v>0.9</v>
      </c>
      <c r="K391" s="0" t="n">
        <v>0.409</v>
      </c>
      <c r="L391" s="2" t="n">
        <v>0.938</v>
      </c>
    </row>
    <row r="392" customFormat="false" ht="15" hidden="false" customHeight="false" outlineLevel="0" collapsed="false">
      <c r="B392" s="0" t="s">
        <v>537</v>
      </c>
      <c r="C392" s="0" t="s">
        <v>533</v>
      </c>
      <c r="D392" s="0" t="n">
        <v>0</v>
      </c>
      <c r="E392" s="0" t="n">
        <v>0</v>
      </c>
      <c r="F392" s="0" t="n">
        <v>0</v>
      </c>
      <c r="G392" s="0" t="n">
        <v>0</v>
      </c>
      <c r="H392" s="0" t="n">
        <v>0</v>
      </c>
      <c r="I392" s="0" t="n">
        <v>0</v>
      </c>
      <c r="J392" s="0" t="n">
        <v>0</v>
      </c>
      <c r="K392" s="0" t="n">
        <v>0.202</v>
      </c>
      <c r="L392" s="2" t="n">
        <v>0.202</v>
      </c>
    </row>
    <row r="393" customFormat="false" ht="15" hidden="false" customHeight="false" outlineLevel="0" collapsed="false">
      <c r="B393" s="0" t="s">
        <v>537</v>
      </c>
      <c r="C393" s="0" t="s">
        <v>506</v>
      </c>
      <c r="D393" s="0" t="n">
        <v>0</v>
      </c>
      <c r="E393" s="0" t="n">
        <v>0</v>
      </c>
      <c r="F393" s="0" t="n">
        <v>0</v>
      </c>
      <c r="G393" s="0" t="n">
        <v>0</v>
      </c>
      <c r="H393" s="0" t="n">
        <v>0.078</v>
      </c>
      <c r="I393" s="0" t="n">
        <v>0</v>
      </c>
      <c r="J393" s="0" t="n">
        <v>0</v>
      </c>
      <c r="K393" s="0" t="n">
        <v>0.14</v>
      </c>
      <c r="L393" s="2" t="n">
        <v>0.173</v>
      </c>
    </row>
    <row r="394" customFormat="false" ht="15" hidden="false" customHeight="false" outlineLevel="0" collapsed="false">
      <c r="B394" s="0" t="s">
        <v>538</v>
      </c>
      <c r="C394" s="0" t="s">
        <v>78</v>
      </c>
      <c r="D394" s="0" t="n">
        <v>0</v>
      </c>
      <c r="E394" s="0" t="n">
        <v>0</v>
      </c>
      <c r="F394" s="0" t="n">
        <v>0</v>
      </c>
      <c r="G394" s="0" t="n">
        <v>0</v>
      </c>
      <c r="H394" s="0" t="n">
        <v>0</v>
      </c>
      <c r="I394" s="0" t="n">
        <v>0.983</v>
      </c>
      <c r="J394" s="0" t="n">
        <v>0.9</v>
      </c>
      <c r="K394" s="0" t="n">
        <v>0.942</v>
      </c>
      <c r="L394" s="2" t="n">
        <v>0.999</v>
      </c>
    </row>
    <row r="395" customFormat="false" ht="15" hidden="false" customHeight="false" outlineLevel="0" collapsed="false">
      <c r="B395" s="0" t="s">
        <v>538</v>
      </c>
      <c r="C395" s="0" t="s">
        <v>516</v>
      </c>
      <c r="D395" s="0" t="n">
        <v>0</v>
      </c>
      <c r="E395" s="0" t="n">
        <v>0</v>
      </c>
      <c r="F395" s="0" t="n">
        <v>0</v>
      </c>
      <c r="G395" s="0" t="n">
        <v>0</v>
      </c>
      <c r="H395" s="0" t="n">
        <v>0</v>
      </c>
      <c r="I395" s="0" t="n">
        <v>0</v>
      </c>
      <c r="J395" s="0" t="n">
        <v>0.9</v>
      </c>
      <c r="K395" s="0" t="n">
        <v>0.972</v>
      </c>
      <c r="L395" s="2" t="n">
        <v>0.997</v>
      </c>
    </row>
    <row r="396" customFormat="false" ht="15" hidden="false" customHeight="false" outlineLevel="0" collapsed="false">
      <c r="B396" s="0" t="s">
        <v>538</v>
      </c>
      <c r="C396" s="0" t="s">
        <v>535</v>
      </c>
      <c r="D396" s="0" t="n">
        <v>0</v>
      </c>
      <c r="E396" s="0" t="n">
        <v>0</v>
      </c>
      <c r="F396" s="0" t="n">
        <v>0</v>
      </c>
      <c r="G396" s="0" t="n">
        <v>0.674</v>
      </c>
      <c r="H396" s="0" t="n">
        <v>0</v>
      </c>
      <c r="I396" s="0" t="n">
        <v>0.385</v>
      </c>
      <c r="J396" s="0" t="n">
        <v>0.9</v>
      </c>
      <c r="K396" s="0" t="n">
        <v>0.844</v>
      </c>
      <c r="L396" s="2" t="n">
        <v>0.953</v>
      </c>
    </row>
    <row r="397" customFormat="false" ht="15" hidden="false" customHeight="false" outlineLevel="0" collapsed="false">
      <c r="B397" s="0" t="s">
        <v>538</v>
      </c>
      <c r="C397" s="0" t="s">
        <v>537</v>
      </c>
      <c r="D397" s="0" t="n">
        <v>0</v>
      </c>
      <c r="E397" s="0" t="n">
        <v>0</v>
      </c>
      <c r="F397" s="0" t="n">
        <v>0</v>
      </c>
      <c r="G397" s="0" t="n">
        <v>0.865</v>
      </c>
      <c r="H397" s="0" t="n">
        <v>0</v>
      </c>
      <c r="I397" s="0" t="n">
        <v>0.109</v>
      </c>
      <c r="J397" s="0" t="n">
        <v>0.9</v>
      </c>
      <c r="K397" s="0" t="n">
        <v>0.989</v>
      </c>
      <c r="L397" s="2" t="n">
        <v>0.919</v>
      </c>
    </row>
    <row r="398" customFormat="false" ht="15" hidden="false" customHeight="false" outlineLevel="0" collapsed="false">
      <c r="B398" s="0" t="s">
        <v>538</v>
      </c>
      <c r="C398" s="0" t="s">
        <v>506</v>
      </c>
      <c r="D398" s="0" t="n">
        <v>0</v>
      </c>
      <c r="E398" s="0" t="n">
        <v>0</v>
      </c>
      <c r="F398" s="0" t="n">
        <v>0</v>
      </c>
      <c r="G398" s="0" t="n">
        <v>0</v>
      </c>
      <c r="H398" s="0" t="n">
        <v>0.078</v>
      </c>
      <c r="I398" s="0" t="n">
        <v>0</v>
      </c>
      <c r="J398" s="0" t="n">
        <v>0</v>
      </c>
      <c r="K398" s="0" t="n">
        <v>0.192</v>
      </c>
      <c r="L398" s="2" t="n">
        <v>0.223</v>
      </c>
    </row>
    <row r="399" customFormat="false" ht="15" hidden="false" customHeight="false" outlineLevel="0" collapsed="false">
      <c r="B399" s="0" t="s">
        <v>539</v>
      </c>
      <c r="C399" s="0" t="s">
        <v>506</v>
      </c>
      <c r="D399" s="0" t="n">
        <v>0</v>
      </c>
      <c r="E399" s="0" t="n">
        <v>0</v>
      </c>
      <c r="F399" s="0" t="n">
        <v>0</v>
      </c>
      <c r="G399" s="0" t="n">
        <v>0</v>
      </c>
      <c r="H399" s="0" t="n">
        <v>0</v>
      </c>
      <c r="I399" s="0" t="n">
        <v>0.995</v>
      </c>
      <c r="J399" s="0" t="n">
        <v>0.9</v>
      </c>
      <c r="K399" s="0" t="n">
        <v>0.902</v>
      </c>
      <c r="L399" s="2" t="n">
        <v>0.999</v>
      </c>
    </row>
    <row r="400" customFormat="false" ht="15" hidden="false" customHeight="false" outlineLevel="0" collapsed="false">
      <c r="B400" s="0" t="s">
        <v>120</v>
      </c>
      <c r="C400" s="0" t="s">
        <v>512</v>
      </c>
      <c r="D400" s="0" t="n">
        <v>0</v>
      </c>
      <c r="E400" s="0" t="n">
        <v>0</v>
      </c>
      <c r="F400" s="0" t="n">
        <v>0</v>
      </c>
      <c r="G400" s="0" t="n">
        <v>0</v>
      </c>
      <c r="H400" s="0" t="n">
        <v>0</v>
      </c>
      <c r="I400" s="0" t="n">
        <v>0.234</v>
      </c>
      <c r="J400" s="0" t="n">
        <v>0</v>
      </c>
      <c r="K400" s="0" t="n">
        <v>0.092</v>
      </c>
      <c r="L400" s="2" t="n">
        <v>0.274</v>
      </c>
    </row>
    <row r="401" customFormat="false" ht="15" hidden="false" customHeight="false" outlineLevel="0" collapsed="false">
      <c r="B401" s="0" t="s">
        <v>120</v>
      </c>
      <c r="C401" s="0" t="s">
        <v>502</v>
      </c>
      <c r="D401" s="0" t="n">
        <v>0</v>
      </c>
      <c r="E401" s="0" t="n">
        <v>0</v>
      </c>
      <c r="F401" s="0" t="n">
        <v>0</v>
      </c>
      <c r="G401" s="0" t="n">
        <v>0</v>
      </c>
      <c r="H401" s="0" t="n">
        <v>0</v>
      </c>
      <c r="I401" s="0" t="n">
        <v>0</v>
      </c>
      <c r="J401" s="0" t="n">
        <v>0</v>
      </c>
      <c r="K401" s="0" t="n">
        <v>0.197</v>
      </c>
      <c r="L401" s="2" t="n">
        <v>0.197</v>
      </c>
    </row>
    <row r="402" customFormat="false" ht="15" hidden="false" customHeight="false" outlineLevel="0" collapsed="false">
      <c r="B402" s="0" t="s">
        <v>540</v>
      </c>
      <c r="C402" s="0" t="s">
        <v>506</v>
      </c>
      <c r="D402" s="0" t="n">
        <v>0</v>
      </c>
      <c r="E402" s="0" t="n">
        <v>0</v>
      </c>
      <c r="F402" s="0" t="n">
        <v>0</v>
      </c>
      <c r="G402" s="0" t="n">
        <v>0</v>
      </c>
      <c r="H402" s="0" t="n">
        <v>0</v>
      </c>
      <c r="I402" s="0" t="n">
        <v>0.999</v>
      </c>
      <c r="J402" s="0" t="n">
        <v>0</v>
      </c>
      <c r="K402" s="0" t="n">
        <v>0.944</v>
      </c>
      <c r="L402" s="2" t="n">
        <v>0.999</v>
      </c>
    </row>
    <row r="403" customFormat="false" ht="15" hidden="false" customHeight="false" outlineLevel="0" collapsed="false">
      <c r="B403" s="0" t="s">
        <v>540</v>
      </c>
      <c r="C403" s="0" t="s">
        <v>505</v>
      </c>
      <c r="D403" s="0" t="n">
        <v>0</v>
      </c>
      <c r="E403" s="0" t="n">
        <v>0</v>
      </c>
      <c r="F403" s="0" t="n">
        <v>0</v>
      </c>
      <c r="G403" s="0" t="n">
        <v>0</v>
      </c>
      <c r="H403" s="0" t="n">
        <v>0</v>
      </c>
      <c r="I403" s="0" t="n">
        <v>0.993</v>
      </c>
      <c r="J403" s="0" t="n">
        <v>0.9</v>
      </c>
      <c r="K403" s="0" t="n">
        <v>0.665</v>
      </c>
      <c r="L403" s="2" t="n">
        <v>0.999</v>
      </c>
    </row>
    <row r="404" customFormat="false" ht="15" hidden="false" customHeight="false" outlineLevel="0" collapsed="false">
      <c r="B404" s="0" t="s">
        <v>540</v>
      </c>
      <c r="C404" s="0" t="s">
        <v>507</v>
      </c>
      <c r="D404" s="0" t="n">
        <v>0</v>
      </c>
      <c r="E404" s="0" t="n">
        <v>0</v>
      </c>
      <c r="F404" s="0" t="n">
        <v>0</v>
      </c>
      <c r="G404" s="0" t="n">
        <v>0</v>
      </c>
      <c r="H404" s="0" t="n">
        <v>0</v>
      </c>
      <c r="I404" s="0" t="n">
        <v>0.968</v>
      </c>
      <c r="J404" s="0" t="n">
        <v>0.9</v>
      </c>
      <c r="K404" s="0" t="n">
        <v>0.481</v>
      </c>
      <c r="L404" s="2" t="n">
        <v>0.998</v>
      </c>
    </row>
    <row r="405" customFormat="false" ht="15" hidden="false" customHeight="false" outlineLevel="0" collapsed="false">
      <c r="B405" s="0" t="s">
        <v>540</v>
      </c>
      <c r="C405" s="0" t="s">
        <v>508</v>
      </c>
      <c r="D405" s="0" t="n">
        <v>0</v>
      </c>
      <c r="E405" s="0" t="n">
        <v>0</v>
      </c>
      <c r="F405" s="0" t="n">
        <v>0</v>
      </c>
      <c r="G405" s="0" t="n">
        <v>0</v>
      </c>
      <c r="H405" s="0" t="n">
        <v>0</v>
      </c>
      <c r="I405" s="0" t="n">
        <v>0.905</v>
      </c>
      <c r="J405" s="0" t="n">
        <v>0.9</v>
      </c>
      <c r="K405" s="0" t="n">
        <v>0.589</v>
      </c>
      <c r="L405" s="2" t="n">
        <v>0.995</v>
      </c>
    </row>
    <row r="406" customFormat="false" ht="15" hidden="false" customHeight="false" outlineLevel="0" collapsed="false">
      <c r="B406" s="0" t="s">
        <v>540</v>
      </c>
      <c r="C406" s="0" t="s">
        <v>528</v>
      </c>
      <c r="D406" s="0" t="n">
        <v>0</v>
      </c>
      <c r="E406" s="0" t="n">
        <v>0</v>
      </c>
      <c r="F406" s="0" t="n">
        <v>0</v>
      </c>
      <c r="G406" s="0" t="n">
        <v>0</v>
      </c>
      <c r="H406" s="0" t="n">
        <v>0</v>
      </c>
      <c r="I406" s="0" t="n">
        <v>0.874</v>
      </c>
      <c r="J406" s="0" t="n">
        <v>0</v>
      </c>
      <c r="K406" s="0" t="n">
        <v>0.955</v>
      </c>
      <c r="L406" s="2" t="n">
        <v>0.994</v>
      </c>
    </row>
    <row r="407" customFormat="false" ht="15" hidden="false" customHeight="false" outlineLevel="0" collapsed="false">
      <c r="B407" s="0" t="s">
        <v>540</v>
      </c>
      <c r="C407" s="0" t="s">
        <v>503</v>
      </c>
      <c r="D407" s="0" t="n">
        <v>0</v>
      </c>
      <c r="E407" s="0" t="n">
        <v>0</v>
      </c>
      <c r="F407" s="0" t="n">
        <v>0</v>
      </c>
      <c r="G407" s="0" t="n">
        <v>0</v>
      </c>
      <c r="H407" s="0" t="n">
        <v>0</v>
      </c>
      <c r="I407" s="0" t="n">
        <v>0</v>
      </c>
      <c r="J407" s="0" t="n">
        <v>0</v>
      </c>
      <c r="K407" s="0" t="n">
        <v>0.913</v>
      </c>
      <c r="L407" s="2" t="n">
        <v>0.913</v>
      </c>
    </row>
    <row r="408" customFormat="false" ht="15" hidden="false" customHeight="false" outlineLevel="0" collapsed="false">
      <c r="B408" s="0" t="s">
        <v>540</v>
      </c>
      <c r="C408" s="0" t="s">
        <v>127</v>
      </c>
      <c r="D408" s="0" t="n">
        <v>0</v>
      </c>
      <c r="E408" s="0" t="n">
        <v>0</v>
      </c>
      <c r="F408" s="0" t="n">
        <v>0</v>
      </c>
      <c r="G408" s="0" t="n">
        <v>0.868</v>
      </c>
      <c r="H408" s="0" t="n">
        <v>0</v>
      </c>
      <c r="I408" s="0" t="n">
        <v>0</v>
      </c>
      <c r="J408" s="0" t="n">
        <v>0.9</v>
      </c>
      <c r="K408" s="0" t="n">
        <v>0.731</v>
      </c>
      <c r="L408" s="2" t="n">
        <v>0.909</v>
      </c>
    </row>
    <row r="409" customFormat="false" ht="15" hidden="false" customHeight="false" outlineLevel="0" collapsed="false">
      <c r="B409" s="0" t="s">
        <v>540</v>
      </c>
      <c r="C409" s="0" t="s">
        <v>530</v>
      </c>
      <c r="D409" s="0" t="n">
        <v>0</v>
      </c>
      <c r="E409" s="0" t="n">
        <v>0</v>
      </c>
      <c r="F409" s="0" t="n">
        <v>0</v>
      </c>
      <c r="G409" s="0" t="n">
        <v>0</v>
      </c>
      <c r="H409" s="0" t="n">
        <v>0</v>
      </c>
      <c r="I409" s="0" t="n">
        <v>0.55</v>
      </c>
      <c r="J409" s="0" t="n">
        <v>0</v>
      </c>
      <c r="K409" s="0" t="n">
        <v>0</v>
      </c>
      <c r="L409" s="2" t="n">
        <v>0.55</v>
      </c>
    </row>
    <row r="410" customFormat="false" ht="15" hidden="false" customHeight="false" outlineLevel="0" collapsed="false">
      <c r="B410" s="0" t="s">
        <v>540</v>
      </c>
      <c r="C410" s="0" t="s">
        <v>539</v>
      </c>
      <c r="D410" s="0" t="n">
        <v>0</v>
      </c>
      <c r="E410" s="0" t="n">
        <v>0</v>
      </c>
      <c r="F410" s="0" t="n">
        <v>0</v>
      </c>
      <c r="G410" s="0" t="n">
        <v>0</v>
      </c>
      <c r="H410" s="0" t="n">
        <v>0</v>
      </c>
      <c r="I410" s="0" t="n">
        <v>0</v>
      </c>
      <c r="J410" s="0" t="n">
        <v>0</v>
      </c>
      <c r="K410" s="0" t="n">
        <v>0.475</v>
      </c>
      <c r="L410" s="2" t="n">
        <v>0.475</v>
      </c>
    </row>
    <row r="411" customFormat="false" ht="15" hidden="false" customHeight="false" outlineLevel="0" collapsed="false">
      <c r="B411" s="0" t="s">
        <v>540</v>
      </c>
      <c r="C411" s="0" t="s">
        <v>510</v>
      </c>
      <c r="D411" s="0" t="n">
        <v>0</v>
      </c>
      <c r="E411" s="0" t="n">
        <v>0</v>
      </c>
      <c r="F411" s="0" t="n">
        <v>0</v>
      </c>
      <c r="G411" s="0" t="n">
        <v>0</v>
      </c>
      <c r="H411" s="0" t="n">
        <v>0.11</v>
      </c>
      <c r="I411" s="0" t="n">
        <v>0</v>
      </c>
      <c r="J411" s="0" t="n">
        <v>0</v>
      </c>
      <c r="K411" s="0" t="n">
        <v>0.397</v>
      </c>
      <c r="L411" s="2" t="n">
        <v>0.44</v>
      </c>
    </row>
    <row r="412" customFormat="false" ht="15" hidden="false" customHeight="false" outlineLevel="0" collapsed="false">
      <c r="B412" s="0" t="s">
        <v>540</v>
      </c>
      <c r="C412" s="0" t="s">
        <v>529</v>
      </c>
      <c r="D412" s="0" t="n">
        <v>0</v>
      </c>
      <c r="E412" s="0" t="n">
        <v>0</v>
      </c>
      <c r="F412" s="0" t="n">
        <v>0</v>
      </c>
      <c r="G412" s="0" t="n">
        <v>0</v>
      </c>
      <c r="H412" s="0" t="n">
        <v>0</v>
      </c>
      <c r="I412" s="0" t="n">
        <v>0</v>
      </c>
      <c r="J412" s="0" t="n">
        <v>0</v>
      </c>
      <c r="K412" s="0" t="n">
        <v>0.298</v>
      </c>
      <c r="L412" s="2" t="n">
        <v>0.299</v>
      </c>
    </row>
    <row r="413" customFormat="false" ht="15" hidden="false" customHeight="false" outlineLevel="0" collapsed="false">
      <c r="B413" s="0" t="s">
        <v>541</v>
      </c>
      <c r="C413" s="0" t="s">
        <v>505</v>
      </c>
      <c r="D413" s="0" t="n">
        <v>0</v>
      </c>
      <c r="E413" s="0" t="n">
        <v>0</v>
      </c>
      <c r="F413" s="0" t="n">
        <v>0</v>
      </c>
      <c r="G413" s="0" t="n">
        <v>0</v>
      </c>
      <c r="H413" s="0" t="n">
        <v>0</v>
      </c>
      <c r="I413" s="0" t="n">
        <v>0.979</v>
      </c>
      <c r="J413" s="0" t="n">
        <v>0.9</v>
      </c>
      <c r="K413" s="0" t="n">
        <v>0.917</v>
      </c>
      <c r="L413" s="2" t="n">
        <v>0.999</v>
      </c>
    </row>
    <row r="414" customFormat="false" ht="15" hidden="false" customHeight="false" outlineLevel="0" collapsed="false">
      <c r="B414" s="0" t="s">
        <v>541</v>
      </c>
      <c r="C414" s="0" t="s">
        <v>506</v>
      </c>
      <c r="D414" s="0" t="n">
        <v>0</v>
      </c>
      <c r="E414" s="0" t="n">
        <v>0</v>
      </c>
      <c r="F414" s="0" t="n">
        <v>0</v>
      </c>
      <c r="G414" s="0" t="n">
        <v>0</v>
      </c>
      <c r="H414" s="0" t="n">
        <v>0</v>
      </c>
      <c r="I414" s="0" t="n">
        <v>0.997</v>
      </c>
      <c r="J414" s="0" t="n">
        <v>0</v>
      </c>
      <c r="K414" s="0" t="n">
        <v>0.659</v>
      </c>
      <c r="L414" s="2" t="n">
        <v>0.998</v>
      </c>
    </row>
    <row r="415" customFormat="false" ht="15" hidden="false" customHeight="false" outlineLevel="0" collapsed="false">
      <c r="B415" s="0" t="s">
        <v>541</v>
      </c>
      <c r="C415" s="0" t="s">
        <v>507</v>
      </c>
      <c r="D415" s="0" t="n">
        <v>0</v>
      </c>
      <c r="E415" s="0" t="n">
        <v>0</v>
      </c>
      <c r="F415" s="0" t="n">
        <v>0</v>
      </c>
      <c r="G415" s="0" t="n">
        <v>0</v>
      </c>
      <c r="H415" s="0" t="n">
        <v>0</v>
      </c>
      <c r="I415" s="0" t="n">
        <v>0.966</v>
      </c>
      <c r="J415" s="0" t="n">
        <v>0.9</v>
      </c>
      <c r="K415" s="0" t="n">
        <v>0.251</v>
      </c>
      <c r="L415" s="2" t="n">
        <v>0.997</v>
      </c>
    </row>
    <row r="416" customFormat="false" ht="15" hidden="false" customHeight="false" outlineLevel="0" collapsed="false">
      <c r="B416" s="0" t="s">
        <v>541</v>
      </c>
      <c r="C416" s="0" t="s">
        <v>508</v>
      </c>
      <c r="D416" s="0" t="n">
        <v>0</v>
      </c>
      <c r="E416" s="0" t="n">
        <v>0</v>
      </c>
      <c r="F416" s="0" t="n">
        <v>0</v>
      </c>
      <c r="G416" s="0" t="n">
        <v>0</v>
      </c>
      <c r="H416" s="0" t="n">
        <v>0</v>
      </c>
      <c r="I416" s="0" t="n">
        <v>0.86</v>
      </c>
      <c r="J416" s="0" t="n">
        <v>0.9</v>
      </c>
      <c r="K416" s="0" t="n">
        <v>0.544</v>
      </c>
      <c r="L416" s="2" t="n">
        <v>0.993</v>
      </c>
    </row>
    <row r="417" customFormat="false" ht="15" hidden="false" customHeight="false" outlineLevel="0" collapsed="false">
      <c r="B417" s="0" t="s">
        <v>541</v>
      </c>
      <c r="C417" s="0" t="s">
        <v>127</v>
      </c>
      <c r="D417" s="0" t="n">
        <v>0</v>
      </c>
      <c r="E417" s="0" t="n">
        <v>0</v>
      </c>
      <c r="F417" s="0" t="n">
        <v>0</v>
      </c>
      <c r="G417" s="0" t="n">
        <v>0</v>
      </c>
      <c r="H417" s="0" t="n">
        <v>0</v>
      </c>
      <c r="I417" s="0" t="n">
        <v>0</v>
      </c>
      <c r="J417" s="0" t="n">
        <v>0.9</v>
      </c>
      <c r="K417" s="0" t="n">
        <v>0.797</v>
      </c>
      <c r="L417" s="2" t="n">
        <v>0.978</v>
      </c>
    </row>
    <row r="418" customFormat="false" ht="15" hidden="false" customHeight="false" outlineLevel="0" collapsed="false">
      <c r="B418" s="0" t="s">
        <v>541</v>
      </c>
      <c r="C418" s="0" t="s">
        <v>540</v>
      </c>
      <c r="D418" s="0" t="n">
        <v>0</v>
      </c>
      <c r="E418" s="0" t="n">
        <v>0</v>
      </c>
      <c r="F418" s="0" t="n">
        <v>0</v>
      </c>
      <c r="G418" s="0" t="n">
        <v>0.808</v>
      </c>
      <c r="H418" s="0" t="n">
        <v>0</v>
      </c>
      <c r="I418" s="0" t="n">
        <v>0</v>
      </c>
      <c r="J418" s="0" t="n">
        <v>0.9</v>
      </c>
      <c r="K418" s="0" t="n">
        <v>0.715</v>
      </c>
      <c r="L418" s="2" t="n">
        <v>0.913</v>
      </c>
    </row>
    <row r="419" customFormat="false" ht="15" hidden="false" customHeight="false" outlineLevel="0" collapsed="false">
      <c r="B419" s="0" t="s">
        <v>541</v>
      </c>
      <c r="C419" s="0" t="s">
        <v>528</v>
      </c>
      <c r="D419" s="0" t="n">
        <v>0</v>
      </c>
      <c r="E419" s="0" t="n">
        <v>0</v>
      </c>
      <c r="F419" s="0" t="n">
        <v>0</v>
      </c>
      <c r="G419" s="0" t="n">
        <v>0</v>
      </c>
      <c r="H419" s="0" t="n">
        <v>0</v>
      </c>
      <c r="I419" s="0" t="n">
        <v>0.756</v>
      </c>
      <c r="J419" s="0" t="n">
        <v>0</v>
      </c>
      <c r="K419" s="0" t="n">
        <v>0.328</v>
      </c>
      <c r="L419" s="2" t="n">
        <v>0.829</v>
      </c>
    </row>
    <row r="420" customFormat="false" ht="15" hidden="false" customHeight="false" outlineLevel="0" collapsed="false">
      <c r="B420" s="0" t="s">
        <v>541</v>
      </c>
      <c r="C420" s="0" t="s">
        <v>503</v>
      </c>
      <c r="D420" s="0" t="n">
        <v>0</v>
      </c>
      <c r="E420" s="0" t="n">
        <v>0</v>
      </c>
      <c r="F420" s="0" t="n">
        <v>0</v>
      </c>
      <c r="G420" s="0" t="n">
        <v>0</v>
      </c>
      <c r="H420" s="0" t="n">
        <v>0</v>
      </c>
      <c r="I420" s="0" t="n">
        <v>0</v>
      </c>
      <c r="J420" s="0" t="n">
        <v>0</v>
      </c>
      <c r="K420" s="0" t="n">
        <v>0.61</v>
      </c>
      <c r="L420" s="2" t="n">
        <v>0.61</v>
      </c>
    </row>
    <row r="421" customFormat="false" ht="15" hidden="false" customHeight="false" outlineLevel="0" collapsed="false">
      <c r="B421" s="0" t="s">
        <v>541</v>
      </c>
      <c r="C421" s="0" t="s">
        <v>530</v>
      </c>
      <c r="D421" s="0" t="n">
        <v>0</v>
      </c>
      <c r="E421" s="0" t="n">
        <v>0</v>
      </c>
      <c r="F421" s="0" t="n">
        <v>0</v>
      </c>
      <c r="G421" s="0" t="n">
        <v>0</v>
      </c>
      <c r="H421" s="0" t="n">
        <v>0</v>
      </c>
      <c r="I421" s="0" t="n">
        <v>0.45</v>
      </c>
      <c r="J421" s="0" t="n">
        <v>0</v>
      </c>
      <c r="K421" s="0" t="n">
        <v>0</v>
      </c>
      <c r="L421" s="2" t="n">
        <v>0.45</v>
      </c>
    </row>
    <row r="422" customFormat="false" ht="15" hidden="false" customHeight="false" outlineLevel="0" collapsed="false">
      <c r="B422" s="0" t="s">
        <v>541</v>
      </c>
      <c r="C422" s="0" t="s">
        <v>539</v>
      </c>
      <c r="D422" s="0" t="n">
        <v>0</v>
      </c>
      <c r="E422" s="0" t="n">
        <v>0</v>
      </c>
      <c r="F422" s="0" t="n">
        <v>0</v>
      </c>
      <c r="G422" s="0" t="n">
        <v>0</v>
      </c>
      <c r="H422" s="0" t="n">
        <v>0</v>
      </c>
      <c r="I422" s="0" t="n">
        <v>0</v>
      </c>
      <c r="J422" s="0" t="n">
        <v>0</v>
      </c>
      <c r="K422" s="0" t="n">
        <v>0.252</v>
      </c>
      <c r="L422" s="2" t="n">
        <v>0.252</v>
      </c>
    </row>
    <row r="423" customFormat="false" ht="15" hidden="false" customHeight="false" outlineLevel="0" collapsed="false">
      <c r="B423" s="0" t="s">
        <v>541</v>
      </c>
      <c r="C423" s="0" t="s">
        <v>510</v>
      </c>
      <c r="D423" s="0" t="n">
        <v>0</v>
      </c>
      <c r="E423" s="0" t="n">
        <v>0</v>
      </c>
      <c r="F423" s="0" t="n">
        <v>0</v>
      </c>
      <c r="G423" s="0" t="n">
        <v>0</v>
      </c>
      <c r="H423" s="0" t="n">
        <v>0</v>
      </c>
      <c r="I423" s="0" t="n">
        <v>0</v>
      </c>
      <c r="J423" s="0" t="n">
        <v>0</v>
      </c>
      <c r="K423" s="0" t="n">
        <v>0.245</v>
      </c>
      <c r="L423" s="2" t="n">
        <v>0.245</v>
      </c>
    </row>
    <row r="424" customFormat="false" ht="15" hidden="false" customHeight="false" outlineLevel="0" collapsed="false">
      <c r="B424" s="0" t="s">
        <v>127</v>
      </c>
      <c r="C424" s="0" t="s">
        <v>506</v>
      </c>
      <c r="D424" s="0" t="n">
        <v>0</v>
      </c>
      <c r="E424" s="0" t="n">
        <v>0</v>
      </c>
      <c r="F424" s="0" t="n">
        <v>0</v>
      </c>
      <c r="G424" s="0" t="n">
        <v>0</v>
      </c>
      <c r="H424" s="0" t="n">
        <v>0.066</v>
      </c>
      <c r="I424" s="0" t="n">
        <v>0.992</v>
      </c>
      <c r="J424" s="0" t="n">
        <v>0</v>
      </c>
      <c r="K424" s="0" t="n">
        <v>0.965</v>
      </c>
      <c r="L424" s="2" t="n">
        <v>0.999</v>
      </c>
    </row>
    <row r="425" customFormat="false" ht="15" hidden="false" customHeight="false" outlineLevel="0" collapsed="false">
      <c r="B425" s="0" t="s">
        <v>127</v>
      </c>
      <c r="C425" s="0" t="s">
        <v>528</v>
      </c>
      <c r="D425" s="0" t="n">
        <v>0</v>
      </c>
      <c r="E425" s="0" t="n">
        <v>0</v>
      </c>
      <c r="F425" s="0" t="n">
        <v>0</v>
      </c>
      <c r="G425" s="0" t="n">
        <v>0</v>
      </c>
      <c r="H425" s="0" t="n">
        <v>0</v>
      </c>
      <c r="I425" s="0" t="n">
        <v>0.996</v>
      </c>
      <c r="J425" s="0" t="n">
        <v>0</v>
      </c>
      <c r="K425" s="0" t="n">
        <v>0.813</v>
      </c>
      <c r="L425" s="2" t="n">
        <v>0.999</v>
      </c>
    </row>
    <row r="426" customFormat="false" ht="15" hidden="false" customHeight="false" outlineLevel="0" collapsed="false">
      <c r="B426" s="0" t="s">
        <v>127</v>
      </c>
      <c r="C426" s="0" t="s">
        <v>539</v>
      </c>
      <c r="D426" s="0" t="n">
        <v>0</v>
      </c>
      <c r="E426" s="0" t="n">
        <v>0</v>
      </c>
      <c r="F426" s="0" t="n">
        <v>0</v>
      </c>
      <c r="G426" s="0" t="n">
        <v>0</v>
      </c>
      <c r="H426" s="0" t="n">
        <v>0</v>
      </c>
      <c r="I426" s="0" t="n">
        <v>0</v>
      </c>
      <c r="J426" s="0" t="n">
        <v>0</v>
      </c>
      <c r="K426" s="0" t="n">
        <v>0.443</v>
      </c>
      <c r="L426" s="2" t="n">
        <v>0.443</v>
      </c>
    </row>
    <row r="427" customFormat="false" ht="15" hidden="false" customHeight="false" outlineLevel="0" collapsed="false">
      <c r="B427" s="11" t="s">
        <v>130</v>
      </c>
      <c r="C427" s="11" t="s">
        <v>60</v>
      </c>
      <c r="D427" s="11" t="n">
        <v>0</v>
      </c>
      <c r="E427" s="11" t="n">
        <v>0</v>
      </c>
      <c r="F427" s="11" t="n">
        <v>0</v>
      </c>
      <c r="G427" s="11" t="n">
        <v>0</v>
      </c>
      <c r="H427" s="11" t="n">
        <v>0</v>
      </c>
      <c r="I427" s="11" t="n">
        <v>0</v>
      </c>
      <c r="J427" s="11" t="n">
        <v>0</v>
      </c>
      <c r="K427" s="11" t="n">
        <v>0.158</v>
      </c>
      <c r="L427" s="15" t="n">
        <v>0.157</v>
      </c>
      <c r="M427" s="11"/>
      <c r="N427" s="69"/>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3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01" activeCellId="0" sqref="A301"/>
    </sheetView>
  </sheetViews>
  <sheetFormatPr defaultColWidth="10.96484375" defaultRowHeight="15" zeroHeight="false" outlineLevelRow="0" outlineLevelCol="0"/>
  <cols>
    <col collapsed="false" customWidth="true" hidden="false" outlineLevel="0" max="2" min="1" style="1" width="11.42"/>
    <col collapsed="false" customWidth="true" hidden="false" outlineLevel="0" max="3" min="3" style="1" width="64.99"/>
    <col collapsed="false" customWidth="true" hidden="false" outlineLevel="0" max="4" min="4" style="1" width="6.28"/>
    <col collapsed="false" customWidth="true" hidden="false" outlineLevel="0" max="5" min="5" style="1" width="5.85"/>
    <col collapsed="false" customWidth="true" hidden="false" outlineLevel="0" max="6" min="6" style="1" width="6.41"/>
    <col collapsed="false" customWidth="true" hidden="false" outlineLevel="0" max="7" min="7" style="1" width="5.71"/>
    <col collapsed="false" customWidth="true" hidden="false" outlineLevel="0" max="9" min="8" style="1" width="6.13"/>
    <col collapsed="false" customWidth="true" hidden="false" outlineLevel="0" max="11" min="10" style="1" width="7.28"/>
    <col collapsed="false" customWidth="true" hidden="false" outlineLevel="0" max="12" min="12" style="1" width="6.41"/>
    <col collapsed="false" customWidth="true" hidden="false" outlineLevel="0" max="14" min="13" style="1" width="7.56"/>
    <col collapsed="false" customWidth="true" hidden="false" outlineLevel="0" max="15" min="15" style="70" width="6.85"/>
    <col collapsed="false" customWidth="true" hidden="false" outlineLevel="0" max="17" min="16" style="1" width="6.85"/>
    <col collapsed="false" customWidth="true" hidden="false" outlineLevel="0" max="19" min="18" style="1" width="6.56"/>
    <col collapsed="false" customWidth="true" hidden="false" outlineLevel="0" max="20" min="20" style="1" width="5.85"/>
    <col collapsed="false" customWidth="true" hidden="false" outlineLevel="0" max="21" min="21" style="1" width="6.13"/>
    <col collapsed="false" customWidth="true" hidden="false" outlineLevel="0" max="22" min="22" style="1" width="7.56"/>
    <col collapsed="false" customWidth="true" hidden="false" outlineLevel="0" max="23" min="23" style="1" width="5.85"/>
    <col collapsed="false" customWidth="true" hidden="false" outlineLevel="0" max="25" min="24" style="1" width="11.42"/>
  </cols>
  <sheetData>
    <row r="1" customFormat="false" ht="15.75" hidden="false" customHeight="false" outlineLevel="0" collapsed="false">
      <c r="A1" s="71" t="s">
        <v>653</v>
      </c>
      <c r="Y1" s="41"/>
      <c r="Z1" s="6"/>
      <c r="AA1" s="6"/>
      <c r="AB1" s="6"/>
      <c r="AC1" s="6"/>
      <c r="AD1" s="6"/>
      <c r="AE1" s="6"/>
      <c r="AF1" s="6"/>
      <c r="AG1" s="6"/>
      <c r="AH1" s="72"/>
      <c r="AI1" s="72"/>
      <c r="AJ1" s="6"/>
      <c r="AK1" s="6"/>
      <c r="AL1" s="6"/>
      <c r="AM1" s="6"/>
      <c r="AN1" s="41"/>
      <c r="AO1" s="41"/>
      <c r="AP1" s="41"/>
      <c r="AQ1" s="41"/>
      <c r="AR1" s="41"/>
      <c r="AS1" s="41"/>
      <c r="AT1" s="41"/>
    </row>
    <row r="2" customFormat="false" ht="15.75" hidden="false" customHeight="false" outlineLevel="0" collapsed="false">
      <c r="A2" s="71" t="s">
        <v>654</v>
      </c>
      <c r="Y2" s="41"/>
      <c r="Z2" s="41"/>
      <c r="AA2" s="41"/>
      <c r="AB2" s="41"/>
      <c r="AC2" s="41"/>
      <c r="AD2" s="41"/>
      <c r="AE2" s="41"/>
      <c r="AF2" s="41"/>
      <c r="AG2" s="41"/>
      <c r="AH2" s="41"/>
      <c r="AI2" s="41"/>
      <c r="AJ2" s="41"/>
      <c r="AK2" s="41"/>
      <c r="AL2" s="41"/>
      <c r="AM2" s="41"/>
      <c r="AN2" s="41"/>
      <c r="AO2" s="41"/>
      <c r="AP2" s="41"/>
      <c r="AQ2" s="41"/>
      <c r="AR2" s="41"/>
      <c r="AS2" s="41"/>
      <c r="AT2" s="41"/>
    </row>
    <row r="3" customFormat="false" ht="15.75" hidden="false" customHeight="false" outlineLevel="0" collapsed="false">
      <c r="A3" s="71"/>
      <c r="Y3" s="41"/>
      <c r="Z3" s="41"/>
      <c r="AA3" s="41"/>
      <c r="AB3" s="41"/>
      <c r="AC3" s="41"/>
      <c r="AD3" s="41"/>
      <c r="AE3" s="41"/>
      <c r="AF3" s="41"/>
      <c r="AG3" s="41"/>
      <c r="AH3" s="41"/>
      <c r="AI3" s="41"/>
      <c r="AJ3" s="41"/>
      <c r="AK3" s="41"/>
      <c r="AL3" s="41"/>
      <c r="AM3" s="41"/>
      <c r="AN3" s="41"/>
      <c r="AO3" s="41"/>
      <c r="AP3" s="41"/>
      <c r="AQ3" s="41"/>
      <c r="AR3" s="41"/>
      <c r="AS3" s="41"/>
      <c r="AT3" s="41"/>
    </row>
    <row r="4" customFormat="false" ht="15.75" hidden="false" customHeight="false" outlineLevel="0" collapsed="false">
      <c r="A4" s="71"/>
      <c r="D4" s="73" t="s">
        <v>655</v>
      </c>
      <c r="E4" s="74"/>
      <c r="F4" s="74"/>
      <c r="G4" s="74"/>
      <c r="H4" s="74"/>
      <c r="I4" s="74"/>
      <c r="J4" s="75" t="s">
        <v>656</v>
      </c>
      <c r="K4" s="75"/>
      <c r="L4" s="75"/>
      <c r="M4" s="76" t="s">
        <v>657</v>
      </c>
      <c r="N4" s="77"/>
      <c r="O4" s="78"/>
      <c r="P4" s="77"/>
      <c r="Q4" s="79" t="s">
        <v>658</v>
      </c>
      <c r="R4" s="80"/>
      <c r="S4" s="80"/>
      <c r="T4" s="81" t="s">
        <v>659</v>
      </c>
      <c r="U4" s="82"/>
      <c r="V4" s="82"/>
      <c r="W4" s="83" t="s">
        <v>660</v>
      </c>
      <c r="Y4" s="0"/>
    </row>
    <row r="5" s="2" customFormat="true" ht="15" hidden="false" customHeight="false" outlineLevel="0" collapsed="false">
      <c r="A5" s="8"/>
      <c r="B5" s="9" t="s">
        <v>661</v>
      </c>
      <c r="C5" s="9" t="s">
        <v>662</v>
      </c>
      <c r="D5" s="84" t="s">
        <v>663</v>
      </c>
      <c r="E5" s="85" t="s">
        <v>664</v>
      </c>
      <c r="F5" s="85" t="s">
        <v>665</v>
      </c>
      <c r="G5" s="84" t="s">
        <v>666</v>
      </c>
      <c r="H5" s="84" t="s">
        <v>667</v>
      </c>
      <c r="I5" s="84" t="s">
        <v>668</v>
      </c>
      <c r="J5" s="86" t="s">
        <v>669</v>
      </c>
      <c r="K5" s="86" t="s">
        <v>670</v>
      </c>
      <c r="L5" s="86" t="s">
        <v>671</v>
      </c>
      <c r="M5" s="87" t="s">
        <v>672</v>
      </c>
      <c r="N5" s="87" t="s">
        <v>673</v>
      </c>
      <c r="O5" s="87" t="s">
        <v>674</v>
      </c>
      <c r="P5" s="87" t="s">
        <v>675</v>
      </c>
      <c r="Q5" s="88" t="s">
        <v>676</v>
      </c>
      <c r="R5" s="88" t="s">
        <v>677</v>
      </c>
      <c r="S5" s="88" t="s">
        <v>678</v>
      </c>
      <c r="T5" s="89" t="s">
        <v>679</v>
      </c>
      <c r="U5" s="89" t="s">
        <v>680</v>
      </c>
      <c r="V5" s="90" t="s">
        <v>681</v>
      </c>
      <c r="W5" s="9" t="s">
        <v>682</v>
      </c>
      <c r="X5" s="18" t="s">
        <v>683</v>
      </c>
      <c r="Y5" s="9" t="s">
        <v>684</v>
      </c>
      <c r="Z5" s="15" t="s">
        <v>685</v>
      </c>
      <c r="AA5" s="15"/>
      <c r="AB5" s="15"/>
      <c r="AC5" s="15"/>
      <c r="AD5" s="15"/>
      <c r="AE5" s="15"/>
    </row>
    <row r="6" customFormat="false" ht="15" hidden="false" customHeight="false" outlineLevel="0" collapsed="false">
      <c r="B6" s="1" t="s">
        <v>686</v>
      </c>
      <c r="C6" s="1" t="s">
        <v>687</v>
      </c>
      <c r="D6" s="74"/>
      <c r="E6" s="74"/>
      <c r="F6" s="74"/>
      <c r="G6" s="74"/>
      <c r="H6" s="74"/>
      <c r="I6" s="74"/>
      <c r="J6" s="91"/>
      <c r="K6" s="91"/>
      <c r="L6" s="91"/>
      <c r="M6" s="77" t="s">
        <v>51</v>
      </c>
      <c r="N6" s="77"/>
      <c r="O6" s="77"/>
      <c r="P6" s="77" t="s">
        <v>51</v>
      </c>
      <c r="Q6" s="80"/>
      <c r="R6" s="80"/>
      <c r="S6" s="80"/>
      <c r="T6" s="82"/>
      <c r="U6" s="82"/>
      <c r="V6" s="92"/>
      <c r="W6" s="1" t="n">
        <v>9</v>
      </c>
      <c r="X6" s="70" t="n">
        <v>0</v>
      </c>
      <c r="Y6" s="1" t="s">
        <v>688</v>
      </c>
      <c r="Z6" s="0" t="s">
        <v>689</v>
      </c>
    </row>
    <row r="7" customFormat="false" ht="15" hidden="false" customHeight="false" outlineLevel="0" collapsed="false">
      <c r="B7" s="1" t="s">
        <v>690</v>
      </c>
      <c r="C7" s="1" t="s">
        <v>691</v>
      </c>
      <c r="D7" s="74"/>
      <c r="E7" s="74"/>
      <c r="F7" s="74"/>
      <c r="G7" s="74"/>
      <c r="H7" s="74"/>
      <c r="I7" s="74"/>
      <c r="J7" s="91"/>
      <c r="K7" s="91"/>
      <c r="L7" s="91"/>
      <c r="M7" s="77" t="s">
        <v>51</v>
      </c>
      <c r="N7" s="77"/>
      <c r="O7" s="77"/>
      <c r="P7" s="77"/>
      <c r="Q7" s="80"/>
      <c r="R7" s="80"/>
      <c r="S7" s="80"/>
      <c r="T7" s="82"/>
      <c r="U7" s="82"/>
      <c r="V7" s="92"/>
      <c r="W7" s="1" t="n">
        <v>10</v>
      </c>
      <c r="X7" s="70" t="n">
        <v>0</v>
      </c>
      <c r="Y7" s="1" t="s">
        <v>692</v>
      </c>
      <c r="Z7" s="0" t="s">
        <v>693</v>
      </c>
    </row>
    <row r="8" customFormat="false" ht="15" hidden="false" customHeight="false" outlineLevel="0" collapsed="false">
      <c r="B8" s="1" t="s">
        <v>694</v>
      </c>
      <c r="C8" s="1" t="s">
        <v>695</v>
      </c>
      <c r="D8" s="74"/>
      <c r="E8" s="74"/>
      <c r="F8" s="74"/>
      <c r="G8" s="74"/>
      <c r="H8" s="74"/>
      <c r="I8" s="74"/>
      <c r="J8" s="91"/>
      <c r="K8" s="91"/>
      <c r="L8" s="91"/>
      <c r="M8" s="77" t="s">
        <v>51</v>
      </c>
      <c r="N8" s="77" t="s">
        <v>51</v>
      </c>
      <c r="O8" s="77"/>
      <c r="P8" s="77"/>
      <c r="Q8" s="80"/>
      <c r="R8" s="80"/>
      <c r="S8" s="80"/>
      <c r="T8" s="82"/>
      <c r="U8" s="82"/>
      <c r="V8" s="92"/>
      <c r="W8" s="1" t="n">
        <v>6</v>
      </c>
      <c r="X8" s="70" t="n">
        <v>0</v>
      </c>
      <c r="Y8" s="1" t="s">
        <v>696</v>
      </c>
      <c r="Z8" s="0" t="s">
        <v>697</v>
      </c>
    </row>
    <row r="9" customFormat="false" ht="15" hidden="false" customHeight="false" outlineLevel="0" collapsed="false">
      <c r="B9" s="1" t="s">
        <v>698</v>
      </c>
      <c r="C9" s="1" t="s">
        <v>699</v>
      </c>
      <c r="D9" s="74"/>
      <c r="E9" s="74"/>
      <c r="F9" s="74" t="s">
        <v>51</v>
      </c>
      <c r="G9" s="74"/>
      <c r="H9" s="74"/>
      <c r="I9" s="74"/>
      <c r="J9" s="91"/>
      <c r="K9" s="91"/>
      <c r="L9" s="91"/>
      <c r="M9" s="77"/>
      <c r="N9" s="77"/>
      <c r="O9" s="77"/>
      <c r="P9" s="77"/>
      <c r="Q9" s="80"/>
      <c r="R9" s="80"/>
      <c r="S9" s="80"/>
      <c r="T9" s="82"/>
      <c r="U9" s="82"/>
      <c r="V9" s="92"/>
      <c r="W9" s="1" t="n">
        <v>31</v>
      </c>
      <c r="X9" s="70" t="n">
        <v>0</v>
      </c>
      <c r="Y9" s="1" t="s">
        <v>700</v>
      </c>
      <c r="Z9" s="0" t="s">
        <v>701</v>
      </c>
    </row>
    <row r="10" customFormat="false" ht="15" hidden="false" customHeight="false" outlineLevel="0" collapsed="false">
      <c r="B10" s="1" t="s">
        <v>702</v>
      </c>
      <c r="C10" s="1" t="s">
        <v>703</v>
      </c>
      <c r="D10" s="74"/>
      <c r="E10" s="74"/>
      <c r="F10" s="74" t="s">
        <v>51</v>
      </c>
      <c r="G10" s="74"/>
      <c r="H10" s="74"/>
      <c r="I10" s="74"/>
      <c r="J10" s="91"/>
      <c r="K10" s="91"/>
      <c r="L10" s="91"/>
      <c r="M10" s="77"/>
      <c r="N10" s="77"/>
      <c r="O10" s="77"/>
      <c r="P10" s="77"/>
      <c r="Q10" s="80"/>
      <c r="R10" s="80"/>
      <c r="S10" s="80"/>
      <c r="T10" s="82"/>
      <c r="U10" s="82"/>
      <c r="V10" s="92"/>
      <c r="W10" s="1" t="n">
        <v>33</v>
      </c>
      <c r="X10" s="70" t="n">
        <v>0</v>
      </c>
      <c r="Y10" s="1" t="s">
        <v>704</v>
      </c>
      <c r="Z10" s="0" t="s">
        <v>705</v>
      </c>
    </row>
    <row r="11" customFormat="false" ht="15" hidden="false" customHeight="false" outlineLevel="0" collapsed="false">
      <c r="B11" s="1" t="s">
        <v>706</v>
      </c>
      <c r="C11" s="1" t="s">
        <v>707</v>
      </c>
      <c r="D11" s="74"/>
      <c r="E11" s="74"/>
      <c r="F11" s="74"/>
      <c r="G11" s="74"/>
      <c r="H11" s="74"/>
      <c r="I11" s="74"/>
      <c r="J11" s="91"/>
      <c r="K11" s="91"/>
      <c r="L11" s="91"/>
      <c r="M11" s="77" t="s">
        <v>51</v>
      </c>
      <c r="N11" s="77" t="s">
        <v>51</v>
      </c>
      <c r="O11" s="77"/>
      <c r="P11" s="77"/>
      <c r="Q11" s="80"/>
      <c r="R11" s="80"/>
      <c r="S11" s="80" t="s">
        <v>51</v>
      </c>
      <c r="T11" s="82"/>
      <c r="U11" s="82"/>
      <c r="V11" s="92"/>
      <c r="W11" s="1" t="n">
        <v>6</v>
      </c>
      <c r="X11" s="70" t="n">
        <v>0</v>
      </c>
      <c r="Y11" s="1" t="s">
        <v>708</v>
      </c>
      <c r="Z11" s="0" t="s">
        <v>709</v>
      </c>
    </row>
    <row r="12" customFormat="false" ht="15" hidden="false" customHeight="false" outlineLevel="0" collapsed="false">
      <c r="B12" s="1" t="s">
        <v>710</v>
      </c>
      <c r="C12" s="1" t="s">
        <v>711</v>
      </c>
      <c r="D12" s="74"/>
      <c r="E12" s="74"/>
      <c r="F12" s="74"/>
      <c r="G12" s="74"/>
      <c r="H12" s="74"/>
      <c r="I12" s="74"/>
      <c r="J12" s="91"/>
      <c r="K12" s="91"/>
      <c r="L12" s="91"/>
      <c r="M12" s="77" t="s">
        <v>51</v>
      </c>
      <c r="N12" s="77" t="s">
        <v>51</v>
      </c>
      <c r="O12" s="77"/>
      <c r="P12" s="77"/>
      <c r="Q12" s="80"/>
      <c r="R12" s="80"/>
      <c r="S12" s="80"/>
      <c r="T12" s="82"/>
      <c r="U12" s="82"/>
      <c r="V12" s="92"/>
      <c r="W12" s="1" t="n">
        <v>8</v>
      </c>
      <c r="X12" s="70" t="n">
        <v>0</v>
      </c>
      <c r="Y12" s="1" t="s">
        <v>712</v>
      </c>
      <c r="Z12" s="0" t="s">
        <v>713</v>
      </c>
    </row>
    <row r="13" customFormat="false" ht="15" hidden="false" customHeight="false" outlineLevel="0" collapsed="false">
      <c r="B13" s="1" t="s">
        <v>714</v>
      </c>
      <c r="C13" s="1" t="s">
        <v>715</v>
      </c>
      <c r="D13" s="74"/>
      <c r="E13" s="74"/>
      <c r="F13" s="74" t="s">
        <v>51</v>
      </c>
      <c r="G13" s="74"/>
      <c r="H13" s="74"/>
      <c r="I13" s="74"/>
      <c r="J13" s="91"/>
      <c r="K13" s="91"/>
      <c r="L13" s="91"/>
      <c r="M13" s="77"/>
      <c r="N13" s="77"/>
      <c r="O13" s="77"/>
      <c r="P13" s="77"/>
      <c r="Q13" s="80"/>
      <c r="R13" s="80"/>
      <c r="S13" s="80"/>
      <c r="T13" s="82"/>
      <c r="U13" s="82"/>
      <c r="V13" s="92"/>
      <c r="W13" s="1" t="n">
        <v>33</v>
      </c>
      <c r="X13" s="70" t="n">
        <v>0</v>
      </c>
      <c r="Y13" s="1" t="s">
        <v>716</v>
      </c>
      <c r="Z13" s="0" t="s">
        <v>717</v>
      </c>
    </row>
    <row r="14" customFormat="false" ht="15" hidden="false" customHeight="false" outlineLevel="0" collapsed="false">
      <c r="B14" s="1" t="s">
        <v>718</v>
      </c>
      <c r="C14" s="1" t="s">
        <v>719</v>
      </c>
      <c r="D14" s="74"/>
      <c r="E14" s="74"/>
      <c r="F14" s="74"/>
      <c r="G14" s="74"/>
      <c r="H14" s="74"/>
      <c r="I14" s="74"/>
      <c r="J14" s="91"/>
      <c r="K14" s="91"/>
      <c r="L14" s="91"/>
      <c r="M14" s="77"/>
      <c r="N14" s="77" t="s">
        <v>51</v>
      </c>
      <c r="O14" s="77"/>
      <c r="P14" s="77"/>
      <c r="Q14" s="80"/>
      <c r="R14" s="80"/>
      <c r="S14" s="80"/>
      <c r="T14" s="82"/>
      <c r="U14" s="82"/>
      <c r="V14" s="92"/>
      <c r="W14" s="1" t="n">
        <v>6</v>
      </c>
      <c r="X14" s="70" t="n">
        <v>0</v>
      </c>
      <c r="Y14" s="1" t="s">
        <v>696</v>
      </c>
      <c r="Z14" s="0" t="s">
        <v>697</v>
      </c>
    </row>
    <row r="15" customFormat="false" ht="15" hidden="false" customHeight="false" outlineLevel="0" collapsed="false">
      <c r="B15" s="1" t="s">
        <v>720</v>
      </c>
      <c r="C15" s="1" t="s">
        <v>721</v>
      </c>
      <c r="D15" s="74" t="s">
        <v>51</v>
      </c>
      <c r="E15" s="74"/>
      <c r="F15" s="74"/>
      <c r="G15" s="74"/>
      <c r="H15" s="74" t="s">
        <v>51</v>
      </c>
      <c r="I15" s="74"/>
      <c r="J15" s="91"/>
      <c r="K15" s="91"/>
      <c r="L15" s="91"/>
      <c r="M15" s="77"/>
      <c r="N15" s="77"/>
      <c r="O15" s="77"/>
      <c r="P15" s="77"/>
      <c r="Q15" s="80"/>
      <c r="R15" s="80"/>
      <c r="S15" s="80"/>
      <c r="T15" s="82"/>
      <c r="U15" s="82"/>
      <c r="V15" s="92"/>
      <c r="W15" s="1" t="n">
        <v>19</v>
      </c>
      <c r="X15" s="70" t="n">
        <v>0</v>
      </c>
      <c r="Y15" s="1" t="s">
        <v>722</v>
      </c>
      <c r="Z15" s="0" t="s">
        <v>723</v>
      </c>
    </row>
    <row r="16" customFormat="false" ht="15" hidden="false" customHeight="false" outlineLevel="0" collapsed="false">
      <c r="B16" s="1" t="s">
        <v>724</v>
      </c>
      <c r="C16" s="1" t="s">
        <v>725</v>
      </c>
      <c r="D16" s="74"/>
      <c r="E16" s="74"/>
      <c r="F16" s="74" t="s">
        <v>51</v>
      </c>
      <c r="G16" s="74" t="s">
        <v>51</v>
      </c>
      <c r="H16" s="74"/>
      <c r="I16" s="74"/>
      <c r="J16" s="91"/>
      <c r="K16" s="91"/>
      <c r="L16" s="91"/>
      <c r="M16" s="77"/>
      <c r="N16" s="77"/>
      <c r="O16" s="77"/>
      <c r="P16" s="77"/>
      <c r="Q16" s="80"/>
      <c r="R16" s="80"/>
      <c r="S16" s="80"/>
      <c r="T16" s="82"/>
      <c r="U16" s="82"/>
      <c r="V16" s="92"/>
      <c r="W16" s="1" t="n">
        <v>16</v>
      </c>
      <c r="X16" s="70" t="n">
        <v>0</v>
      </c>
      <c r="Y16" s="1" t="s">
        <v>726</v>
      </c>
      <c r="Z16" s="0" t="s">
        <v>727</v>
      </c>
    </row>
    <row r="17" customFormat="false" ht="15" hidden="false" customHeight="false" outlineLevel="0" collapsed="false">
      <c r="B17" s="1" t="s">
        <v>728</v>
      </c>
      <c r="C17" s="1" t="s">
        <v>729</v>
      </c>
      <c r="D17" s="74"/>
      <c r="E17" s="74"/>
      <c r="F17" s="74"/>
      <c r="G17" s="74"/>
      <c r="H17" s="74"/>
      <c r="I17" s="74"/>
      <c r="J17" s="91"/>
      <c r="K17" s="91"/>
      <c r="L17" s="91"/>
      <c r="M17" s="77" t="s">
        <v>51</v>
      </c>
      <c r="N17" s="77" t="s">
        <v>51</v>
      </c>
      <c r="O17" s="77"/>
      <c r="P17" s="77"/>
      <c r="Q17" s="80"/>
      <c r="R17" s="80"/>
      <c r="S17" s="80"/>
      <c r="T17" s="82"/>
      <c r="U17" s="82"/>
      <c r="V17" s="92"/>
      <c r="W17" s="1" t="n">
        <v>6</v>
      </c>
      <c r="X17" s="70" t="n">
        <v>0</v>
      </c>
      <c r="Y17" s="1" t="s">
        <v>696</v>
      </c>
      <c r="Z17" s="0" t="s">
        <v>697</v>
      </c>
    </row>
    <row r="18" customFormat="false" ht="15" hidden="false" customHeight="false" outlineLevel="0" collapsed="false">
      <c r="B18" s="1" t="s">
        <v>730</v>
      </c>
      <c r="C18" s="1" t="s">
        <v>731</v>
      </c>
      <c r="D18" s="74" t="s">
        <v>51</v>
      </c>
      <c r="E18" s="74"/>
      <c r="F18" s="74"/>
      <c r="G18" s="74" t="s">
        <v>51</v>
      </c>
      <c r="H18" s="74"/>
      <c r="I18" s="74"/>
      <c r="J18" s="91"/>
      <c r="K18" s="91"/>
      <c r="L18" s="91"/>
      <c r="M18" s="77"/>
      <c r="N18" s="77"/>
      <c r="O18" s="77"/>
      <c r="P18" s="77"/>
      <c r="Q18" s="80"/>
      <c r="R18" s="80"/>
      <c r="S18" s="80"/>
      <c r="T18" s="82"/>
      <c r="U18" s="82"/>
      <c r="V18" s="92"/>
      <c r="W18" s="1" t="n">
        <v>14</v>
      </c>
      <c r="X18" s="70" t="n">
        <v>0</v>
      </c>
      <c r="Y18" s="1" t="s">
        <v>732</v>
      </c>
      <c r="Z18" s="0" t="s">
        <v>733</v>
      </c>
    </row>
    <row r="19" customFormat="false" ht="15" hidden="false" customHeight="false" outlineLevel="0" collapsed="false">
      <c r="B19" s="1" t="s">
        <v>734</v>
      </c>
      <c r="C19" s="1" t="s">
        <v>735</v>
      </c>
      <c r="D19" s="74"/>
      <c r="E19" s="74"/>
      <c r="F19" s="74" t="s">
        <v>51</v>
      </c>
      <c r="G19" s="74"/>
      <c r="H19" s="74"/>
      <c r="I19" s="74"/>
      <c r="J19" s="91"/>
      <c r="K19" s="91"/>
      <c r="L19" s="91"/>
      <c r="M19" s="77"/>
      <c r="N19" s="77"/>
      <c r="O19" s="77"/>
      <c r="P19" s="77"/>
      <c r="Q19" s="80"/>
      <c r="R19" s="80"/>
      <c r="S19" s="80"/>
      <c r="T19" s="82"/>
      <c r="U19" s="82"/>
      <c r="V19" s="92"/>
      <c r="W19" s="1" t="n">
        <v>23</v>
      </c>
      <c r="X19" s="70" t="n">
        <v>0</v>
      </c>
      <c r="Y19" s="1" t="s">
        <v>736</v>
      </c>
      <c r="Z19" s="0" t="s">
        <v>737</v>
      </c>
    </row>
    <row r="20" customFormat="false" ht="15" hidden="false" customHeight="false" outlineLevel="0" collapsed="false">
      <c r="B20" s="1" t="s">
        <v>738</v>
      </c>
      <c r="C20" s="1" t="s">
        <v>739</v>
      </c>
      <c r="D20" s="74" t="s">
        <v>51</v>
      </c>
      <c r="E20" s="74"/>
      <c r="F20" s="74" t="s">
        <v>51</v>
      </c>
      <c r="G20" s="74"/>
      <c r="H20" s="74"/>
      <c r="I20" s="74"/>
      <c r="J20" s="91"/>
      <c r="K20" s="91"/>
      <c r="L20" s="91"/>
      <c r="M20" s="77"/>
      <c r="N20" s="77"/>
      <c r="O20" s="77"/>
      <c r="P20" s="77"/>
      <c r="Q20" s="80"/>
      <c r="R20" s="80"/>
      <c r="S20" s="80"/>
      <c r="T20" s="82"/>
      <c r="U20" s="82"/>
      <c r="V20" s="92"/>
      <c r="W20" s="1" t="n">
        <v>4</v>
      </c>
      <c r="X20" s="70" t="n">
        <v>0</v>
      </c>
      <c r="Y20" s="1" t="s">
        <v>740</v>
      </c>
      <c r="Z20" s="0" t="s">
        <v>741</v>
      </c>
    </row>
    <row r="21" customFormat="false" ht="15" hidden="false" customHeight="false" outlineLevel="0" collapsed="false">
      <c r="B21" s="1" t="s">
        <v>742</v>
      </c>
      <c r="C21" s="1" t="s">
        <v>743</v>
      </c>
      <c r="D21" s="74"/>
      <c r="E21" s="74"/>
      <c r="F21" s="74" t="s">
        <v>51</v>
      </c>
      <c r="G21" s="74"/>
      <c r="H21" s="74"/>
      <c r="I21" s="74"/>
      <c r="J21" s="91"/>
      <c r="K21" s="91"/>
      <c r="L21" s="91"/>
      <c r="M21" s="77"/>
      <c r="N21" s="77"/>
      <c r="O21" s="77"/>
      <c r="P21" s="77"/>
      <c r="Q21" s="80"/>
      <c r="R21" s="80"/>
      <c r="S21" s="80"/>
      <c r="T21" s="82"/>
      <c r="U21" s="82"/>
      <c r="V21" s="92"/>
      <c r="W21" s="1" t="n">
        <v>37</v>
      </c>
      <c r="X21" s="70" t="n">
        <v>0</v>
      </c>
      <c r="Y21" s="1" t="s">
        <v>744</v>
      </c>
      <c r="Z21" s="0" t="s">
        <v>745</v>
      </c>
    </row>
    <row r="22" customFormat="false" ht="15" hidden="false" customHeight="false" outlineLevel="0" collapsed="false">
      <c r="B22" s="1" t="s">
        <v>746</v>
      </c>
      <c r="C22" s="1" t="s">
        <v>747</v>
      </c>
      <c r="D22" s="74"/>
      <c r="E22" s="74"/>
      <c r="F22" s="74" t="s">
        <v>51</v>
      </c>
      <c r="G22" s="74"/>
      <c r="H22" s="74"/>
      <c r="I22" s="74"/>
      <c r="J22" s="91"/>
      <c r="K22" s="91"/>
      <c r="L22" s="91"/>
      <c r="M22" s="77"/>
      <c r="N22" s="77"/>
      <c r="O22" s="77"/>
      <c r="P22" s="77"/>
      <c r="Q22" s="80"/>
      <c r="R22" s="80"/>
      <c r="S22" s="80"/>
      <c r="T22" s="82"/>
      <c r="U22" s="82"/>
      <c r="V22" s="92"/>
      <c r="W22" s="1" t="n">
        <v>18</v>
      </c>
      <c r="X22" s="70" t="n">
        <v>0</v>
      </c>
      <c r="Y22" s="1" t="s">
        <v>748</v>
      </c>
      <c r="Z22" s="0" t="s">
        <v>749</v>
      </c>
    </row>
    <row r="23" customFormat="false" ht="15" hidden="false" customHeight="false" outlineLevel="0" collapsed="false">
      <c r="B23" s="1" t="s">
        <v>750</v>
      </c>
      <c r="C23" s="1" t="s">
        <v>751</v>
      </c>
      <c r="D23" s="74"/>
      <c r="E23" s="74"/>
      <c r="F23" s="74" t="s">
        <v>51</v>
      </c>
      <c r="G23" s="74"/>
      <c r="H23" s="74"/>
      <c r="I23" s="74"/>
      <c r="J23" s="91"/>
      <c r="K23" s="91"/>
      <c r="L23" s="91"/>
      <c r="M23" s="77"/>
      <c r="N23" s="77"/>
      <c r="O23" s="77"/>
      <c r="P23" s="77"/>
      <c r="Q23" s="80"/>
      <c r="R23" s="80"/>
      <c r="S23" s="80"/>
      <c r="T23" s="82"/>
      <c r="U23" s="82"/>
      <c r="V23" s="92"/>
      <c r="W23" s="1" t="n">
        <v>15</v>
      </c>
      <c r="X23" s="70" t="n">
        <v>0</v>
      </c>
      <c r="Y23" s="1" t="s">
        <v>752</v>
      </c>
      <c r="Z23" s="0" t="s">
        <v>753</v>
      </c>
    </row>
    <row r="24" customFormat="false" ht="15" hidden="false" customHeight="false" outlineLevel="0" collapsed="false">
      <c r="B24" s="1" t="s">
        <v>754</v>
      </c>
      <c r="C24" s="1" t="s">
        <v>755</v>
      </c>
      <c r="D24" s="74"/>
      <c r="E24" s="74"/>
      <c r="F24" s="74" t="s">
        <v>51</v>
      </c>
      <c r="G24" s="74" t="s">
        <v>51</v>
      </c>
      <c r="H24" s="74"/>
      <c r="I24" s="74"/>
      <c r="J24" s="91"/>
      <c r="K24" s="91"/>
      <c r="L24" s="91"/>
      <c r="M24" s="77"/>
      <c r="N24" s="77"/>
      <c r="O24" s="77"/>
      <c r="P24" s="77"/>
      <c r="Q24" s="80"/>
      <c r="R24" s="80"/>
      <c r="S24" s="80"/>
      <c r="T24" s="82"/>
      <c r="U24" s="82"/>
      <c r="V24" s="92"/>
      <c r="W24" s="1" t="n">
        <v>16</v>
      </c>
      <c r="X24" s="70" t="n">
        <v>0</v>
      </c>
      <c r="Y24" s="1" t="s">
        <v>756</v>
      </c>
      <c r="Z24" s="0" t="s">
        <v>757</v>
      </c>
    </row>
    <row r="25" customFormat="false" ht="15" hidden="false" customHeight="false" outlineLevel="0" collapsed="false">
      <c r="B25" s="1" t="s">
        <v>758</v>
      </c>
      <c r="C25" s="1" t="s">
        <v>759</v>
      </c>
      <c r="D25" s="74"/>
      <c r="E25" s="74"/>
      <c r="F25" s="74"/>
      <c r="G25" s="74"/>
      <c r="H25" s="74"/>
      <c r="I25" s="74"/>
      <c r="J25" s="91" t="s">
        <v>51</v>
      </c>
      <c r="K25" s="91"/>
      <c r="L25" s="91"/>
      <c r="M25" s="77"/>
      <c r="N25" s="77"/>
      <c r="O25" s="77"/>
      <c r="P25" s="77"/>
      <c r="Q25" s="80"/>
      <c r="R25" s="80"/>
      <c r="S25" s="80"/>
      <c r="T25" s="82"/>
      <c r="U25" s="82"/>
      <c r="V25" s="92"/>
      <c r="W25" s="1" t="n">
        <v>12</v>
      </c>
      <c r="X25" s="70" t="n">
        <v>0</v>
      </c>
      <c r="Y25" s="1" t="s">
        <v>760</v>
      </c>
      <c r="Z25" s="0" t="s">
        <v>761</v>
      </c>
    </row>
    <row r="26" customFormat="false" ht="15" hidden="false" customHeight="false" outlineLevel="0" collapsed="false">
      <c r="B26" s="1" t="s">
        <v>762</v>
      </c>
      <c r="C26" s="1" t="s">
        <v>763</v>
      </c>
      <c r="D26" s="74"/>
      <c r="E26" s="74"/>
      <c r="F26" s="74" t="s">
        <v>51</v>
      </c>
      <c r="G26" s="74"/>
      <c r="H26" s="74"/>
      <c r="I26" s="74"/>
      <c r="J26" s="91"/>
      <c r="K26" s="91"/>
      <c r="L26" s="91"/>
      <c r="M26" s="77"/>
      <c r="N26" s="77"/>
      <c r="O26" s="77"/>
      <c r="P26" s="77"/>
      <c r="Q26" s="80"/>
      <c r="R26" s="80"/>
      <c r="S26" s="80"/>
      <c r="T26" s="82"/>
      <c r="U26" s="82"/>
      <c r="V26" s="92"/>
      <c r="W26" s="1" t="n">
        <v>22</v>
      </c>
      <c r="X26" s="70" t="n">
        <v>0</v>
      </c>
      <c r="Y26" s="1" t="s">
        <v>764</v>
      </c>
      <c r="Z26" s="0" t="s">
        <v>765</v>
      </c>
    </row>
    <row r="27" customFormat="false" ht="15" hidden="false" customHeight="false" outlineLevel="0" collapsed="false">
      <c r="B27" s="1" t="s">
        <v>766</v>
      </c>
      <c r="C27" s="1" t="s">
        <v>767</v>
      </c>
      <c r="D27" s="74"/>
      <c r="E27" s="74"/>
      <c r="F27" s="74" t="s">
        <v>51</v>
      </c>
      <c r="G27" s="74"/>
      <c r="H27" s="74"/>
      <c r="I27" s="74"/>
      <c r="J27" s="91"/>
      <c r="K27" s="91"/>
      <c r="L27" s="91"/>
      <c r="M27" s="77"/>
      <c r="N27" s="77"/>
      <c r="O27" s="77"/>
      <c r="P27" s="77"/>
      <c r="Q27" s="80"/>
      <c r="R27" s="80"/>
      <c r="S27" s="80"/>
      <c r="T27" s="82"/>
      <c r="U27" s="82"/>
      <c r="V27" s="92"/>
      <c r="W27" s="1" t="n">
        <v>19</v>
      </c>
      <c r="X27" s="70" t="n">
        <v>0</v>
      </c>
      <c r="Y27" s="1" t="s">
        <v>768</v>
      </c>
      <c r="Z27" s="0" t="s">
        <v>769</v>
      </c>
    </row>
    <row r="28" customFormat="false" ht="15" hidden="false" customHeight="false" outlineLevel="0" collapsed="false">
      <c r="B28" s="1" t="s">
        <v>770</v>
      </c>
      <c r="C28" s="1" t="s">
        <v>771</v>
      </c>
      <c r="D28" s="74" t="s">
        <v>51</v>
      </c>
      <c r="E28" s="74"/>
      <c r="F28" s="74" t="s">
        <v>51</v>
      </c>
      <c r="G28" s="74"/>
      <c r="H28" s="74" t="s">
        <v>51</v>
      </c>
      <c r="I28" s="74"/>
      <c r="J28" s="91"/>
      <c r="K28" s="91"/>
      <c r="L28" s="91"/>
      <c r="M28" s="77"/>
      <c r="N28" s="77"/>
      <c r="O28" s="77"/>
      <c r="P28" s="77"/>
      <c r="Q28" s="80"/>
      <c r="R28" s="80"/>
      <c r="S28" s="80"/>
      <c r="T28" s="82"/>
      <c r="U28" s="82"/>
      <c r="V28" s="92"/>
      <c r="W28" s="1" t="n">
        <v>9</v>
      </c>
      <c r="X28" s="70" t="n">
        <v>0</v>
      </c>
      <c r="Y28" s="1" t="s">
        <v>772</v>
      </c>
      <c r="Z28" s="0" t="s">
        <v>773</v>
      </c>
    </row>
    <row r="29" customFormat="false" ht="15" hidden="false" customHeight="false" outlineLevel="0" collapsed="false">
      <c r="B29" s="1" t="s">
        <v>774</v>
      </c>
      <c r="C29" s="1" t="s">
        <v>775</v>
      </c>
      <c r="D29" s="74"/>
      <c r="E29" s="74"/>
      <c r="F29" s="74" t="s">
        <v>51</v>
      </c>
      <c r="G29" s="74"/>
      <c r="H29" s="74"/>
      <c r="I29" s="74"/>
      <c r="J29" s="91"/>
      <c r="K29" s="91"/>
      <c r="L29" s="91"/>
      <c r="M29" s="77"/>
      <c r="N29" s="77"/>
      <c r="O29" s="77"/>
      <c r="P29" s="77"/>
      <c r="Q29" s="80"/>
      <c r="R29" s="80"/>
      <c r="S29" s="80"/>
      <c r="T29" s="82"/>
      <c r="U29" s="82"/>
      <c r="V29" s="92"/>
      <c r="W29" s="1" t="n">
        <v>17</v>
      </c>
      <c r="X29" s="70" t="n">
        <v>0</v>
      </c>
      <c r="Y29" s="1" t="s">
        <v>776</v>
      </c>
      <c r="Z29" s="0" t="s">
        <v>777</v>
      </c>
    </row>
    <row r="30" customFormat="false" ht="15" hidden="false" customHeight="false" outlineLevel="0" collapsed="false">
      <c r="B30" s="1" t="s">
        <v>778</v>
      </c>
      <c r="C30" s="1" t="s">
        <v>779</v>
      </c>
      <c r="D30" s="74"/>
      <c r="E30" s="74"/>
      <c r="F30" s="74" t="s">
        <v>51</v>
      </c>
      <c r="G30" s="74"/>
      <c r="H30" s="74"/>
      <c r="I30" s="74"/>
      <c r="J30" s="91"/>
      <c r="K30" s="91"/>
      <c r="L30" s="91"/>
      <c r="M30" s="77"/>
      <c r="N30" s="77"/>
      <c r="O30" s="77"/>
      <c r="P30" s="77"/>
      <c r="Q30" s="80"/>
      <c r="R30" s="80"/>
      <c r="S30" s="80"/>
      <c r="T30" s="82"/>
      <c r="U30" s="82"/>
      <c r="V30" s="92"/>
      <c r="W30" s="1" t="n">
        <v>6</v>
      </c>
      <c r="X30" s="70" t="n">
        <v>0</v>
      </c>
      <c r="Y30" s="1" t="s">
        <v>780</v>
      </c>
      <c r="Z30" s="0" t="s">
        <v>781</v>
      </c>
    </row>
    <row r="31" customFormat="false" ht="15" hidden="false" customHeight="false" outlineLevel="0" collapsed="false">
      <c r="B31" s="1" t="s">
        <v>782</v>
      </c>
      <c r="C31" s="1" t="s">
        <v>783</v>
      </c>
      <c r="D31" s="74"/>
      <c r="E31" s="74"/>
      <c r="F31" s="74" t="s">
        <v>51</v>
      </c>
      <c r="G31" s="74"/>
      <c r="H31" s="74"/>
      <c r="I31" s="74"/>
      <c r="J31" s="91"/>
      <c r="K31" s="91"/>
      <c r="L31" s="91"/>
      <c r="M31" s="77"/>
      <c r="N31" s="77"/>
      <c r="O31" s="77"/>
      <c r="P31" s="77"/>
      <c r="Q31" s="80"/>
      <c r="R31" s="80"/>
      <c r="S31" s="80"/>
      <c r="T31" s="82"/>
      <c r="U31" s="82"/>
      <c r="V31" s="92"/>
      <c r="W31" s="1" t="n">
        <v>6</v>
      </c>
      <c r="X31" s="70" t="n">
        <v>0</v>
      </c>
      <c r="Y31" s="1" t="s">
        <v>696</v>
      </c>
      <c r="Z31" s="0" t="s">
        <v>697</v>
      </c>
    </row>
    <row r="32" customFormat="false" ht="15" hidden="false" customHeight="false" outlineLevel="0" collapsed="false">
      <c r="B32" s="1" t="s">
        <v>784</v>
      </c>
      <c r="C32" s="1" t="s">
        <v>785</v>
      </c>
      <c r="D32" s="74" t="s">
        <v>51</v>
      </c>
      <c r="E32" s="74"/>
      <c r="F32" s="74"/>
      <c r="G32" s="74"/>
      <c r="H32" s="74"/>
      <c r="I32" s="74"/>
      <c r="J32" s="91"/>
      <c r="K32" s="91"/>
      <c r="L32" s="91"/>
      <c r="M32" s="77"/>
      <c r="N32" s="77"/>
      <c r="O32" s="77"/>
      <c r="P32" s="77"/>
      <c r="Q32" s="80"/>
      <c r="R32" s="80"/>
      <c r="S32" s="80"/>
      <c r="T32" s="82"/>
      <c r="U32" s="82"/>
      <c r="V32" s="92"/>
      <c r="W32" s="1" t="n">
        <v>26</v>
      </c>
      <c r="X32" s="70" t="n">
        <v>0</v>
      </c>
      <c r="Y32" s="1" t="s">
        <v>786</v>
      </c>
      <c r="Z32" s="0" t="s">
        <v>787</v>
      </c>
    </row>
    <row r="33" customFormat="false" ht="15" hidden="false" customHeight="false" outlineLevel="0" collapsed="false">
      <c r="B33" s="1" t="s">
        <v>788</v>
      </c>
      <c r="C33" s="1" t="s">
        <v>676</v>
      </c>
      <c r="D33" s="74"/>
      <c r="E33" s="74"/>
      <c r="F33" s="74"/>
      <c r="G33" s="74"/>
      <c r="H33" s="74"/>
      <c r="I33" s="74"/>
      <c r="J33" s="91"/>
      <c r="K33" s="91"/>
      <c r="L33" s="91"/>
      <c r="M33" s="77"/>
      <c r="N33" s="77"/>
      <c r="O33" s="77"/>
      <c r="P33" s="77" t="s">
        <v>51</v>
      </c>
      <c r="Q33" s="80" t="s">
        <v>51</v>
      </c>
      <c r="R33" s="80"/>
      <c r="S33" s="80"/>
      <c r="T33" s="82"/>
      <c r="U33" s="82"/>
      <c r="V33" s="92"/>
      <c r="W33" s="1" t="n">
        <v>12</v>
      </c>
      <c r="X33" s="70" t="n">
        <v>0</v>
      </c>
      <c r="Y33" s="1" t="s">
        <v>789</v>
      </c>
      <c r="Z33" s="0" t="s">
        <v>790</v>
      </c>
    </row>
    <row r="34" customFormat="false" ht="15" hidden="false" customHeight="false" outlineLevel="0" collapsed="false">
      <c r="B34" s="1" t="s">
        <v>791</v>
      </c>
      <c r="C34" s="1" t="s">
        <v>792</v>
      </c>
      <c r="D34" s="74"/>
      <c r="E34" s="74"/>
      <c r="F34" s="74" t="s">
        <v>51</v>
      </c>
      <c r="G34" s="74"/>
      <c r="H34" s="74"/>
      <c r="I34" s="74"/>
      <c r="J34" s="91"/>
      <c r="K34" s="91"/>
      <c r="L34" s="91"/>
      <c r="M34" s="77"/>
      <c r="N34" s="77"/>
      <c r="O34" s="77"/>
      <c r="P34" s="77"/>
      <c r="Q34" s="80"/>
      <c r="R34" s="80"/>
      <c r="S34" s="80"/>
      <c r="T34" s="82"/>
      <c r="U34" s="82"/>
      <c r="V34" s="92"/>
      <c r="W34" s="1" t="n">
        <v>4</v>
      </c>
      <c r="X34" s="70" t="n">
        <v>1E-005</v>
      </c>
      <c r="Y34" s="1" t="s">
        <v>793</v>
      </c>
      <c r="Z34" s="0" t="s">
        <v>794</v>
      </c>
    </row>
    <row r="35" customFormat="false" ht="15" hidden="false" customHeight="false" outlineLevel="0" collapsed="false">
      <c r="B35" s="1" t="s">
        <v>795</v>
      </c>
      <c r="C35" s="1" t="s">
        <v>796</v>
      </c>
      <c r="D35" s="74"/>
      <c r="E35" s="74"/>
      <c r="F35" s="74" t="s">
        <v>51</v>
      </c>
      <c r="G35" s="74"/>
      <c r="H35" s="74"/>
      <c r="I35" s="74"/>
      <c r="J35" s="91"/>
      <c r="K35" s="91"/>
      <c r="L35" s="91"/>
      <c r="M35" s="77"/>
      <c r="N35" s="77"/>
      <c r="O35" s="77"/>
      <c r="P35" s="77"/>
      <c r="Q35" s="80"/>
      <c r="R35" s="80"/>
      <c r="S35" s="80"/>
      <c r="T35" s="82"/>
      <c r="U35" s="82"/>
      <c r="V35" s="92"/>
      <c r="W35" s="1" t="n">
        <v>12</v>
      </c>
      <c r="X35" s="70" t="n">
        <v>1E-005</v>
      </c>
      <c r="Y35" s="1" t="s">
        <v>797</v>
      </c>
      <c r="Z35" s="0" t="s">
        <v>798</v>
      </c>
    </row>
    <row r="36" customFormat="false" ht="15" hidden="false" customHeight="false" outlineLevel="0" collapsed="false">
      <c r="B36" s="1" t="s">
        <v>799</v>
      </c>
      <c r="C36" s="1" t="s">
        <v>800</v>
      </c>
      <c r="D36" s="74"/>
      <c r="E36" s="74"/>
      <c r="F36" s="74"/>
      <c r="G36" s="74"/>
      <c r="H36" s="74"/>
      <c r="I36" s="74"/>
      <c r="J36" s="91"/>
      <c r="K36" s="91"/>
      <c r="L36" s="91"/>
      <c r="M36" s="77"/>
      <c r="N36" s="77"/>
      <c r="O36" s="77"/>
      <c r="P36" s="77"/>
      <c r="Q36" s="80"/>
      <c r="R36" s="80"/>
      <c r="S36" s="80" t="s">
        <v>51</v>
      </c>
      <c r="T36" s="82"/>
      <c r="U36" s="82"/>
      <c r="V36" s="92"/>
      <c r="W36" s="1" t="n">
        <v>11</v>
      </c>
      <c r="X36" s="70" t="n">
        <v>1E-005</v>
      </c>
      <c r="Y36" s="1" t="s">
        <v>801</v>
      </c>
      <c r="Z36" s="0" t="s">
        <v>802</v>
      </c>
    </row>
    <row r="37" customFormat="false" ht="15" hidden="false" customHeight="false" outlineLevel="0" collapsed="false">
      <c r="B37" s="1" t="s">
        <v>803</v>
      </c>
      <c r="C37" s="1" t="s">
        <v>804</v>
      </c>
      <c r="D37" s="74"/>
      <c r="E37" s="74"/>
      <c r="F37" s="74" t="s">
        <v>51</v>
      </c>
      <c r="G37" s="74"/>
      <c r="H37" s="74"/>
      <c r="I37" s="74"/>
      <c r="J37" s="91"/>
      <c r="K37" s="91"/>
      <c r="L37" s="91"/>
      <c r="M37" s="77"/>
      <c r="N37" s="77"/>
      <c r="O37" s="77"/>
      <c r="P37" s="77"/>
      <c r="Q37" s="80"/>
      <c r="R37" s="80"/>
      <c r="S37" s="80"/>
      <c r="T37" s="82"/>
      <c r="U37" s="82"/>
      <c r="V37" s="92"/>
      <c r="W37" s="1" t="n">
        <v>17</v>
      </c>
      <c r="X37" s="70" t="n">
        <v>1E-005</v>
      </c>
      <c r="Y37" s="1" t="s">
        <v>805</v>
      </c>
      <c r="Z37" s="0" t="s">
        <v>806</v>
      </c>
    </row>
    <row r="38" customFormat="false" ht="15" hidden="false" customHeight="false" outlineLevel="0" collapsed="false">
      <c r="B38" s="1" t="s">
        <v>807</v>
      </c>
      <c r="C38" s="1" t="s">
        <v>808</v>
      </c>
      <c r="D38" s="74"/>
      <c r="E38" s="74"/>
      <c r="F38" s="74" t="s">
        <v>51</v>
      </c>
      <c r="G38" s="74"/>
      <c r="H38" s="74"/>
      <c r="I38" s="74"/>
      <c r="J38" s="91"/>
      <c r="K38" s="91"/>
      <c r="L38" s="91"/>
      <c r="M38" s="77"/>
      <c r="N38" s="77"/>
      <c r="O38" s="77"/>
      <c r="P38" s="77"/>
      <c r="Q38" s="80"/>
      <c r="R38" s="80"/>
      <c r="S38" s="80"/>
      <c r="T38" s="82"/>
      <c r="U38" s="82"/>
      <c r="V38" s="92"/>
      <c r="W38" s="1" t="n">
        <v>21</v>
      </c>
      <c r="X38" s="70" t="n">
        <v>1E-005</v>
      </c>
      <c r="Y38" s="1" t="s">
        <v>809</v>
      </c>
      <c r="Z38" s="0" t="s">
        <v>810</v>
      </c>
    </row>
    <row r="39" customFormat="false" ht="15" hidden="false" customHeight="false" outlineLevel="0" collapsed="false">
      <c r="B39" s="1" t="s">
        <v>811</v>
      </c>
      <c r="C39" s="1" t="s">
        <v>812</v>
      </c>
      <c r="D39" s="74" t="s">
        <v>51</v>
      </c>
      <c r="E39" s="74"/>
      <c r="F39" s="74"/>
      <c r="G39" s="74"/>
      <c r="H39" s="74" t="s">
        <v>51</v>
      </c>
      <c r="I39" s="74"/>
      <c r="J39" s="91"/>
      <c r="K39" s="91"/>
      <c r="L39" s="91"/>
      <c r="M39" s="77"/>
      <c r="N39" s="77"/>
      <c r="O39" s="77"/>
      <c r="P39" s="77"/>
      <c r="Q39" s="80"/>
      <c r="R39" s="80"/>
      <c r="S39" s="80"/>
      <c r="T39" s="82"/>
      <c r="U39" s="82"/>
      <c r="V39" s="92"/>
      <c r="W39" s="1" t="n">
        <v>5</v>
      </c>
      <c r="X39" s="70" t="n">
        <v>2E-005</v>
      </c>
      <c r="Y39" s="1" t="s">
        <v>813</v>
      </c>
      <c r="Z39" s="0" t="s">
        <v>814</v>
      </c>
    </row>
    <row r="40" customFormat="false" ht="15" hidden="false" customHeight="false" outlineLevel="0" collapsed="false">
      <c r="B40" s="1" t="s">
        <v>815</v>
      </c>
      <c r="C40" s="1" t="s">
        <v>816</v>
      </c>
      <c r="D40" s="74"/>
      <c r="E40" s="74"/>
      <c r="F40" s="74"/>
      <c r="G40" s="74"/>
      <c r="H40" s="74"/>
      <c r="I40" s="74"/>
      <c r="J40" s="91"/>
      <c r="K40" s="91"/>
      <c r="L40" s="91"/>
      <c r="M40" s="77"/>
      <c r="N40" s="77"/>
      <c r="O40" s="77"/>
      <c r="P40" s="77"/>
      <c r="Q40" s="80"/>
      <c r="R40" s="80"/>
      <c r="S40" s="80"/>
      <c r="T40" s="82"/>
      <c r="U40" s="82" t="s">
        <v>51</v>
      </c>
      <c r="V40" s="92"/>
      <c r="W40" s="1" t="n">
        <v>4</v>
      </c>
      <c r="X40" s="70" t="n">
        <v>2E-005</v>
      </c>
      <c r="Y40" s="1" t="s">
        <v>817</v>
      </c>
      <c r="Z40" s="0" t="s">
        <v>818</v>
      </c>
    </row>
    <row r="41" customFormat="false" ht="15" hidden="false" customHeight="false" outlineLevel="0" collapsed="false">
      <c r="B41" s="1" t="s">
        <v>819</v>
      </c>
      <c r="C41" s="1" t="s">
        <v>820</v>
      </c>
      <c r="D41" s="74"/>
      <c r="E41" s="74"/>
      <c r="F41" s="74"/>
      <c r="G41" s="74"/>
      <c r="H41" s="74"/>
      <c r="I41" s="74"/>
      <c r="J41" s="91"/>
      <c r="K41" s="91"/>
      <c r="L41" s="91"/>
      <c r="M41" s="77"/>
      <c r="N41" s="77"/>
      <c r="O41" s="77"/>
      <c r="P41" s="77" t="s">
        <v>51</v>
      </c>
      <c r="Q41" s="80"/>
      <c r="R41" s="80" t="s">
        <v>51</v>
      </c>
      <c r="S41" s="80"/>
      <c r="T41" s="82"/>
      <c r="U41" s="82"/>
      <c r="V41" s="92"/>
      <c r="W41" s="1" t="n">
        <v>5</v>
      </c>
      <c r="X41" s="70" t="n">
        <v>2E-005</v>
      </c>
      <c r="Y41" s="1" t="s">
        <v>821</v>
      </c>
      <c r="Z41" s="0" t="s">
        <v>822</v>
      </c>
    </row>
    <row r="42" customFormat="false" ht="15" hidden="false" customHeight="false" outlineLevel="0" collapsed="false">
      <c r="B42" s="1" t="s">
        <v>823</v>
      </c>
      <c r="C42" s="1" t="s">
        <v>824</v>
      </c>
      <c r="D42" s="74"/>
      <c r="E42" s="74"/>
      <c r="F42" s="74"/>
      <c r="G42" s="74"/>
      <c r="H42" s="74"/>
      <c r="I42" s="74"/>
      <c r="J42" s="91" t="s">
        <v>51</v>
      </c>
      <c r="K42" s="91"/>
      <c r="L42" s="91"/>
      <c r="M42" s="77"/>
      <c r="N42" s="77"/>
      <c r="O42" s="77"/>
      <c r="P42" s="77"/>
      <c r="Q42" s="80"/>
      <c r="R42" s="80"/>
      <c r="S42" s="80"/>
      <c r="T42" s="82"/>
      <c r="U42" s="82"/>
      <c r="V42" s="92"/>
      <c r="W42" s="1" t="n">
        <v>14</v>
      </c>
      <c r="X42" s="70" t="n">
        <v>2E-005</v>
      </c>
      <c r="Y42" s="1" t="s">
        <v>825</v>
      </c>
      <c r="Z42" s="0" t="s">
        <v>826</v>
      </c>
    </row>
    <row r="43" customFormat="false" ht="15" hidden="false" customHeight="false" outlineLevel="0" collapsed="false">
      <c r="B43" s="1" t="s">
        <v>827</v>
      </c>
      <c r="C43" s="1" t="s">
        <v>828</v>
      </c>
      <c r="D43" s="74" t="s">
        <v>51</v>
      </c>
      <c r="E43" s="74"/>
      <c r="F43" s="74"/>
      <c r="G43" s="74"/>
      <c r="H43" s="74"/>
      <c r="I43" s="74"/>
      <c r="J43" s="91"/>
      <c r="K43" s="91"/>
      <c r="L43" s="91"/>
      <c r="M43" s="77"/>
      <c r="N43" s="77"/>
      <c r="O43" s="77"/>
      <c r="P43" s="77"/>
      <c r="Q43" s="80"/>
      <c r="R43" s="80"/>
      <c r="S43" s="80"/>
      <c r="T43" s="82"/>
      <c r="U43" s="82"/>
      <c r="V43" s="92"/>
      <c r="W43" s="1" t="n">
        <v>5</v>
      </c>
      <c r="X43" s="70" t="n">
        <v>3E-005</v>
      </c>
      <c r="Y43" s="1" t="s">
        <v>813</v>
      </c>
      <c r="Z43" s="0" t="s">
        <v>814</v>
      </c>
    </row>
    <row r="44" customFormat="false" ht="15" hidden="false" customHeight="false" outlineLevel="0" collapsed="false">
      <c r="B44" s="1" t="s">
        <v>829</v>
      </c>
      <c r="C44" s="1" t="s">
        <v>830</v>
      </c>
      <c r="D44" s="74" t="s">
        <v>51</v>
      </c>
      <c r="E44" s="74"/>
      <c r="F44" s="74"/>
      <c r="G44" s="74"/>
      <c r="H44" s="74"/>
      <c r="I44" s="74"/>
      <c r="J44" s="91"/>
      <c r="K44" s="91"/>
      <c r="L44" s="91"/>
      <c r="M44" s="77"/>
      <c r="N44" s="77"/>
      <c r="O44" s="77"/>
      <c r="P44" s="77"/>
      <c r="Q44" s="80"/>
      <c r="R44" s="80"/>
      <c r="S44" s="80"/>
      <c r="T44" s="82"/>
      <c r="U44" s="82"/>
      <c r="V44" s="92"/>
      <c r="W44" s="1" t="n">
        <v>23</v>
      </c>
      <c r="X44" s="70" t="n">
        <v>3E-005</v>
      </c>
      <c r="Y44" s="1" t="s">
        <v>831</v>
      </c>
      <c r="Z44" s="0" t="s">
        <v>832</v>
      </c>
    </row>
    <row r="45" customFormat="false" ht="15" hidden="false" customHeight="false" outlineLevel="0" collapsed="false">
      <c r="B45" s="1" t="s">
        <v>833</v>
      </c>
      <c r="C45" s="1" t="s">
        <v>834</v>
      </c>
      <c r="D45" s="74"/>
      <c r="E45" s="74"/>
      <c r="F45" s="74"/>
      <c r="G45" s="74"/>
      <c r="H45" s="74"/>
      <c r="I45" s="74"/>
      <c r="J45" s="91"/>
      <c r="K45" s="91"/>
      <c r="L45" s="91"/>
      <c r="M45" s="77"/>
      <c r="N45" s="77"/>
      <c r="O45" s="77"/>
      <c r="P45" s="77"/>
      <c r="Q45" s="80"/>
      <c r="R45" s="80"/>
      <c r="S45" s="80"/>
      <c r="T45" s="82"/>
      <c r="U45" s="82"/>
      <c r="V45" s="92"/>
      <c r="W45" s="1" t="n">
        <v>7</v>
      </c>
      <c r="X45" s="70" t="n">
        <v>3E-005</v>
      </c>
      <c r="Y45" s="1" t="s">
        <v>835</v>
      </c>
      <c r="Z45" s="0" t="s">
        <v>836</v>
      </c>
    </row>
    <row r="46" customFormat="false" ht="15" hidden="false" customHeight="false" outlineLevel="0" collapsed="false">
      <c r="B46" s="1" t="s">
        <v>837</v>
      </c>
      <c r="C46" s="1" t="s">
        <v>838</v>
      </c>
      <c r="D46" s="74"/>
      <c r="E46" s="74"/>
      <c r="F46" s="74" t="s">
        <v>51</v>
      </c>
      <c r="G46" s="74"/>
      <c r="H46" s="74"/>
      <c r="I46" s="74"/>
      <c r="J46" s="91"/>
      <c r="K46" s="91"/>
      <c r="L46" s="91"/>
      <c r="M46" s="77"/>
      <c r="N46" s="77"/>
      <c r="O46" s="77"/>
      <c r="P46" s="77"/>
      <c r="Q46" s="80"/>
      <c r="R46" s="80"/>
      <c r="S46" s="80"/>
      <c r="T46" s="82"/>
      <c r="U46" s="82"/>
      <c r="V46" s="92"/>
      <c r="W46" s="1" t="n">
        <v>5</v>
      </c>
      <c r="X46" s="70" t="n">
        <v>3E-005</v>
      </c>
      <c r="Y46" s="1" t="s">
        <v>839</v>
      </c>
      <c r="Z46" s="0" t="s">
        <v>840</v>
      </c>
    </row>
    <row r="47" customFormat="false" ht="15" hidden="false" customHeight="false" outlineLevel="0" collapsed="false">
      <c r="B47" s="1" t="s">
        <v>841</v>
      </c>
      <c r="C47" s="1" t="s">
        <v>842</v>
      </c>
      <c r="D47" s="74"/>
      <c r="E47" s="74"/>
      <c r="F47" s="74" t="s">
        <v>51</v>
      </c>
      <c r="G47" s="74"/>
      <c r="H47" s="74"/>
      <c r="I47" s="74"/>
      <c r="J47" s="91"/>
      <c r="K47" s="91"/>
      <c r="L47" s="91"/>
      <c r="M47" s="77"/>
      <c r="N47" s="77"/>
      <c r="O47" s="77"/>
      <c r="P47" s="77"/>
      <c r="Q47" s="80"/>
      <c r="R47" s="80"/>
      <c r="S47" s="80"/>
      <c r="T47" s="82"/>
      <c r="U47" s="82"/>
      <c r="V47" s="92"/>
      <c r="W47" s="1" t="n">
        <v>5</v>
      </c>
      <c r="X47" s="70" t="n">
        <v>3E-005</v>
      </c>
      <c r="Y47" s="1" t="s">
        <v>813</v>
      </c>
      <c r="Z47" s="0" t="s">
        <v>814</v>
      </c>
    </row>
    <row r="48" customFormat="false" ht="15" hidden="false" customHeight="false" outlineLevel="0" collapsed="false">
      <c r="B48" s="1" t="s">
        <v>843</v>
      </c>
      <c r="C48" s="1" t="s">
        <v>844</v>
      </c>
      <c r="D48" s="74"/>
      <c r="E48" s="74"/>
      <c r="F48" s="74"/>
      <c r="G48" s="74"/>
      <c r="H48" s="74"/>
      <c r="I48" s="74"/>
      <c r="J48" s="91"/>
      <c r="K48" s="91"/>
      <c r="L48" s="91"/>
      <c r="M48" s="77"/>
      <c r="N48" s="77"/>
      <c r="O48" s="77"/>
      <c r="P48" s="77"/>
      <c r="Q48" s="80"/>
      <c r="R48" s="80"/>
      <c r="S48" s="80"/>
      <c r="T48" s="82"/>
      <c r="U48" s="82" t="s">
        <v>51</v>
      </c>
      <c r="V48" s="92"/>
      <c r="W48" s="1" t="n">
        <v>21</v>
      </c>
      <c r="X48" s="70" t="n">
        <v>3E-005</v>
      </c>
      <c r="Y48" s="1" t="s">
        <v>845</v>
      </c>
      <c r="Z48" s="0" t="s">
        <v>846</v>
      </c>
    </row>
    <row r="49" customFormat="false" ht="15" hidden="false" customHeight="false" outlineLevel="0" collapsed="false">
      <c r="B49" s="1" t="s">
        <v>847</v>
      </c>
      <c r="C49" s="1" t="s">
        <v>848</v>
      </c>
      <c r="D49" s="74" t="s">
        <v>51</v>
      </c>
      <c r="E49" s="74"/>
      <c r="F49" s="74"/>
      <c r="G49" s="74"/>
      <c r="H49" s="74"/>
      <c r="I49" s="74"/>
      <c r="J49" s="91"/>
      <c r="K49" s="91"/>
      <c r="L49" s="91"/>
      <c r="M49" s="77"/>
      <c r="N49" s="77"/>
      <c r="O49" s="77"/>
      <c r="P49" s="77"/>
      <c r="Q49" s="80"/>
      <c r="R49" s="80"/>
      <c r="S49" s="80"/>
      <c r="T49" s="82"/>
      <c r="U49" s="82"/>
      <c r="V49" s="92"/>
      <c r="W49" s="1" t="n">
        <v>39</v>
      </c>
      <c r="X49" s="70" t="n">
        <v>3E-005</v>
      </c>
      <c r="Y49" s="1" t="s">
        <v>849</v>
      </c>
      <c r="Z49" s="0" t="s">
        <v>850</v>
      </c>
    </row>
    <row r="50" customFormat="false" ht="15" hidden="false" customHeight="false" outlineLevel="0" collapsed="false">
      <c r="B50" s="1" t="s">
        <v>851</v>
      </c>
      <c r="C50" s="1" t="s">
        <v>852</v>
      </c>
      <c r="D50" s="74"/>
      <c r="E50" s="74"/>
      <c r="F50" s="74"/>
      <c r="G50" s="74"/>
      <c r="H50" s="74"/>
      <c r="I50" s="74"/>
      <c r="J50" s="91"/>
      <c r="K50" s="91"/>
      <c r="L50" s="91"/>
      <c r="M50" s="77"/>
      <c r="N50" s="77"/>
      <c r="O50" s="77"/>
      <c r="P50" s="77" t="s">
        <v>51</v>
      </c>
      <c r="Q50" s="80"/>
      <c r="R50" s="80" t="s">
        <v>51</v>
      </c>
      <c r="S50" s="80"/>
      <c r="T50" s="82"/>
      <c r="U50" s="82"/>
      <c r="V50" s="92"/>
      <c r="W50" s="1" t="n">
        <v>4</v>
      </c>
      <c r="X50" s="70" t="n">
        <v>3E-005</v>
      </c>
      <c r="Y50" s="1" t="s">
        <v>853</v>
      </c>
      <c r="Z50" s="0" t="s">
        <v>854</v>
      </c>
    </row>
    <row r="51" customFormat="false" ht="15" hidden="false" customHeight="false" outlineLevel="0" collapsed="false">
      <c r="B51" s="1" t="s">
        <v>855</v>
      </c>
      <c r="C51" s="1" t="s">
        <v>856</v>
      </c>
      <c r="D51" s="74"/>
      <c r="E51" s="74"/>
      <c r="F51" s="74"/>
      <c r="G51" s="74"/>
      <c r="H51" s="74"/>
      <c r="I51" s="74"/>
      <c r="J51" s="91" t="s">
        <v>51</v>
      </c>
      <c r="K51" s="91"/>
      <c r="L51" s="91"/>
      <c r="M51" s="77"/>
      <c r="N51" s="77"/>
      <c r="O51" s="77"/>
      <c r="P51" s="77"/>
      <c r="Q51" s="80"/>
      <c r="R51" s="80"/>
      <c r="S51" s="80"/>
      <c r="T51" s="82"/>
      <c r="U51" s="82"/>
      <c r="V51" s="92"/>
      <c r="W51" s="1" t="n">
        <v>12</v>
      </c>
      <c r="X51" s="70" t="n">
        <v>4E-005</v>
      </c>
      <c r="Y51" s="1" t="s">
        <v>857</v>
      </c>
      <c r="Z51" s="0" t="s">
        <v>858</v>
      </c>
    </row>
    <row r="52" customFormat="false" ht="15" hidden="false" customHeight="false" outlineLevel="0" collapsed="false">
      <c r="B52" s="1" t="s">
        <v>859</v>
      </c>
      <c r="C52" s="1" t="s">
        <v>860</v>
      </c>
      <c r="D52" s="74"/>
      <c r="E52" s="74"/>
      <c r="F52" s="74"/>
      <c r="G52" s="74"/>
      <c r="H52" s="74"/>
      <c r="I52" s="74"/>
      <c r="J52" s="91"/>
      <c r="K52" s="91"/>
      <c r="L52" s="91" t="s">
        <v>51</v>
      </c>
      <c r="M52" s="77"/>
      <c r="N52" s="77"/>
      <c r="O52" s="77"/>
      <c r="P52" s="77"/>
      <c r="Q52" s="80"/>
      <c r="R52" s="80"/>
      <c r="S52" s="80"/>
      <c r="T52" s="82"/>
      <c r="U52" s="82"/>
      <c r="V52" s="92"/>
      <c r="W52" s="1" t="n">
        <v>11</v>
      </c>
      <c r="X52" s="70" t="n">
        <v>4E-005</v>
      </c>
      <c r="Y52" s="1" t="s">
        <v>861</v>
      </c>
      <c r="Z52" s="0" t="s">
        <v>862</v>
      </c>
    </row>
    <row r="53" customFormat="false" ht="15" hidden="false" customHeight="false" outlineLevel="0" collapsed="false">
      <c r="B53" s="1" t="s">
        <v>863</v>
      </c>
      <c r="C53" s="1" t="s">
        <v>864</v>
      </c>
      <c r="D53" s="74" t="s">
        <v>51</v>
      </c>
      <c r="E53" s="74"/>
      <c r="F53" s="74"/>
      <c r="G53" s="74"/>
      <c r="H53" s="74"/>
      <c r="I53" s="74"/>
      <c r="J53" s="91"/>
      <c r="K53" s="91"/>
      <c r="L53" s="91"/>
      <c r="M53" s="77"/>
      <c r="N53" s="77"/>
      <c r="O53" s="77"/>
      <c r="P53" s="77"/>
      <c r="Q53" s="80"/>
      <c r="R53" s="80"/>
      <c r="S53" s="80"/>
      <c r="T53" s="82"/>
      <c r="U53" s="82"/>
      <c r="V53" s="92"/>
      <c r="W53" s="1" t="n">
        <v>37</v>
      </c>
      <c r="X53" s="70" t="n">
        <v>6E-005</v>
      </c>
      <c r="Y53" s="1" t="s">
        <v>865</v>
      </c>
      <c r="Z53" s="0" t="s">
        <v>866</v>
      </c>
    </row>
    <row r="54" customFormat="false" ht="15" hidden="false" customHeight="false" outlineLevel="0" collapsed="false">
      <c r="B54" s="1" t="s">
        <v>867</v>
      </c>
      <c r="C54" s="1" t="s">
        <v>868</v>
      </c>
      <c r="D54" s="74"/>
      <c r="E54" s="74"/>
      <c r="F54" s="74"/>
      <c r="G54" s="74"/>
      <c r="H54" s="74"/>
      <c r="I54" s="74"/>
      <c r="J54" s="91"/>
      <c r="K54" s="91"/>
      <c r="L54" s="91"/>
      <c r="M54" s="77"/>
      <c r="N54" s="77"/>
      <c r="O54" s="77"/>
      <c r="P54" s="77"/>
      <c r="Q54" s="80"/>
      <c r="R54" s="80"/>
      <c r="S54" s="80"/>
      <c r="T54" s="82" t="s">
        <v>51</v>
      </c>
      <c r="U54" s="82"/>
      <c r="V54" s="92"/>
      <c r="W54" s="1" t="n">
        <v>19</v>
      </c>
      <c r="X54" s="70" t="n">
        <v>6E-005</v>
      </c>
      <c r="Y54" s="1" t="s">
        <v>869</v>
      </c>
      <c r="Z54" s="0" t="s">
        <v>870</v>
      </c>
    </row>
    <row r="55" customFormat="false" ht="15" hidden="false" customHeight="false" outlineLevel="0" collapsed="false">
      <c r="B55" s="1" t="s">
        <v>871</v>
      </c>
      <c r="C55" s="1" t="s">
        <v>872</v>
      </c>
      <c r="D55" s="74"/>
      <c r="E55" s="74"/>
      <c r="F55" s="74"/>
      <c r="G55" s="74"/>
      <c r="H55" s="74"/>
      <c r="I55" s="74"/>
      <c r="J55" s="91"/>
      <c r="K55" s="91"/>
      <c r="L55" s="91"/>
      <c r="M55" s="77"/>
      <c r="N55" s="77"/>
      <c r="O55" s="77"/>
      <c r="P55" s="77"/>
      <c r="Q55" s="80"/>
      <c r="R55" s="80"/>
      <c r="S55" s="80"/>
      <c r="T55" s="82"/>
      <c r="U55" s="82" t="s">
        <v>51</v>
      </c>
      <c r="V55" s="92"/>
      <c r="W55" s="1" t="n">
        <v>20</v>
      </c>
      <c r="X55" s="70" t="n">
        <v>6E-005</v>
      </c>
      <c r="Y55" s="1" t="s">
        <v>873</v>
      </c>
      <c r="Z55" s="0" t="s">
        <v>874</v>
      </c>
    </row>
    <row r="56" customFormat="false" ht="15" hidden="false" customHeight="false" outlineLevel="0" collapsed="false">
      <c r="B56" s="1" t="s">
        <v>875</v>
      </c>
      <c r="C56" s="1" t="s">
        <v>876</v>
      </c>
      <c r="D56" s="74" t="s">
        <v>51</v>
      </c>
      <c r="E56" s="74"/>
      <c r="F56" s="74"/>
      <c r="G56" s="74"/>
      <c r="H56" s="74"/>
      <c r="I56" s="74"/>
      <c r="J56" s="91"/>
      <c r="K56" s="91"/>
      <c r="L56" s="91"/>
      <c r="M56" s="77"/>
      <c r="N56" s="77"/>
      <c r="O56" s="77"/>
      <c r="P56" s="77"/>
      <c r="Q56" s="80"/>
      <c r="R56" s="80"/>
      <c r="S56" s="80"/>
      <c r="T56" s="82"/>
      <c r="U56" s="82"/>
      <c r="V56" s="92"/>
      <c r="W56" s="1" t="n">
        <v>9</v>
      </c>
      <c r="X56" s="70" t="n">
        <v>8E-005</v>
      </c>
      <c r="Y56" s="1" t="s">
        <v>877</v>
      </c>
      <c r="Z56" s="0" t="s">
        <v>878</v>
      </c>
    </row>
    <row r="57" customFormat="false" ht="15" hidden="false" customHeight="false" outlineLevel="0" collapsed="false">
      <c r="B57" s="1" t="s">
        <v>879</v>
      </c>
      <c r="C57" s="1" t="s">
        <v>880</v>
      </c>
      <c r="D57" s="74"/>
      <c r="E57" s="74"/>
      <c r="F57" s="74"/>
      <c r="G57" s="74"/>
      <c r="H57" s="74"/>
      <c r="I57" s="74"/>
      <c r="J57" s="91"/>
      <c r="K57" s="91"/>
      <c r="L57" s="91"/>
      <c r="M57" s="77"/>
      <c r="N57" s="77"/>
      <c r="O57" s="77"/>
      <c r="P57" s="77"/>
      <c r="Q57" s="80"/>
      <c r="R57" s="80"/>
      <c r="S57" s="80" t="s">
        <v>51</v>
      </c>
      <c r="T57" s="82"/>
      <c r="U57" s="82"/>
      <c r="V57" s="92"/>
      <c r="W57" s="1" t="n">
        <v>9</v>
      </c>
      <c r="X57" s="70" t="n">
        <v>8E-005</v>
      </c>
      <c r="Y57" s="1" t="s">
        <v>881</v>
      </c>
      <c r="Z57" s="0" t="s">
        <v>882</v>
      </c>
    </row>
    <row r="58" customFormat="false" ht="15" hidden="false" customHeight="false" outlineLevel="0" collapsed="false">
      <c r="B58" s="1" t="s">
        <v>883</v>
      </c>
      <c r="C58" s="1" t="s">
        <v>884</v>
      </c>
      <c r="D58" s="74"/>
      <c r="E58" s="74"/>
      <c r="F58" s="74"/>
      <c r="G58" s="74"/>
      <c r="H58" s="74"/>
      <c r="I58" s="74"/>
      <c r="J58" s="91"/>
      <c r="K58" s="91"/>
      <c r="L58" s="91"/>
      <c r="M58" s="77"/>
      <c r="N58" s="77"/>
      <c r="O58" s="77" t="s">
        <v>51</v>
      </c>
      <c r="P58" s="77"/>
      <c r="Q58" s="80"/>
      <c r="R58" s="80"/>
      <c r="S58" s="80"/>
      <c r="T58" s="82"/>
      <c r="U58" s="82"/>
      <c r="V58" s="92"/>
      <c r="W58" s="1" t="n">
        <v>3</v>
      </c>
      <c r="X58" s="70" t="n">
        <v>9E-005</v>
      </c>
      <c r="Y58" s="1" t="s">
        <v>885</v>
      </c>
      <c r="Z58" s="0" t="s">
        <v>886</v>
      </c>
    </row>
    <row r="59" customFormat="false" ht="15" hidden="false" customHeight="false" outlineLevel="0" collapsed="false">
      <c r="B59" s="1" t="s">
        <v>887</v>
      </c>
      <c r="C59" s="1" t="s">
        <v>888</v>
      </c>
      <c r="D59" s="74" t="s">
        <v>51</v>
      </c>
      <c r="E59" s="74"/>
      <c r="F59" s="74"/>
      <c r="G59" s="74"/>
      <c r="H59" s="74"/>
      <c r="I59" s="74"/>
      <c r="J59" s="91"/>
      <c r="K59" s="91"/>
      <c r="L59" s="91"/>
      <c r="M59" s="77"/>
      <c r="N59" s="77"/>
      <c r="O59" s="77"/>
      <c r="P59" s="77"/>
      <c r="Q59" s="80"/>
      <c r="R59" s="80"/>
      <c r="S59" s="80"/>
      <c r="T59" s="82"/>
      <c r="U59" s="82"/>
      <c r="V59" s="92"/>
      <c r="W59" s="1" t="n">
        <v>8</v>
      </c>
      <c r="X59" s="70" t="n">
        <v>0.00011</v>
      </c>
      <c r="Y59" s="1" t="s">
        <v>889</v>
      </c>
      <c r="Z59" s="0" t="s">
        <v>890</v>
      </c>
    </row>
    <row r="60" customFormat="false" ht="15" hidden="false" customHeight="false" outlineLevel="0" collapsed="false">
      <c r="B60" s="1" t="s">
        <v>891</v>
      </c>
      <c r="C60" s="1" t="s">
        <v>892</v>
      </c>
      <c r="D60" s="74"/>
      <c r="E60" s="74"/>
      <c r="F60" s="74" t="s">
        <v>51</v>
      </c>
      <c r="G60" s="74"/>
      <c r="H60" s="74"/>
      <c r="I60" s="74"/>
      <c r="J60" s="91"/>
      <c r="K60" s="91"/>
      <c r="L60" s="91"/>
      <c r="M60" s="77"/>
      <c r="N60" s="77"/>
      <c r="O60" s="77"/>
      <c r="P60" s="77"/>
      <c r="Q60" s="80"/>
      <c r="R60" s="80"/>
      <c r="S60" s="80"/>
      <c r="T60" s="82"/>
      <c r="U60" s="82"/>
      <c r="V60" s="92"/>
      <c r="W60" s="1" t="n">
        <v>42</v>
      </c>
      <c r="X60" s="70" t="n">
        <v>0.00011</v>
      </c>
      <c r="Y60" s="1" t="s">
        <v>893</v>
      </c>
      <c r="Z60" s="0" t="s">
        <v>894</v>
      </c>
    </row>
    <row r="61" customFormat="false" ht="15" hidden="false" customHeight="false" outlineLevel="0" collapsed="false">
      <c r="B61" s="1" t="s">
        <v>895</v>
      </c>
      <c r="C61" s="1" t="s">
        <v>896</v>
      </c>
      <c r="D61" s="74"/>
      <c r="E61" s="74"/>
      <c r="F61" s="74"/>
      <c r="G61" s="74"/>
      <c r="H61" s="74"/>
      <c r="I61" s="74"/>
      <c r="J61" s="91"/>
      <c r="K61" s="91"/>
      <c r="L61" s="91"/>
      <c r="M61" s="77"/>
      <c r="N61" s="77"/>
      <c r="O61" s="77"/>
      <c r="P61" s="77"/>
      <c r="Q61" s="80"/>
      <c r="R61" s="80"/>
      <c r="S61" s="80"/>
      <c r="T61" s="82"/>
      <c r="U61" s="82"/>
      <c r="V61" s="92"/>
      <c r="W61" s="1" t="n">
        <v>25</v>
      </c>
      <c r="X61" s="70" t="n">
        <v>0.00011</v>
      </c>
      <c r="Y61" s="1" t="s">
        <v>897</v>
      </c>
      <c r="Z61" s="0" t="s">
        <v>898</v>
      </c>
    </row>
    <row r="62" customFormat="false" ht="15" hidden="false" customHeight="false" outlineLevel="0" collapsed="false">
      <c r="B62" s="1" t="s">
        <v>899</v>
      </c>
      <c r="C62" s="1" t="s">
        <v>900</v>
      </c>
      <c r="D62" s="74"/>
      <c r="E62" s="74"/>
      <c r="F62" s="74"/>
      <c r="G62" s="74"/>
      <c r="H62" s="74"/>
      <c r="I62" s="74"/>
      <c r="J62" s="91"/>
      <c r="K62" s="91"/>
      <c r="L62" s="91"/>
      <c r="M62" s="77"/>
      <c r="N62" s="77"/>
      <c r="O62" s="77"/>
      <c r="P62" s="77"/>
      <c r="Q62" s="80"/>
      <c r="R62" s="80"/>
      <c r="S62" s="80"/>
      <c r="T62" s="82"/>
      <c r="U62" s="82"/>
      <c r="V62" s="92"/>
      <c r="W62" s="1" t="n">
        <v>35</v>
      </c>
      <c r="X62" s="70" t="n">
        <v>0.00012</v>
      </c>
      <c r="Y62" s="1" t="s">
        <v>901</v>
      </c>
      <c r="Z62" s="0" t="s">
        <v>902</v>
      </c>
    </row>
    <row r="63" customFormat="false" ht="15" hidden="false" customHeight="false" outlineLevel="0" collapsed="false">
      <c r="B63" s="1" t="s">
        <v>903</v>
      </c>
      <c r="C63" s="1" t="s">
        <v>904</v>
      </c>
      <c r="D63" s="74"/>
      <c r="E63" s="74"/>
      <c r="F63" s="74"/>
      <c r="G63" s="74"/>
      <c r="H63" s="74"/>
      <c r="I63" s="74"/>
      <c r="J63" s="91"/>
      <c r="K63" s="91" t="s">
        <v>51</v>
      </c>
      <c r="L63" s="91"/>
      <c r="M63" s="77"/>
      <c r="N63" s="77"/>
      <c r="O63" s="77"/>
      <c r="P63" s="77"/>
      <c r="Q63" s="80"/>
      <c r="R63" s="80"/>
      <c r="S63" s="80"/>
      <c r="T63" s="82"/>
      <c r="U63" s="82"/>
      <c r="V63" s="92"/>
      <c r="W63" s="1" t="n">
        <v>11</v>
      </c>
      <c r="X63" s="70" t="n">
        <v>0.00013</v>
      </c>
      <c r="Y63" s="1" t="s">
        <v>905</v>
      </c>
      <c r="Z63" s="0" t="s">
        <v>906</v>
      </c>
    </row>
    <row r="64" customFormat="false" ht="15" hidden="false" customHeight="false" outlineLevel="0" collapsed="false">
      <c r="B64" s="1" t="s">
        <v>907</v>
      </c>
      <c r="C64" s="1" t="s">
        <v>908</v>
      </c>
      <c r="D64" s="74"/>
      <c r="E64" s="93" t="s">
        <v>51</v>
      </c>
      <c r="F64" s="74"/>
      <c r="G64" s="74"/>
      <c r="H64" s="74"/>
      <c r="I64" s="74"/>
      <c r="J64" s="91"/>
      <c r="K64" s="91"/>
      <c r="L64" s="91"/>
      <c r="M64" s="77"/>
      <c r="N64" s="77"/>
      <c r="O64" s="77"/>
      <c r="P64" s="77"/>
      <c r="Q64" s="80"/>
      <c r="R64" s="80"/>
      <c r="S64" s="80"/>
      <c r="T64" s="82"/>
      <c r="U64" s="82"/>
      <c r="V64" s="92"/>
      <c r="W64" s="1" t="n">
        <v>38</v>
      </c>
      <c r="X64" s="70" t="n">
        <v>0.00015</v>
      </c>
      <c r="Y64" s="1" t="s">
        <v>909</v>
      </c>
      <c r="Z64" s="0" t="s">
        <v>910</v>
      </c>
    </row>
    <row r="65" customFormat="false" ht="15" hidden="false" customHeight="false" outlineLevel="0" collapsed="false">
      <c r="B65" s="1" t="s">
        <v>911</v>
      </c>
      <c r="C65" s="1" t="s">
        <v>912</v>
      </c>
      <c r="D65" s="74"/>
      <c r="E65" s="74"/>
      <c r="F65" s="74"/>
      <c r="G65" s="74"/>
      <c r="H65" s="74"/>
      <c r="I65" s="74"/>
      <c r="J65" s="91" t="s">
        <v>51</v>
      </c>
      <c r="K65" s="91"/>
      <c r="L65" s="91"/>
      <c r="M65" s="77"/>
      <c r="N65" s="77"/>
      <c r="O65" s="77"/>
      <c r="P65" s="77"/>
      <c r="Q65" s="80"/>
      <c r="R65" s="80"/>
      <c r="S65" s="80"/>
      <c r="T65" s="82"/>
      <c r="U65" s="82"/>
      <c r="V65" s="92"/>
      <c r="W65" s="1" t="n">
        <v>24</v>
      </c>
      <c r="X65" s="70" t="n">
        <v>0.00015</v>
      </c>
      <c r="Y65" s="1" t="s">
        <v>913</v>
      </c>
      <c r="Z65" s="0" t="s">
        <v>914</v>
      </c>
    </row>
    <row r="66" customFormat="false" ht="15" hidden="false" customHeight="false" outlineLevel="0" collapsed="false">
      <c r="B66" s="1" t="s">
        <v>915</v>
      </c>
      <c r="C66" s="1" t="s">
        <v>916</v>
      </c>
      <c r="D66" s="74"/>
      <c r="E66" s="74"/>
      <c r="F66" s="74"/>
      <c r="G66" s="74"/>
      <c r="H66" s="74"/>
      <c r="I66" s="74"/>
      <c r="J66" s="91"/>
      <c r="K66" s="91"/>
      <c r="L66" s="91"/>
      <c r="M66" s="77"/>
      <c r="N66" s="77"/>
      <c r="O66" s="77"/>
      <c r="P66" s="77"/>
      <c r="Q66" s="80"/>
      <c r="R66" s="80"/>
      <c r="S66" s="80" t="s">
        <v>51</v>
      </c>
      <c r="T66" s="82"/>
      <c r="U66" s="82"/>
      <c r="V66" s="92"/>
      <c r="W66" s="1" t="n">
        <v>10</v>
      </c>
      <c r="X66" s="70" t="n">
        <v>0.00018</v>
      </c>
      <c r="Y66" s="1" t="s">
        <v>917</v>
      </c>
      <c r="Z66" s="0" t="s">
        <v>918</v>
      </c>
    </row>
    <row r="67" customFormat="false" ht="15" hidden="false" customHeight="false" outlineLevel="0" collapsed="false">
      <c r="B67" s="1" t="s">
        <v>919</v>
      </c>
      <c r="C67" s="1" t="s">
        <v>920</v>
      </c>
      <c r="D67" s="74"/>
      <c r="E67" s="74"/>
      <c r="F67" s="74"/>
      <c r="G67" s="74"/>
      <c r="H67" s="74"/>
      <c r="I67" s="74"/>
      <c r="J67" s="91"/>
      <c r="K67" s="91"/>
      <c r="L67" s="91"/>
      <c r="M67" s="77"/>
      <c r="N67" s="77"/>
      <c r="O67" s="77"/>
      <c r="P67" s="77"/>
      <c r="Q67" s="80"/>
      <c r="R67" s="80"/>
      <c r="S67" s="80"/>
      <c r="T67" s="82"/>
      <c r="U67" s="82" t="s">
        <v>51</v>
      </c>
      <c r="V67" s="92"/>
      <c r="W67" s="1" t="n">
        <v>23</v>
      </c>
      <c r="X67" s="70" t="n">
        <v>0.00019</v>
      </c>
      <c r="Y67" s="1" t="s">
        <v>921</v>
      </c>
      <c r="Z67" s="0" t="s">
        <v>922</v>
      </c>
    </row>
    <row r="68" customFormat="false" ht="15" hidden="false" customHeight="false" outlineLevel="0" collapsed="false">
      <c r="B68" s="1" t="s">
        <v>923</v>
      </c>
      <c r="C68" s="1" t="s">
        <v>924</v>
      </c>
      <c r="D68" s="74"/>
      <c r="E68" s="74"/>
      <c r="F68" s="74"/>
      <c r="G68" s="74"/>
      <c r="H68" s="74"/>
      <c r="I68" s="74" t="s">
        <v>51</v>
      </c>
      <c r="J68" s="91"/>
      <c r="K68" s="91"/>
      <c r="L68" s="91"/>
      <c r="M68" s="77"/>
      <c r="N68" s="77"/>
      <c r="O68" s="77"/>
      <c r="P68" s="77"/>
      <c r="Q68" s="80"/>
      <c r="R68" s="80"/>
      <c r="S68" s="80"/>
      <c r="T68" s="82"/>
      <c r="U68" s="82"/>
      <c r="V68" s="92"/>
      <c r="W68" s="1" t="n">
        <v>3</v>
      </c>
      <c r="X68" s="70" t="n">
        <v>0.00019</v>
      </c>
      <c r="Y68" s="1" t="s">
        <v>925</v>
      </c>
      <c r="Z68" s="0" t="s">
        <v>926</v>
      </c>
    </row>
    <row r="69" customFormat="false" ht="15" hidden="false" customHeight="false" outlineLevel="0" collapsed="false">
      <c r="B69" s="1" t="s">
        <v>927</v>
      </c>
      <c r="C69" s="1" t="s">
        <v>928</v>
      </c>
      <c r="D69" s="74"/>
      <c r="E69" s="74"/>
      <c r="F69" s="74"/>
      <c r="G69" s="74"/>
      <c r="H69" s="74"/>
      <c r="I69" s="74"/>
      <c r="J69" s="91"/>
      <c r="K69" s="91"/>
      <c r="L69" s="91"/>
      <c r="M69" s="77"/>
      <c r="N69" s="77"/>
      <c r="O69" s="77"/>
      <c r="P69" s="77"/>
      <c r="Q69" s="80"/>
      <c r="R69" s="80"/>
      <c r="S69" s="80"/>
      <c r="T69" s="82"/>
      <c r="U69" s="82" t="s">
        <v>51</v>
      </c>
      <c r="V69" s="92"/>
      <c r="W69" s="1" t="n">
        <v>20</v>
      </c>
      <c r="X69" s="70" t="n">
        <v>0.00021</v>
      </c>
      <c r="Y69" s="1" t="s">
        <v>929</v>
      </c>
      <c r="Z69" s="0" t="s">
        <v>930</v>
      </c>
    </row>
    <row r="70" customFormat="false" ht="15" hidden="false" customHeight="false" outlineLevel="0" collapsed="false">
      <c r="B70" s="1" t="s">
        <v>931</v>
      </c>
      <c r="C70" s="1" t="s">
        <v>932</v>
      </c>
      <c r="D70" s="74"/>
      <c r="E70" s="74"/>
      <c r="F70" s="74"/>
      <c r="G70" s="74"/>
      <c r="H70" s="74"/>
      <c r="I70" s="74"/>
      <c r="J70" s="91"/>
      <c r="K70" s="91"/>
      <c r="L70" s="91"/>
      <c r="M70" s="77"/>
      <c r="N70" s="77"/>
      <c r="O70" s="77"/>
      <c r="P70" s="77"/>
      <c r="Q70" s="80"/>
      <c r="R70" s="80"/>
      <c r="S70" s="80"/>
      <c r="T70" s="82"/>
      <c r="U70" s="82"/>
      <c r="V70" s="92" t="s">
        <v>51</v>
      </c>
      <c r="W70" s="1" t="n">
        <v>12</v>
      </c>
      <c r="X70" s="70" t="n">
        <v>0.00021</v>
      </c>
      <c r="Y70" s="1" t="s">
        <v>933</v>
      </c>
      <c r="Z70" s="0" t="s">
        <v>934</v>
      </c>
    </row>
    <row r="71" customFormat="false" ht="15" hidden="false" customHeight="false" outlineLevel="0" collapsed="false">
      <c r="B71" s="1" t="s">
        <v>935</v>
      </c>
      <c r="C71" s="1" t="s">
        <v>936</v>
      </c>
      <c r="D71" s="74"/>
      <c r="E71" s="74"/>
      <c r="F71" s="74"/>
      <c r="G71" s="74"/>
      <c r="H71" s="74"/>
      <c r="I71" s="74"/>
      <c r="J71" s="91"/>
      <c r="K71" s="91"/>
      <c r="L71" s="91"/>
      <c r="M71" s="77"/>
      <c r="N71" s="77"/>
      <c r="O71" s="77"/>
      <c r="P71" s="77" t="s">
        <v>51</v>
      </c>
      <c r="Q71" s="80"/>
      <c r="R71" s="80"/>
      <c r="S71" s="80"/>
      <c r="T71" s="82"/>
      <c r="U71" s="82"/>
      <c r="V71" s="92"/>
      <c r="W71" s="1" t="n">
        <v>33</v>
      </c>
      <c r="X71" s="70" t="n">
        <v>0.00021</v>
      </c>
      <c r="Y71" s="1" t="s">
        <v>937</v>
      </c>
      <c r="Z71" s="0" t="s">
        <v>938</v>
      </c>
    </row>
    <row r="72" customFormat="false" ht="15" hidden="false" customHeight="false" outlineLevel="0" collapsed="false">
      <c r="B72" s="1" t="s">
        <v>939</v>
      </c>
      <c r="C72" s="1" t="s">
        <v>940</v>
      </c>
      <c r="D72" s="74"/>
      <c r="E72" s="74"/>
      <c r="F72" s="74"/>
      <c r="G72" s="74"/>
      <c r="H72" s="74"/>
      <c r="I72" s="74"/>
      <c r="J72" s="91"/>
      <c r="K72" s="91"/>
      <c r="L72" s="91"/>
      <c r="M72" s="77"/>
      <c r="N72" s="77"/>
      <c r="O72" s="77"/>
      <c r="P72" s="77"/>
      <c r="Q72" s="80"/>
      <c r="R72" s="80"/>
      <c r="S72" s="80"/>
      <c r="T72" s="82"/>
      <c r="U72" s="82" t="s">
        <v>51</v>
      </c>
      <c r="V72" s="92" t="s">
        <v>51</v>
      </c>
      <c r="W72" s="1" t="n">
        <v>13</v>
      </c>
      <c r="X72" s="70" t="n">
        <v>0.00023</v>
      </c>
      <c r="Y72" s="1" t="s">
        <v>941</v>
      </c>
      <c r="Z72" s="0" t="s">
        <v>942</v>
      </c>
    </row>
    <row r="73" customFormat="false" ht="15" hidden="false" customHeight="false" outlineLevel="0" collapsed="false">
      <c r="B73" s="1" t="s">
        <v>943</v>
      </c>
      <c r="C73" s="1" t="s">
        <v>944</v>
      </c>
      <c r="D73" s="74" t="s">
        <v>51</v>
      </c>
      <c r="E73" s="74"/>
      <c r="F73" s="74"/>
      <c r="G73" s="74"/>
      <c r="H73" s="74"/>
      <c r="I73" s="74"/>
      <c r="J73" s="91"/>
      <c r="K73" s="91"/>
      <c r="L73" s="91"/>
      <c r="M73" s="77"/>
      <c r="N73" s="77"/>
      <c r="O73" s="77"/>
      <c r="P73" s="77"/>
      <c r="Q73" s="80"/>
      <c r="R73" s="80"/>
      <c r="S73" s="80"/>
      <c r="T73" s="82"/>
      <c r="U73" s="82"/>
      <c r="V73" s="92"/>
      <c r="W73" s="1" t="n">
        <v>7</v>
      </c>
      <c r="X73" s="70" t="n">
        <v>0.00025</v>
      </c>
      <c r="Y73" s="1" t="s">
        <v>945</v>
      </c>
      <c r="Z73" s="0" t="s">
        <v>946</v>
      </c>
    </row>
    <row r="74" customFormat="false" ht="15" hidden="false" customHeight="false" outlineLevel="0" collapsed="false">
      <c r="B74" s="1" t="s">
        <v>947</v>
      </c>
      <c r="C74" s="1" t="s">
        <v>948</v>
      </c>
      <c r="D74" s="74"/>
      <c r="E74" s="74"/>
      <c r="F74" s="74" t="s">
        <v>51</v>
      </c>
      <c r="G74" s="74"/>
      <c r="H74" s="74"/>
      <c r="I74" s="74"/>
      <c r="J74" s="91"/>
      <c r="K74" s="91"/>
      <c r="L74" s="91"/>
      <c r="M74" s="77"/>
      <c r="N74" s="77"/>
      <c r="O74" s="77"/>
      <c r="P74" s="77"/>
      <c r="Q74" s="80"/>
      <c r="R74" s="80"/>
      <c r="S74" s="80"/>
      <c r="T74" s="82"/>
      <c r="U74" s="82"/>
      <c r="V74" s="92"/>
      <c r="W74" s="1" t="n">
        <v>22</v>
      </c>
      <c r="X74" s="70" t="n">
        <v>0.0003</v>
      </c>
      <c r="Y74" s="1" t="s">
        <v>949</v>
      </c>
      <c r="Z74" s="0" t="s">
        <v>950</v>
      </c>
    </row>
    <row r="75" customFormat="false" ht="15" hidden="false" customHeight="false" outlineLevel="0" collapsed="false">
      <c r="B75" s="1" t="s">
        <v>951</v>
      </c>
      <c r="C75" s="1" t="s">
        <v>952</v>
      </c>
      <c r="D75" s="74"/>
      <c r="E75" s="74"/>
      <c r="F75" s="74"/>
      <c r="G75" s="74"/>
      <c r="H75" s="74"/>
      <c r="I75" s="74"/>
      <c r="J75" s="91"/>
      <c r="K75" s="91"/>
      <c r="L75" s="91"/>
      <c r="M75" s="77"/>
      <c r="N75" s="77"/>
      <c r="O75" s="77"/>
      <c r="P75" s="77"/>
      <c r="Q75" s="80"/>
      <c r="R75" s="80"/>
      <c r="S75" s="80"/>
      <c r="T75" s="82"/>
      <c r="U75" s="82" t="s">
        <v>51</v>
      </c>
      <c r="V75" s="92" t="s">
        <v>51</v>
      </c>
      <c r="W75" s="1" t="n">
        <v>14</v>
      </c>
      <c r="X75" s="70" t="n">
        <v>0.0003</v>
      </c>
      <c r="Y75" s="1" t="s">
        <v>953</v>
      </c>
      <c r="Z75" s="0" t="s">
        <v>954</v>
      </c>
    </row>
    <row r="76" customFormat="false" ht="15" hidden="false" customHeight="false" outlineLevel="0" collapsed="false">
      <c r="B76" s="1" t="s">
        <v>955</v>
      </c>
      <c r="C76" s="1" t="s">
        <v>956</v>
      </c>
      <c r="D76" s="74"/>
      <c r="E76" s="74"/>
      <c r="F76" s="74"/>
      <c r="G76" s="74"/>
      <c r="H76" s="74"/>
      <c r="I76" s="74"/>
      <c r="J76" s="91"/>
      <c r="K76" s="91"/>
      <c r="L76" s="91"/>
      <c r="M76" s="77"/>
      <c r="N76" s="77"/>
      <c r="O76" s="77"/>
      <c r="P76" s="77"/>
      <c r="Q76" s="80"/>
      <c r="R76" s="80"/>
      <c r="S76" s="80"/>
      <c r="T76" s="82"/>
      <c r="U76" s="82"/>
      <c r="V76" s="92"/>
      <c r="W76" s="1" t="n">
        <v>37</v>
      </c>
      <c r="X76" s="70" t="n">
        <v>0.0003</v>
      </c>
      <c r="Y76" s="1" t="s">
        <v>957</v>
      </c>
      <c r="Z76" s="0" t="s">
        <v>958</v>
      </c>
    </row>
    <row r="77" customFormat="false" ht="15" hidden="false" customHeight="false" outlineLevel="0" collapsed="false">
      <c r="B77" s="1" t="s">
        <v>959</v>
      </c>
      <c r="C77" s="1" t="s">
        <v>960</v>
      </c>
      <c r="D77" s="74"/>
      <c r="E77" s="74"/>
      <c r="F77" s="74" t="s">
        <v>51</v>
      </c>
      <c r="G77" s="74"/>
      <c r="H77" s="74"/>
      <c r="I77" s="74"/>
      <c r="J77" s="91"/>
      <c r="K77" s="91"/>
      <c r="L77" s="91"/>
      <c r="M77" s="77"/>
      <c r="N77" s="77"/>
      <c r="O77" s="77"/>
      <c r="P77" s="77"/>
      <c r="Q77" s="80"/>
      <c r="R77" s="80"/>
      <c r="S77" s="80"/>
      <c r="T77" s="82"/>
      <c r="U77" s="82"/>
      <c r="V77" s="92"/>
      <c r="W77" s="1" t="n">
        <v>15</v>
      </c>
      <c r="X77" s="70" t="n">
        <v>0.00031</v>
      </c>
      <c r="Y77" s="1" t="s">
        <v>961</v>
      </c>
      <c r="Z77" s="0" t="s">
        <v>962</v>
      </c>
    </row>
    <row r="78" customFormat="false" ht="15" hidden="false" customHeight="false" outlineLevel="0" collapsed="false">
      <c r="B78" s="1" t="s">
        <v>963</v>
      </c>
      <c r="C78" s="1" t="s">
        <v>964</v>
      </c>
      <c r="D78" s="74" t="s">
        <v>51</v>
      </c>
      <c r="E78" s="74"/>
      <c r="F78" s="74"/>
      <c r="G78" s="74"/>
      <c r="H78" s="74"/>
      <c r="I78" s="74"/>
      <c r="J78" s="91"/>
      <c r="K78" s="91"/>
      <c r="L78" s="91"/>
      <c r="M78" s="77"/>
      <c r="N78" s="77"/>
      <c r="O78" s="77"/>
      <c r="P78" s="77"/>
      <c r="Q78" s="80"/>
      <c r="R78" s="80"/>
      <c r="S78" s="80"/>
      <c r="T78" s="82"/>
      <c r="U78" s="82"/>
      <c r="V78" s="92"/>
      <c r="W78" s="1" t="n">
        <v>8</v>
      </c>
      <c r="X78" s="70" t="n">
        <v>0.00032</v>
      </c>
      <c r="Y78" s="1" t="s">
        <v>965</v>
      </c>
      <c r="Z78" s="0" t="s">
        <v>966</v>
      </c>
    </row>
    <row r="79" customFormat="false" ht="15" hidden="false" customHeight="false" outlineLevel="0" collapsed="false">
      <c r="B79" s="1" t="s">
        <v>967</v>
      </c>
      <c r="C79" s="1" t="s">
        <v>968</v>
      </c>
      <c r="D79" s="74" t="s">
        <v>51</v>
      </c>
      <c r="E79" s="74"/>
      <c r="F79" s="74"/>
      <c r="G79" s="74"/>
      <c r="H79" s="74"/>
      <c r="I79" s="74"/>
      <c r="J79" s="91"/>
      <c r="K79" s="91"/>
      <c r="L79" s="91"/>
      <c r="M79" s="77"/>
      <c r="N79" s="77"/>
      <c r="O79" s="77"/>
      <c r="P79" s="77"/>
      <c r="Q79" s="80"/>
      <c r="R79" s="80"/>
      <c r="S79" s="80"/>
      <c r="T79" s="82"/>
      <c r="U79" s="82"/>
      <c r="V79" s="92" t="s">
        <v>51</v>
      </c>
      <c r="W79" s="1" t="n">
        <v>9</v>
      </c>
      <c r="X79" s="70" t="n">
        <v>0.00034</v>
      </c>
      <c r="Y79" s="1" t="s">
        <v>969</v>
      </c>
      <c r="Z79" s="0" t="s">
        <v>970</v>
      </c>
    </row>
    <row r="80" customFormat="false" ht="15" hidden="false" customHeight="false" outlineLevel="0" collapsed="false">
      <c r="B80" s="1" t="s">
        <v>971</v>
      </c>
      <c r="C80" s="1" t="s">
        <v>972</v>
      </c>
      <c r="D80" s="74"/>
      <c r="E80" s="74"/>
      <c r="F80" s="74"/>
      <c r="G80" s="74"/>
      <c r="H80" s="74"/>
      <c r="I80" s="74"/>
      <c r="J80" s="91"/>
      <c r="K80" s="91"/>
      <c r="L80" s="91"/>
      <c r="M80" s="77"/>
      <c r="N80" s="77"/>
      <c r="O80" s="77"/>
      <c r="P80" s="77"/>
      <c r="Q80" s="80"/>
      <c r="R80" s="80"/>
      <c r="S80" s="80"/>
      <c r="T80" s="82"/>
      <c r="U80" s="82"/>
      <c r="V80" s="92"/>
      <c r="W80" s="1" t="n">
        <v>32</v>
      </c>
      <c r="X80" s="70" t="n">
        <v>0.00034</v>
      </c>
      <c r="Y80" s="1" t="s">
        <v>973</v>
      </c>
      <c r="Z80" s="0" t="s">
        <v>974</v>
      </c>
    </row>
    <row r="81" customFormat="false" ht="15" hidden="false" customHeight="false" outlineLevel="0" collapsed="false">
      <c r="B81" s="1" t="s">
        <v>975</v>
      </c>
      <c r="C81" s="1" t="s">
        <v>976</v>
      </c>
      <c r="D81" s="74"/>
      <c r="E81" s="74"/>
      <c r="F81" s="74"/>
      <c r="G81" s="74"/>
      <c r="H81" s="74"/>
      <c r="I81" s="74"/>
      <c r="J81" s="91"/>
      <c r="K81" s="91"/>
      <c r="L81" s="91"/>
      <c r="M81" s="77"/>
      <c r="N81" s="77"/>
      <c r="O81" s="77"/>
      <c r="P81" s="77"/>
      <c r="Q81" s="80"/>
      <c r="R81" s="80"/>
      <c r="S81" s="80"/>
      <c r="T81" s="82"/>
      <c r="U81" s="82"/>
      <c r="V81" s="92"/>
      <c r="W81" s="1" t="n">
        <v>15</v>
      </c>
      <c r="X81" s="70" t="n">
        <v>0.00045</v>
      </c>
      <c r="Y81" s="1" t="s">
        <v>977</v>
      </c>
      <c r="Z81" s="0" t="s">
        <v>978</v>
      </c>
    </row>
    <row r="82" customFormat="false" ht="15" hidden="false" customHeight="false" outlineLevel="0" collapsed="false">
      <c r="B82" s="1" t="s">
        <v>979</v>
      </c>
      <c r="C82" s="1" t="s">
        <v>980</v>
      </c>
      <c r="D82" s="74"/>
      <c r="E82" s="74"/>
      <c r="F82" s="74"/>
      <c r="G82" s="74"/>
      <c r="H82" s="74"/>
      <c r="I82" s="74"/>
      <c r="J82" s="91"/>
      <c r="K82" s="91"/>
      <c r="L82" s="91"/>
      <c r="M82" s="77"/>
      <c r="N82" s="77"/>
      <c r="O82" s="77"/>
      <c r="P82" s="77"/>
      <c r="Q82" s="80"/>
      <c r="R82" s="80"/>
      <c r="S82" s="80"/>
      <c r="T82" s="82"/>
      <c r="U82" s="82"/>
      <c r="V82" s="92"/>
      <c r="W82" s="1" t="n">
        <v>4</v>
      </c>
      <c r="X82" s="70" t="n">
        <v>0.00048</v>
      </c>
      <c r="Y82" s="1" t="s">
        <v>981</v>
      </c>
      <c r="Z82" s="0" t="s">
        <v>982</v>
      </c>
    </row>
    <row r="83" customFormat="false" ht="15" hidden="false" customHeight="false" outlineLevel="0" collapsed="false">
      <c r="B83" s="1" t="s">
        <v>983</v>
      </c>
      <c r="C83" s="1" t="s">
        <v>984</v>
      </c>
      <c r="D83" s="74"/>
      <c r="E83" s="74"/>
      <c r="F83" s="74" t="s">
        <v>51</v>
      </c>
      <c r="G83" s="74"/>
      <c r="H83" s="74"/>
      <c r="I83" s="74"/>
      <c r="J83" s="91"/>
      <c r="K83" s="91"/>
      <c r="L83" s="91"/>
      <c r="M83" s="77"/>
      <c r="N83" s="77"/>
      <c r="O83" s="77"/>
      <c r="P83" s="77"/>
      <c r="Q83" s="80"/>
      <c r="R83" s="80"/>
      <c r="S83" s="80"/>
      <c r="T83" s="82"/>
      <c r="U83" s="82"/>
      <c r="V83" s="92"/>
      <c r="W83" s="1" t="n">
        <v>10</v>
      </c>
      <c r="X83" s="70" t="n">
        <v>0.00051</v>
      </c>
      <c r="Y83" s="1" t="s">
        <v>985</v>
      </c>
      <c r="Z83" s="0" t="s">
        <v>986</v>
      </c>
    </row>
    <row r="84" customFormat="false" ht="15" hidden="false" customHeight="false" outlineLevel="0" collapsed="false">
      <c r="B84" s="1" t="s">
        <v>987</v>
      </c>
      <c r="C84" s="1" t="s">
        <v>988</v>
      </c>
      <c r="D84" s="74"/>
      <c r="E84" s="74"/>
      <c r="F84" s="74"/>
      <c r="G84" s="74"/>
      <c r="H84" s="74" t="s">
        <v>51</v>
      </c>
      <c r="I84" s="74"/>
      <c r="J84" s="91"/>
      <c r="K84" s="91"/>
      <c r="L84" s="91"/>
      <c r="M84" s="77"/>
      <c r="N84" s="77"/>
      <c r="O84" s="77"/>
      <c r="P84" s="77"/>
      <c r="Q84" s="80"/>
      <c r="R84" s="80"/>
      <c r="S84" s="80"/>
      <c r="T84" s="82"/>
      <c r="U84" s="82"/>
      <c r="V84" s="92"/>
      <c r="W84" s="1" t="n">
        <v>5</v>
      </c>
      <c r="X84" s="70" t="n">
        <v>0.00051</v>
      </c>
      <c r="Y84" s="1" t="s">
        <v>989</v>
      </c>
      <c r="Z84" s="0" t="s">
        <v>990</v>
      </c>
    </row>
    <row r="85" customFormat="false" ht="15" hidden="false" customHeight="false" outlineLevel="0" collapsed="false">
      <c r="B85" s="1" t="s">
        <v>991</v>
      </c>
      <c r="C85" s="1" t="s">
        <v>992</v>
      </c>
      <c r="D85" s="74"/>
      <c r="E85" s="74"/>
      <c r="F85" s="74"/>
      <c r="G85" s="74"/>
      <c r="H85" s="74"/>
      <c r="I85" s="74"/>
      <c r="J85" s="91" t="s">
        <v>51</v>
      </c>
      <c r="K85" s="91"/>
      <c r="L85" s="91"/>
      <c r="M85" s="77"/>
      <c r="N85" s="77"/>
      <c r="O85" s="77"/>
      <c r="P85" s="77"/>
      <c r="Q85" s="80"/>
      <c r="R85" s="80"/>
      <c r="S85" s="80"/>
      <c r="T85" s="82"/>
      <c r="U85" s="82"/>
      <c r="V85" s="92"/>
      <c r="W85" s="1" t="n">
        <v>24</v>
      </c>
      <c r="X85" s="70" t="n">
        <v>0.00052</v>
      </c>
      <c r="Y85" s="1" t="s">
        <v>993</v>
      </c>
      <c r="Z85" s="0" t="s">
        <v>994</v>
      </c>
    </row>
    <row r="86" customFormat="false" ht="15" hidden="false" customHeight="false" outlineLevel="0" collapsed="false">
      <c r="B86" s="1" t="s">
        <v>995</v>
      </c>
      <c r="C86" s="1" t="s">
        <v>996</v>
      </c>
      <c r="D86" s="74"/>
      <c r="E86" s="74"/>
      <c r="F86" s="74"/>
      <c r="G86" s="74"/>
      <c r="H86" s="74"/>
      <c r="I86" s="74"/>
      <c r="J86" s="91"/>
      <c r="K86" s="91"/>
      <c r="L86" s="91"/>
      <c r="M86" s="77"/>
      <c r="N86" s="77"/>
      <c r="O86" s="77"/>
      <c r="P86" s="77" t="s">
        <v>51</v>
      </c>
      <c r="Q86" s="80"/>
      <c r="R86" s="80"/>
      <c r="S86" s="80"/>
      <c r="T86" s="82"/>
      <c r="U86" s="82"/>
      <c r="V86" s="92"/>
      <c r="W86" s="1" t="n">
        <v>18</v>
      </c>
      <c r="X86" s="70" t="n">
        <v>0.00056</v>
      </c>
      <c r="Y86" s="1" t="s">
        <v>997</v>
      </c>
      <c r="Z86" s="0" t="s">
        <v>998</v>
      </c>
    </row>
    <row r="87" customFormat="false" ht="15" hidden="false" customHeight="false" outlineLevel="0" collapsed="false">
      <c r="B87" s="1" t="s">
        <v>999</v>
      </c>
      <c r="C87" s="1" t="s">
        <v>1000</v>
      </c>
      <c r="D87" s="74"/>
      <c r="E87" s="74"/>
      <c r="F87" s="74" t="s">
        <v>51</v>
      </c>
      <c r="G87" s="74"/>
      <c r="H87" s="74"/>
      <c r="I87" s="74"/>
      <c r="J87" s="91"/>
      <c r="K87" s="91"/>
      <c r="L87" s="91"/>
      <c r="M87" s="77"/>
      <c r="N87" s="77"/>
      <c r="O87" s="77"/>
      <c r="P87" s="77"/>
      <c r="Q87" s="80"/>
      <c r="R87" s="80"/>
      <c r="S87" s="80"/>
      <c r="T87" s="82"/>
      <c r="U87" s="82"/>
      <c r="V87" s="92"/>
      <c r="W87" s="1" t="n">
        <v>29</v>
      </c>
      <c r="X87" s="70" t="n">
        <v>0.00063</v>
      </c>
      <c r="Y87" s="1" t="s">
        <v>1001</v>
      </c>
      <c r="Z87" s="0" t="s">
        <v>1002</v>
      </c>
    </row>
    <row r="88" customFormat="false" ht="15" hidden="false" customHeight="false" outlineLevel="0" collapsed="false">
      <c r="B88" s="1" t="s">
        <v>1003</v>
      </c>
      <c r="C88" s="1" t="s">
        <v>1004</v>
      </c>
      <c r="D88" s="74"/>
      <c r="E88" s="74"/>
      <c r="F88" s="74"/>
      <c r="G88" s="74"/>
      <c r="H88" s="74"/>
      <c r="I88" s="74"/>
      <c r="J88" s="91"/>
      <c r="K88" s="91"/>
      <c r="L88" s="91"/>
      <c r="M88" s="77"/>
      <c r="N88" s="77"/>
      <c r="O88" s="77" t="s">
        <v>51</v>
      </c>
      <c r="P88" s="77"/>
      <c r="Q88" s="80"/>
      <c r="R88" s="80"/>
      <c r="S88" s="80"/>
      <c r="T88" s="82"/>
      <c r="U88" s="82"/>
      <c r="V88" s="92"/>
      <c r="W88" s="1" t="n">
        <v>3</v>
      </c>
      <c r="X88" s="70" t="n">
        <v>0.00078</v>
      </c>
      <c r="Y88" s="1" t="s">
        <v>885</v>
      </c>
      <c r="Z88" s="0" t="s">
        <v>886</v>
      </c>
    </row>
    <row r="89" customFormat="false" ht="15" hidden="false" customHeight="false" outlineLevel="0" collapsed="false">
      <c r="B89" s="1" t="s">
        <v>1005</v>
      </c>
      <c r="C89" s="1" t="s">
        <v>1006</v>
      </c>
      <c r="D89" s="74" t="s">
        <v>51</v>
      </c>
      <c r="E89" s="74"/>
      <c r="F89" s="74"/>
      <c r="G89" s="74"/>
      <c r="H89" s="74"/>
      <c r="I89" s="74"/>
      <c r="J89" s="91"/>
      <c r="K89" s="91"/>
      <c r="L89" s="91"/>
      <c r="M89" s="77"/>
      <c r="N89" s="77"/>
      <c r="O89" s="77"/>
      <c r="P89" s="77"/>
      <c r="Q89" s="80"/>
      <c r="R89" s="80"/>
      <c r="S89" s="80"/>
      <c r="T89" s="82"/>
      <c r="U89" s="82"/>
      <c r="V89" s="92"/>
      <c r="W89" s="1" t="n">
        <v>7</v>
      </c>
      <c r="X89" s="70" t="n">
        <v>0.00079</v>
      </c>
      <c r="Y89" s="1" t="s">
        <v>945</v>
      </c>
      <c r="Z89" s="0" t="s">
        <v>946</v>
      </c>
    </row>
    <row r="90" customFormat="false" ht="15" hidden="false" customHeight="false" outlineLevel="0" collapsed="false">
      <c r="B90" s="1" t="s">
        <v>1007</v>
      </c>
      <c r="C90" s="1" t="s">
        <v>1008</v>
      </c>
      <c r="D90" s="74"/>
      <c r="E90" s="74"/>
      <c r="F90" s="74"/>
      <c r="G90" s="74"/>
      <c r="H90" s="74"/>
      <c r="I90" s="74"/>
      <c r="J90" s="91" t="s">
        <v>51</v>
      </c>
      <c r="K90" s="91"/>
      <c r="L90" s="91"/>
      <c r="M90" s="77"/>
      <c r="N90" s="77"/>
      <c r="O90" s="77"/>
      <c r="P90" s="77"/>
      <c r="Q90" s="80"/>
      <c r="R90" s="80"/>
      <c r="S90" s="80"/>
      <c r="T90" s="82"/>
      <c r="U90" s="82"/>
      <c r="V90" s="92"/>
      <c r="W90" s="1" t="n">
        <v>29</v>
      </c>
      <c r="X90" s="70" t="n">
        <v>0.00087</v>
      </c>
      <c r="Y90" s="1" t="s">
        <v>1009</v>
      </c>
      <c r="Z90" s="0" t="s">
        <v>1010</v>
      </c>
    </row>
    <row r="91" customFormat="false" ht="15" hidden="false" customHeight="false" outlineLevel="0" collapsed="false">
      <c r="B91" s="1" t="s">
        <v>1011</v>
      </c>
      <c r="C91" s="1" t="s">
        <v>1012</v>
      </c>
      <c r="D91" s="74"/>
      <c r="E91" s="74"/>
      <c r="F91" s="74"/>
      <c r="G91" s="74"/>
      <c r="H91" s="74"/>
      <c r="I91" s="74"/>
      <c r="J91" s="91"/>
      <c r="K91" s="91"/>
      <c r="L91" s="91"/>
      <c r="M91" s="77"/>
      <c r="N91" s="77"/>
      <c r="O91" s="77"/>
      <c r="P91" s="77"/>
      <c r="Q91" s="80"/>
      <c r="R91" s="80"/>
      <c r="S91" s="80"/>
      <c r="T91" s="82"/>
      <c r="U91" s="82" t="s">
        <v>51</v>
      </c>
      <c r="V91" s="92" t="s">
        <v>51</v>
      </c>
      <c r="W91" s="1" t="n">
        <v>11</v>
      </c>
      <c r="X91" s="70" t="n">
        <v>0.00088</v>
      </c>
      <c r="Y91" s="1" t="s">
        <v>1013</v>
      </c>
      <c r="Z91" s="0" t="s">
        <v>1014</v>
      </c>
    </row>
    <row r="92" customFormat="false" ht="15" hidden="false" customHeight="false" outlineLevel="0" collapsed="false">
      <c r="B92" s="1" t="s">
        <v>1015</v>
      </c>
      <c r="C92" s="1" t="s">
        <v>1016</v>
      </c>
      <c r="D92" s="74"/>
      <c r="E92" s="74"/>
      <c r="F92" s="74"/>
      <c r="G92" s="74"/>
      <c r="H92" s="74"/>
      <c r="I92" s="74"/>
      <c r="J92" s="91"/>
      <c r="K92" s="91"/>
      <c r="L92" s="91"/>
      <c r="M92" s="77"/>
      <c r="N92" s="77"/>
      <c r="O92" s="77"/>
      <c r="P92" s="77"/>
      <c r="Q92" s="80"/>
      <c r="R92" s="80"/>
      <c r="S92" s="80"/>
      <c r="T92" s="82"/>
      <c r="U92" s="82" t="s">
        <v>51</v>
      </c>
      <c r="V92" s="92"/>
      <c r="W92" s="1" t="n">
        <v>27</v>
      </c>
      <c r="X92" s="70" t="n">
        <v>0.00095</v>
      </c>
      <c r="Y92" s="1" t="s">
        <v>1017</v>
      </c>
      <c r="Z92" s="0" t="s">
        <v>1018</v>
      </c>
    </row>
    <row r="93" customFormat="false" ht="15" hidden="false" customHeight="false" outlineLevel="0" collapsed="false">
      <c r="B93" s="1" t="s">
        <v>1019</v>
      </c>
      <c r="C93" s="1" t="s">
        <v>1020</v>
      </c>
      <c r="D93" s="74"/>
      <c r="E93" s="74"/>
      <c r="F93" s="74"/>
      <c r="G93" s="74"/>
      <c r="H93" s="74"/>
      <c r="I93" s="74"/>
      <c r="J93" s="91"/>
      <c r="K93" s="91"/>
      <c r="L93" s="91"/>
      <c r="M93" s="77"/>
      <c r="N93" s="77"/>
      <c r="O93" s="77"/>
      <c r="P93" s="77"/>
      <c r="Q93" s="80"/>
      <c r="R93" s="80"/>
      <c r="S93" s="80"/>
      <c r="T93" s="82"/>
      <c r="U93" s="82"/>
      <c r="V93" s="92"/>
      <c r="W93" s="1" t="n">
        <v>16</v>
      </c>
      <c r="X93" s="70" t="n">
        <v>0.00097</v>
      </c>
      <c r="Y93" s="1" t="s">
        <v>1021</v>
      </c>
      <c r="Z93" s="0" t="s">
        <v>1022</v>
      </c>
    </row>
    <row r="94" customFormat="false" ht="15" hidden="false" customHeight="false" outlineLevel="0" collapsed="false">
      <c r="B94" s="1" t="s">
        <v>1023</v>
      </c>
      <c r="C94" s="1" t="s">
        <v>1024</v>
      </c>
      <c r="D94" s="74"/>
      <c r="E94" s="74"/>
      <c r="F94" s="74"/>
      <c r="G94" s="74"/>
      <c r="H94" s="74"/>
      <c r="I94" s="74"/>
      <c r="J94" s="91" t="s">
        <v>51</v>
      </c>
      <c r="K94" s="91"/>
      <c r="L94" s="91"/>
      <c r="M94" s="77"/>
      <c r="N94" s="77"/>
      <c r="O94" s="77"/>
      <c r="P94" s="77"/>
      <c r="Q94" s="80"/>
      <c r="R94" s="80"/>
      <c r="S94" s="80"/>
      <c r="T94" s="82"/>
      <c r="U94" s="82"/>
      <c r="V94" s="92"/>
      <c r="W94" s="1" t="n">
        <v>45</v>
      </c>
      <c r="X94" s="70" t="n">
        <v>0.00102</v>
      </c>
      <c r="Y94" s="1" t="s">
        <v>1025</v>
      </c>
      <c r="Z94" s="0" t="s">
        <v>1026</v>
      </c>
    </row>
    <row r="95" customFormat="false" ht="15" hidden="false" customHeight="false" outlineLevel="0" collapsed="false">
      <c r="B95" s="1" t="s">
        <v>1027</v>
      </c>
      <c r="C95" s="1" t="s">
        <v>1028</v>
      </c>
      <c r="D95" s="74"/>
      <c r="E95" s="74"/>
      <c r="F95" s="74" t="s">
        <v>51</v>
      </c>
      <c r="G95" s="74"/>
      <c r="H95" s="74"/>
      <c r="I95" s="74"/>
      <c r="J95" s="91"/>
      <c r="K95" s="91"/>
      <c r="L95" s="91"/>
      <c r="M95" s="77"/>
      <c r="N95" s="77"/>
      <c r="O95" s="77"/>
      <c r="P95" s="77"/>
      <c r="Q95" s="80"/>
      <c r="R95" s="80"/>
      <c r="S95" s="80"/>
      <c r="T95" s="82"/>
      <c r="U95" s="82"/>
      <c r="V95" s="92"/>
      <c r="W95" s="1" t="n">
        <v>28</v>
      </c>
      <c r="X95" s="70" t="n">
        <v>0.00105</v>
      </c>
      <c r="Y95" s="1" t="s">
        <v>1029</v>
      </c>
      <c r="Z95" s="0" t="s">
        <v>1030</v>
      </c>
    </row>
    <row r="96" customFormat="false" ht="15" hidden="false" customHeight="false" outlineLevel="0" collapsed="false">
      <c r="B96" s="1" t="s">
        <v>1031</v>
      </c>
      <c r="C96" s="1" t="s">
        <v>1032</v>
      </c>
      <c r="D96" s="74"/>
      <c r="E96" s="74"/>
      <c r="F96" s="74" t="s">
        <v>51</v>
      </c>
      <c r="G96" s="74"/>
      <c r="H96" s="74"/>
      <c r="I96" s="74"/>
      <c r="J96" s="91"/>
      <c r="K96" s="91"/>
      <c r="L96" s="91"/>
      <c r="M96" s="77"/>
      <c r="N96" s="77"/>
      <c r="O96" s="77"/>
      <c r="P96" s="77"/>
      <c r="Q96" s="80"/>
      <c r="R96" s="80"/>
      <c r="S96" s="80"/>
      <c r="T96" s="82"/>
      <c r="U96" s="82"/>
      <c r="V96" s="92"/>
      <c r="W96" s="1" t="n">
        <v>4</v>
      </c>
      <c r="X96" s="70" t="n">
        <v>0.00107</v>
      </c>
      <c r="Y96" s="1" t="s">
        <v>1033</v>
      </c>
      <c r="Z96" s="0" t="s">
        <v>1034</v>
      </c>
    </row>
    <row r="97" customFormat="false" ht="15" hidden="false" customHeight="false" outlineLevel="0" collapsed="false">
      <c r="B97" s="1" t="s">
        <v>1035</v>
      </c>
      <c r="C97" s="1" t="s">
        <v>1036</v>
      </c>
      <c r="D97" s="74"/>
      <c r="E97" s="74"/>
      <c r="F97" s="74"/>
      <c r="G97" s="74"/>
      <c r="H97" s="74"/>
      <c r="I97" s="74"/>
      <c r="J97" s="91"/>
      <c r="K97" s="91"/>
      <c r="L97" s="91"/>
      <c r="M97" s="77"/>
      <c r="N97" s="77"/>
      <c r="O97" s="77"/>
      <c r="P97" s="77"/>
      <c r="Q97" s="80"/>
      <c r="R97" s="80"/>
      <c r="S97" s="80"/>
      <c r="T97" s="82"/>
      <c r="U97" s="82" t="s">
        <v>51</v>
      </c>
      <c r="V97" s="92"/>
      <c r="W97" s="1" t="n">
        <v>3</v>
      </c>
      <c r="X97" s="70" t="n">
        <v>0.00107</v>
      </c>
      <c r="Y97" s="1" t="s">
        <v>1037</v>
      </c>
      <c r="Z97" s="0" t="s">
        <v>1038</v>
      </c>
    </row>
    <row r="98" customFormat="false" ht="15" hidden="false" customHeight="false" outlineLevel="0" collapsed="false">
      <c r="B98" s="1" t="s">
        <v>1039</v>
      </c>
      <c r="C98" s="1" t="s">
        <v>1040</v>
      </c>
      <c r="D98" s="74"/>
      <c r="E98" s="74"/>
      <c r="F98" s="74"/>
      <c r="G98" s="74"/>
      <c r="H98" s="74"/>
      <c r="I98" s="74"/>
      <c r="J98" s="91"/>
      <c r="K98" s="91"/>
      <c r="L98" s="91"/>
      <c r="M98" s="77"/>
      <c r="N98" s="77"/>
      <c r="O98" s="77"/>
      <c r="P98" s="77"/>
      <c r="Q98" s="80"/>
      <c r="R98" s="80"/>
      <c r="S98" s="80"/>
      <c r="T98" s="82"/>
      <c r="U98" s="82" t="s">
        <v>51</v>
      </c>
      <c r="V98" s="92"/>
      <c r="W98" s="1" t="n">
        <v>6</v>
      </c>
      <c r="X98" s="70" t="n">
        <v>0.00107</v>
      </c>
      <c r="Y98" s="1" t="s">
        <v>1041</v>
      </c>
      <c r="Z98" s="0" t="s">
        <v>1042</v>
      </c>
    </row>
    <row r="99" customFormat="false" ht="15" hidden="false" customHeight="false" outlineLevel="0" collapsed="false">
      <c r="B99" s="1" t="s">
        <v>1043</v>
      </c>
      <c r="C99" s="1" t="s">
        <v>1044</v>
      </c>
      <c r="D99" s="74"/>
      <c r="E99" s="74"/>
      <c r="F99" s="74"/>
      <c r="G99" s="74"/>
      <c r="H99" s="74"/>
      <c r="I99" s="74"/>
      <c r="J99" s="91"/>
      <c r="K99" s="91"/>
      <c r="L99" s="91"/>
      <c r="M99" s="77"/>
      <c r="N99" s="77"/>
      <c r="O99" s="77"/>
      <c r="P99" s="77" t="s">
        <v>51</v>
      </c>
      <c r="Q99" s="80"/>
      <c r="R99" s="80"/>
      <c r="S99" s="80"/>
      <c r="T99" s="82"/>
      <c r="U99" s="82"/>
      <c r="V99" s="92"/>
      <c r="W99" s="1" t="n">
        <v>19</v>
      </c>
      <c r="X99" s="70" t="n">
        <v>0.00108</v>
      </c>
      <c r="Y99" s="1" t="s">
        <v>1045</v>
      </c>
      <c r="Z99" s="0" t="s">
        <v>1046</v>
      </c>
    </row>
    <row r="100" customFormat="false" ht="15" hidden="false" customHeight="false" outlineLevel="0" collapsed="false">
      <c r="B100" s="1" t="s">
        <v>1047</v>
      </c>
      <c r="C100" s="1" t="s">
        <v>1048</v>
      </c>
      <c r="D100" s="74"/>
      <c r="E100" s="74"/>
      <c r="F100" s="74"/>
      <c r="G100" s="74"/>
      <c r="H100" s="74"/>
      <c r="I100" s="74"/>
      <c r="J100" s="91" t="s">
        <v>51</v>
      </c>
      <c r="K100" s="91"/>
      <c r="L100" s="91"/>
      <c r="M100" s="77"/>
      <c r="N100" s="77"/>
      <c r="O100" s="77"/>
      <c r="P100" s="77"/>
      <c r="Q100" s="80"/>
      <c r="R100" s="80"/>
      <c r="S100" s="80"/>
      <c r="T100" s="82"/>
      <c r="U100" s="82"/>
      <c r="V100" s="92"/>
      <c r="W100" s="1" t="n">
        <v>31</v>
      </c>
      <c r="X100" s="70" t="n">
        <v>0.00111</v>
      </c>
      <c r="Y100" s="1" t="s">
        <v>1049</v>
      </c>
      <c r="Z100" s="0" t="s">
        <v>1050</v>
      </c>
    </row>
    <row r="101" customFormat="false" ht="15" hidden="false" customHeight="false" outlineLevel="0" collapsed="false">
      <c r="B101" s="1" t="s">
        <v>1051</v>
      </c>
      <c r="C101" s="1" t="s">
        <v>1052</v>
      </c>
      <c r="D101" s="74"/>
      <c r="E101" s="74"/>
      <c r="F101" s="74"/>
      <c r="G101" s="74"/>
      <c r="H101" s="74"/>
      <c r="I101" s="74"/>
      <c r="J101" s="91"/>
      <c r="K101" s="91"/>
      <c r="L101" s="91"/>
      <c r="M101" s="77"/>
      <c r="N101" s="77"/>
      <c r="O101" s="77"/>
      <c r="P101" s="77"/>
      <c r="Q101" s="80"/>
      <c r="R101" s="80"/>
      <c r="S101" s="80"/>
      <c r="T101" s="82"/>
      <c r="U101" s="82" t="s">
        <v>51</v>
      </c>
      <c r="V101" s="92"/>
      <c r="W101" s="1" t="n">
        <v>5</v>
      </c>
      <c r="X101" s="70" t="n">
        <v>0.00119</v>
      </c>
      <c r="Y101" s="1" t="s">
        <v>1053</v>
      </c>
      <c r="Z101" s="0" t="s">
        <v>1054</v>
      </c>
    </row>
    <row r="102" customFormat="false" ht="15" hidden="false" customHeight="false" outlineLevel="0" collapsed="false">
      <c r="B102" s="1" t="s">
        <v>1055</v>
      </c>
      <c r="C102" s="1" t="s">
        <v>1056</v>
      </c>
      <c r="D102" s="74"/>
      <c r="E102" s="74"/>
      <c r="F102" s="74"/>
      <c r="G102" s="74"/>
      <c r="H102" s="74"/>
      <c r="I102" s="74" t="s">
        <v>51</v>
      </c>
      <c r="J102" s="91"/>
      <c r="K102" s="91"/>
      <c r="L102" s="91"/>
      <c r="M102" s="77"/>
      <c r="N102" s="77"/>
      <c r="O102" s="77"/>
      <c r="P102" s="77"/>
      <c r="Q102" s="80"/>
      <c r="R102" s="80"/>
      <c r="S102" s="80"/>
      <c r="T102" s="82"/>
      <c r="U102" s="82"/>
      <c r="V102" s="92"/>
      <c r="W102" s="1" t="n">
        <v>8</v>
      </c>
      <c r="X102" s="70" t="n">
        <v>0.00122</v>
      </c>
      <c r="Y102" s="1" t="s">
        <v>1057</v>
      </c>
      <c r="Z102" s="0" t="s">
        <v>1058</v>
      </c>
    </row>
    <row r="103" customFormat="false" ht="15" hidden="false" customHeight="false" outlineLevel="0" collapsed="false">
      <c r="B103" s="1" t="s">
        <v>1059</v>
      </c>
      <c r="C103" s="1" t="s">
        <v>1060</v>
      </c>
      <c r="D103" s="74"/>
      <c r="E103" s="74"/>
      <c r="F103" s="74"/>
      <c r="G103" s="74"/>
      <c r="H103" s="74"/>
      <c r="I103" s="74"/>
      <c r="J103" s="91"/>
      <c r="K103" s="91"/>
      <c r="L103" s="91"/>
      <c r="M103" s="77"/>
      <c r="N103" s="77"/>
      <c r="O103" s="77"/>
      <c r="P103" s="77"/>
      <c r="Q103" s="80"/>
      <c r="R103" s="80"/>
      <c r="S103" s="80"/>
      <c r="T103" s="82"/>
      <c r="U103" s="82"/>
      <c r="V103" s="92"/>
      <c r="W103" s="1" t="n">
        <v>32</v>
      </c>
      <c r="X103" s="70" t="n">
        <v>0.00135</v>
      </c>
      <c r="Y103" s="1" t="s">
        <v>1061</v>
      </c>
      <c r="Z103" s="0" t="s">
        <v>1062</v>
      </c>
    </row>
    <row r="104" customFormat="false" ht="15" hidden="false" customHeight="false" outlineLevel="0" collapsed="false">
      <c r="B104" s="1" t="s">
        <v>1063</v>
      </c>
      <c r="C104" s="1" t="s">
        <v>1064</v>
      </c>
      <c r="D104" s="74"/>
      <c r="E104" s="74"/>
      <c r="F104" s="74"/>
      <c r="G104" s="74"/>
      <c r="H104" s="74"/>
      <c r="I104" s="74"/>
      <c r="J104" s="91"/>
      <c r="K104" s="91" t="s">
        <v>51</v>
      </c>
      <c r="L104" s="91"/>
      <c r="M104" s="77"/>
      <c r="N104" s="77"/>
      <c r="O104" s="77"/>
      <c r="P104" s="77"/>
      <c r="Q104" s="80"/>
      <c r="R104" s="80" t="s">
        <v>51</v>
      </c>
      <c r="S104" s="80"/>
      <c r="T104" s="82"/>
      <c r="U104" s="82"/>
      <c r="V104" s="92"/>
      <c r="W104" s="1" t="n">
        <v>7</v>
      </c>
      <c r="X104" s="70" t="n">
        <v>0.0015</v>
      </c>
      <c r="Y104" s="1" t="s">
        <v>1065</v>
      </c>
      <c r="Z104" s="0" t="s">
        <v>1066</v>
      </c>
    </row>
    <row r="105" customFormat="false" ht="15" hidden="false" customHeight="false" outlineLevel="0" collapsed="false">
      <c r="B105" s="1" t="s">
        <v>1067</v>
      </c>
      <c r="C105" s="1" t="s">
        <v>1068</v>
      </c>
      <c r="D105" s="74"/>
      <c r="E105" s="74"/>
      <c r="F105" s="74" t="s">
        <v>51</v>
      </c>
      <c r="G105" s="74"/>
      <c r="H105" s="74"/>
      <c r="I105" s="74"/>
      <c r="J105" s="91"/>
      <c r="K105" s="91"/>
      <c r="L105" s="91"/>
      <c r="M105" s="77"/>
      <c r="N105" s="77"/>
      <c r="O105" s="77"/>
      <c r="P105" s="77"/>
      <c r="Q105" s="80"/>
      <c r="R105" s="80"/>
      <c r="S105" s="80"/>
      <c r="T105" s="82"/>
      <c r="U105" s="82"/>
      <c r="V105" s="92"/>
      <c r="W105" s="1" t="n">
        <v>7</v>
      </c>
      <c r="X105" s="70" t="n">
        <v>0.0015</v>
      </c>
      <c r="Y105" s="1" t="s">
        <v>945</v>
      </c>
      <c r="Z105" s="0" t="s">
        <v>946</v>
      </c>
    </row>
    <row r="106" customFormat="false" ht="15" hidden="false" customHeight="false" outlineLevel="0" collapsed="false">
      <c r="B106" s="1" t="s">
        <v>1069</v>
      </c>
      <c r="C106" s="1" t="s">
        <v>1070</v>
      </c>
      <c r="D106" s="74"/>
      <c r="E106" s="74"/>
      <c r="F106" s="74"/>
      <c r="G106" s="74"/>
      <c r="H106" s="74"/>
      <c r="I106" s="74"/>
      <c r="J106" s="91" t="s">
        <v>51</v>
      </c>
      <c r="K106" s="91"/>
      <c r="L106" s="91"/>
      <c r="M106" s="77"/>
      <c r="N106" s="77"/>
      <c r="O106" s="77"/>
      <c r="P106" s="77"/>
      <c r="Q106" s="80"/>
      <c r="R106" s="80"/>
      <c r="S106" s="80"/>
      <c r="T106" s="82"/>
      <c r="U106" s="82"/>
      <c r="V106" s="92"/>
      <c r="W106" s="1" t="n">
        <v>25</v>
      </c>
      <c r="X106" s="70" t="n">
        <v>0.00164</v>
      </c>
      <c r="Y106" s="1" t="s">
        <v>1071</v>
      </c>
      <c r="Z106" s="0" t="s">
        <v>1072</v>
      </c>
    </row>
    <row r="107" customFormat="false" ht="15" hidden="false" customHeight="false" outlineLevel="0" collapsed="false">
      <c r="B107" s="1" t="s">
        <v>1073</v>
      </c>
      <c r="C107" s="1" t="s">
        <v>1074</v>
      </c>
      <c r="D107" s="74"/>
      <c r="E107" s="74"/>
      <c r="F107" s="74"/>
      <c r="G107" s="74"/>
      <c r="H107" s="74"/>
      <c r="I107" s="74"/>
      <c r="J107" s="91"/>
      <c r="K107" s="91"/>
      <c r="L107" s="91"/>
      <c r="M107" s="77"/>
      <c r="N107" s="77"/>
      <c r="O107" s="77"/>
      <c r="P107" s="77"/>
      <c r="Q107" s="80"/>
      <c r="R107" s="80"/>
      <c r="S107" s="80"/>
      <c r="T107" s="82"/>
      <c r="U107" s="82"/>
      <c r="V107" s="92"/>
      <c r="W107" s="1" t="n">
        <v>54</v>
      </c>
      <c r="X107" s="70" t="n">
        <v>0.00172</v>
      </c>
      <c r="Y107" s="1" t="s">
        <v>1075</v>
      </c>
      <c r="Z107" s="0" t="s">
        <v>1076</v>
      </c>
    </row>
    <row r="108" customFormat="false" ht="15" hidden="false" customHeight="false" outlineLevel="0" collapsed="false">
      <c r="B108" s="1" t="s">
        <v>1077</v>
      </c>
      <c r="C108" s="1" t="s">
        <v>1078</v>
      </c>
      <c r="D108" s="74"/>
      <c r="E108" s="74"/>
      <c r="F108" s="74"/>
      <c r="G108" s="74"/>
      <c r="H108" s="74"/>
      <c r="I108" s="74"/>
      <c r="J108" s="91"/>
      <c r="K108" s="91" t="s">
        <v>51</v>
      </c>
      <c r="L108" s="91"/>
      <c r="M108" s="77"/>
      <c r="N108" s="77"/>
      <c r="O108" s="77"/>
      <c r="P108" s="77"/>
      <c r="Q108" s="80"/>
      <c r="R108" s="80"/>
      <c r="S108" s="80"/>
      <c r="T108" s="82"/>
      <c r="U108" s="82"/>
      <c r="V108" s="92"/>
      <c r="W108" s="1" t="n">
        <v>12</v>
      </c>
      <c r="X108" s="70" t="n">
        <v>0.00181</v>
      </c>
      <c r="Y108" s="1" t="s">
        <v>1079</v>
      </c>
      <c r="Z108" s="0" t="s">
        <v>1080</v>
      </c>
    </row>
    <row r="109" customFormat="false" ht="15" hidden="false" customHeight="false" outlineLevel="0" collapsed="false">
      <c r="B109" s="1" t="s">
        <v>1081</v>
      </c>
      <c r="C109" s="1" t="s">
        <v>1082</v>
      </c>
      <c r="D109" s="74"/>
      <c r="E109" s="74"/>
      <c r="F109" s="74"/>
      <c r="G109" s="74"/>
      <c r="H109" s="74"/>
      <c r="I109" s="74"/>
      <c r="J109" s="91"/>
      <c r="K109" s="91"/>
      <c r="L109" s="91"/>
      <c r="M109" s="77"/>
      <c r="N109" s="77"/>
      <c r="O109" s="77"/>
      <c r="P109" s="77"/>
      <c r="Q109" s="80"/>
      <c r="R109" s="80"/>
      <c r="S109" s="80"/>
      <c r="T109" s="82"/>
      <c r="U109" s="82" t="s">
        <v>51</v>
      </c>
      <c r="V109" s="92" t="s">
        <v>51</v>
      </c>
      <c r="W109" s="1" t="n">
        <v>14</v>
      </c>
      <c r="X109" s="70" t="n">
        <v>0.00185</v>
      </c>
      <c r="Y109" s="1" t="s">
        <v>1083</v>
      </c>
      <c r="Z109" s="0" t="s">
        <v>1084</v>
      </c>
    </row>
    <row r="110" customFormat="false" ht="15" hidden="false" customHeight="false" outlineLevel="0" collapsed="false">
      <c r="B110" s="1" t="s">
        <v>1085</v>
      </c>
      <c r="C110" s="1" t="s">
        <v>1086</v>
      </c>
      <c r="D110" s="74"/>
      <c r="E110" s="74"/>
      <c r="F110" s="74"/>
      <c r="G110" s="74"/>
      <c r="H110" s="74"/>
      <c r="I110" s="74"/>
      <c r="J110" s="91"/>
      <c r="K110" s="91"/>
      <c r="L110" s="91" t="s">
        <v>51</v>
      </c>
      <c r="M110" s="77"/>
      <c r="N110" s="77"/>
      <c r="O110" s="77"/>
      <c r="P110" s="77"/>
      <c r="Q110" s="80"/>
      <c r="R110" s="80"/>
      <c r="S110" s="80"/>
      <c r="T110" s="82"/>
      <c r="U110" s="82"/>
      <c r="V110" s="92"/>
      <c r="W110" s="1" t="n">
        <v>16</v>
      </c>
      <c r="X110" s="70" t="n">
        <v>0.00197</v>
      </c>
      <c r="Y110" s="1" t="s">
        <v>1087</v>
      </c>
      <c r="Z110" s="0" t="s">
        <v>1088</v>
      </c>
    </row>
    <row r="111" customFormat="false" ht="15" hidden="false" customHeight="false" outlineLevel="0" collapsed="false">
      <c r="B111" s="1" t="s">
        <v>1089</v>
      </c>
      <c r="C111" s="1" t="s">
        <v>1090</v>
      </c>
      <c r="D111" s="74"/>
      <c r="E111" s="74"/>
      <c r="F111" s="74"/>
      <c r="G111" s="74"/>
      <c r="H111" s="74"/>
      <c r="I111" s="74"/>
      <c r="J111" s="91" t="s">
        <v>51</v>
      </c>
      <c r="K111" s="91"/>
      <c r="L111" s="91"/>
      <c r="M111" s="77"/>
      <c r="N111" s="77"/>
      <c r="O111" s="77"/>
      <c r="P111" s="77"/>
      <c r="Q111" s="80"/>
      <c r="R111" s="80"/>
      <c r="S111" s="80"/>
      <c r="T111" s="82"/>
      <c r="U111" s="82"/>
      <c r="V111" s="92"/>
      <c r="W111" s="1" t="n">
        <v>18</v>
      </c>
      <c r="X111" s="70" t="n">
        <v>0.0021</v>
      </c>
      <c r="Y111" s="1" t="s">
        <v>1091</v>
      </c>
      <c r="Z111" s="0" t="s">
        <v>1092</v>
      </c>
    </row>
    <row r="112" customFormat="false" ht="15" hidden="false" customHeight="false" outlineLevel="0" collapsed="false">
      <c r="B112" s="1" t="s">
        <v>1093</v>
      </c>
      <c r="C112" s="1" t="s">
        <v>1094</v>
      </c>
      <c r="D112" s="74"/>
      <c r="E112" s="74"/>
      <c r="F112" s="74"/>
      <c r="G112" s="74"/>
      <c r="H112" s="74"/>
      <c r="I112" s="74"/>
      <c r="J112" s="91"/>
      <c r="K112" s="91"/>
      <c r="L112" s="91"/>
      <c r="M112" s="77"/>
      <c r="N112" s="77"/>
      <c r="O112" s="77"/>
      <c r="P112" s="77"/>
      <c r="Q112" s="80"/>
      <c r="R112" s="80"/>
      <c r="S112" s="80"/>
      <c r="T112" s="82"/>
      <c r="U112" s="82"/>
      <c r="V112" s="92"/>
      <c r="W112" s="1" t="n">
        <v>6</v>
      </c>
      <c r="X112" s="70" t="n">
        <v>0.0021</v>
      </c>
      <c r="Y112" s="1" t="s">
        <v>1095</v>
      </c>
      <c r="Z112" s="0" t="s">
        <v>1096</v>
      </c>
    </row>
    <row r="113" customFormat="false" ht="15" hidden="false" customHeight="false" outlineLevel="0" collapsed="false">
      <c r="B113" s="1" t="s">
        <v>1097</v>
      </c>
      <c r="C113" s="1" t="s">
        <v>1098</v>
      </c>
      <c r="D113" s="74"/>
      <c r="E113" s="74"/>
      <c r="F113" s="74"/>
      <c r="G113" s="74"/>
      <c r="H113" s="74"/>
      <c r="I113" s="74"/>
      <c r="J113" s="91" t="s">
        <v>51</v>
      </c>
      <c r="K113" s="91"/>
      <c r="L113" s="91"/>
      <c r="M113" s="77"/>
      <c r="N113" s="77"/>
      <c r="O113" s="77"/>
      <c r="P113" s="77"/>
      <c r="Q113" s="80"/>
      <c r="R113" s="80"/>
      <c r="S113" s="80"/>
      <c r="T113" s="82"/>
      <c r="U113" s="82"/>
      <c r="V113" s="92"/>
      <c r="W113" s="1" t="n">
        <v>23</v>
      </c>
      <c r="X113" s="70" t="n">
        <v>0.00218</v>
      </c>
      <c r="Y113" s="1" t="s">
        <v>1099</v>
      </c>
      <c r="Z113" s="0" t="s">
        <v>1100</v>
      </c>
    </row>
    <row r="114" customFormat="false" ht="15" hidden="false" customHeight="false" outlineLevel="0" collapsed="false">
      <c r="B114" s="1" t="s">
        <v>1101</v>
      </c>
      <c r="C114" s="1" t="s">
        <v>1102</v>
      </c>
      <c r="D114" s="74"/>
      <c r="E114" s="74"/>
      <c r="F114" s="74" t="s">
        <v>51</v>
      </c>
      <c r="G114" s="74"/>
      <c r="H114" s="74"/>
      <c r="I114" s="74"/>
      <c r="J114" s="91"/>
      <c r="K114" s="91"/>
      <c r="L114" s="91"/>
      <c r="M114" s="77"/>
      <c r="N114" s="77"/>
      <c r="O114" s="77"/>
      <c r="P114" s="77"/>
      <c r="Q114" s="80"/>
      <c r="R114" s="80"/>
      <c r="S114" s="80"/>
      <c r="T114" s="82"/>
      <c r="U114" s="82"/>
      <c r="V114" s="92"/>
      <c r="W114" s="1" t="n">
        <v>5</v>
      </c>
      <c r="X114" s="70" t="n">
        <v>0.00238</v>
      </c>
      <c r="Y114" s="1" t="s">
        <v>1103</v>
      </c>
      <c r="Z114" s="0" t="s">
        <v>1104</v>
      </c>
    </row>
    <row r="115" customFormat="false" ht="15" hidden="false" customHeight="false" outlineLevel="0" collapsed="false">
      <c r="B115" s="1" t="s">
        <v>1105</v>
      </c>
      <c r="C115" s="1" t="s">
        <v>1106</v>
      </c>
      <c r="D115" s="74"/>
      <c r="E115" s="74"/>
      <c r="F115" s="74"/>
      <c r="G115" s="74"/>
      <c r="H115" s="74"/>
      <c r="I115" s="74"/>
      <c r="J115" s="91"/>
      <c r="K115" s="91"/>
      <c r="L115" s="91"/>
      <c r="M115" s="77"/>
      <c r="N115" s="77"/>
      <c r="O115" s="77"/>
      <c r="P115" s="77"/>
      <c r="Q115" s="80"/>
      <c r="R115" s="80"/>
      <c r="S115" s="80"/>
      <c r="T115" s="82"/>
      <c r="U115" s="82"/>
      <c r="V115" s="92"/>
      <c r="W115" s="1" t="n">
        <v>2</v>
      </c>
      <c r="X115" s="70" t="n">
        <v>0.0027</v>
      </c>
      <c r="Y115" s="1" t="s">
        <v>1107</v>
      </c>
      <c r="Z115" s="0" t="s">
        <v>1108</v>
      </c>
    </row>
    <row r="116" customFormat="false" ht="15" hidden="false" customHeight="false" outlineLevel="0" collapsed="false">
      <c r="B116" s="1" t="s">
        <v>1109</v>
      </c>
      <c r="C116" s="1" t="s">
        <v>1110</v>
      </c>
      <c r="D116" s="74"/>
      <c r="E116" s="74"/>
      <c r="F116" s="74" t="s">
        <v>51</v>
      </c>
      <c r="G116" s="74"/>
      <c r="H116" s="74"/>
      <c r="I116" s="74"/>
      <c r="J116" s="91"/>
      <c r="K116" s="91"/>
      <c r="L116" s="91"/>
      <c r="M116" s="77"/>
      <c r="N116" s="77"/>
      <c r="O116" s="77"/>
      <c r="P116" s="77"/>
      <c r="Q116" s="80"/>
      <c r="R116" s="80"/>
      <c r="S116" s="80"/>
      <c r="T116" s="82"/>
      <c r="U116" s="82"/>
      <c r="V116" s="92"/>
      <c r="W116" s="1" t="n">
        <v>6</v>
      </c>
      <c r="X116" s="70" t="n">
        <v>0.0027</v>
      </c>
      <c r="Y116" s="1" t="s">
        <v>1111</v>
      </c>
      <c r="Z116" s="0" t="s">
        <v>1112</v>
      </c>
    </row>
    <row r="117" customFormat="false" ht="15" hidden="false" customHeight="false" outlineLevel="0" collapsed="false">
      <c r="B117" s="1" t="s">
        <v>1113</v>
      </c>
      <c r="C117" s="1" t="s">
        <v>1114</v>
      </c>
      <c r="D117" s="74"/>
      <c r="E117" s="74"/>
      <c r="F117" s="74"/>
      <c r="G117" s="74"/>
      <c r="H117" s="74"/>
      <c r="I117" s="74"/>
      <c r="J117" s="91"/>
      <c r="K117" s="91"/>
      <c r="L117" s="91"/>
      <c r="M117" s="77"/>
      <c r="N117" s="77"/>
      <c r="O117" s="77"/>
      <c r="P117" s="77"/>
      <c r="Q117" s="80"/>
      <c r="R117" s="80"/>
      <c r="S117" s="80"/>
      <c r="T117" s="82"/>
      <c r="U117" s="82" t="s">
        <v>51</v>
      </c>
      <c r="V117" s="92"/>
      <c r="W117" s="1" t="n">
        <v>2</v>
      </c>
      <c r="X117" s="70" t="n">
        <v>0.0027</v>
      </c>
      <c r="Y117" s="1" t="s">
        <v>1115</v>
      </c>
      <c r="Z117" s="0" t="s">
        <v>1116</v>
      </c>
    </row>
    <row r="118" customFormat="false" ht="15" hidden="false" customHeight="false" outlineLevel="0" collapsed="false">
      <c r="B118" s="1" t="s">
        <v>1117</v>
      </c>
      <c r="C118" s="1" t="s">
        <v>1118</v>
      </c>
      <c r="D118" s="74"/>
      <c r="E118" s="74"/>
      <c r="F118" s="74"/>
      <c r="G118" s="74"/>
      <c r="H118" s="74"/>
      <c r="I118" s="74"/>
      <c r="J118" s="91"/>
      <c r="K118" s="91"/>
      <c r="L118" s="91"/>
      <c r="M118" s="77"/>
      <c r="N118" s="77"/>
      <c r="O118" s="77"/>
      <c r="P118" s="77"/>
      <c r="Q118" s="80"/>
      <c r="R118" s="80"/>
      <c r="S118" s="80"/>
      <c r="T118" s="82"/>
      <c r="U118" s="82"/>
      <c r="V118" s="92"/>
      <c r="W118" s="1" t="n">
        <v>2</v>
      </c>
      <c r="X118" s="70" t="n">
        <v>0.0027</v>
      </c>
      <c r="Y118" s="1" t="s">
        <v>1119</v>
      </c>
      <c r="Z118" s="0" t="s">
        <v>1120</v>
      </c>
    </row>
    <row r="119" customFormat="false" ht="15" hidden="false" customHeight="false" outlineLevel="0" collapsed="false">
      <c r="B119" s="1" t="s">
        <v>1121</v>
      </c>
      <c r="C119" s="1" t="s">
        <v>1122</v>
      </c>
      <c r="D119" s="74"/>
      <c r="E119" s="74"/>
      <c r="F119" s="74"/>
      <c r="G119" s="74"/>
      <c r="H119" s="74"/>
      <c r="I119" s="74"/>
      <c r="J119" s="91"/>
      <c r="K119" s="91"/>
      <c r="L119" s="91"/>
      <c r="M119" s="77"/>
      <c r="N119" s="77"/>
      <c r="O119" s="77"/>
      <c r="P119" s="77"/>
      <c r="Q119" s="80"/>
      <c r="R119" s="80"/>
      <c r="S119" s="80"/>
      <c r="T119" s="82"/>
      <c r="U119" s="82" t="s">
        <v>51</v>
      </c>
      <c r="V119" s="92" t="s">
        <v>51</v>
      </c>
      <c r="W119" s="1" t="n">
        <v>10</v>
      </c>
      <c r="X119" s="70" t="n">
        <v>0.00292</v>
      </c>
      <c r="Y119" s="1" t="s">
        <v>1123</v>
      </c>
      <c r="Z119" s="0" t="s">
        <v>1124</v>
      </c>
    </row>
    <row r="120" customFormat="false" ht="15" hidden="false" customHeight="false" outlineLevel="0" collapsed="false">
      <c r="B120" s="1" t="s">
        <v>1125</v>
      </c>
      <c r="C120" s="1" t="s">
        <v>1126</v>
      </c>
      <c r="D120" s="74"/>
      <c r="E120" s="74"/>
      <c r="F120" s="74"/>
      <c r="G120" s="74"/>
      <c r="H120" s="74"/>
      <c r="I120" s="74"/>
      <c r="J120" s="91" t="s">
        <v>51</v>
      </c>
      <c r="K120" s="91"/>
      <c r="L120" s="91"/>
      <c r="M120" s="77"/>
      <c r="N120" s="77"/>
      <c r="O120" s="77"/>
      <c r="P120" s="77"/>
      <c r="Q120" s="80"/>
      <c r="R120" s="80"/>
      <c r="S120" s="80"/>
      <c r="T120" s="82"/>
      <c r="U120" s="82"/>
      <c r="V120" s="92"/>
      <c r="W120" s="1" t="n">
        <v>14</v>
      </c>
      <c r="X120" s="70" t="n">
        <v>0.00296</v>
      </c>
      <c r="Y120" s="1" t="s">
        <v>1127</v>
      </c>
      <c r="Z120" s="0" t="s">
        <v>1128</v>
      </c>
    </row>
    <row r="121" customFormat="false" ht="15" hidden="false" customHeight="false" outlineLevel="0" collapsed="false">
      <c r="B121" s="1" t="s">
        <v>1129</v>
      </c>
      <c r="C121" s="1" t="s">
        <v>1130</v>
      </c>
      <c r="D121" s="74"/>
      <c r="E121" s="74"/>
      <c r="F121" s="74" t="s">
        <v>51</v>
      </c>
      <c r="G121" s="74"/>
      <c r="H121" s="74"/>
      <c r="I121" s="74"/>
      <c r="J121" s="91"/>
      <c r="K121" s="91"/>
      <c r="L121" s="91"/>
      <c r="M121" s="77"/>
      <c r="N121" s="77"/>
      <c r="O121" s="77"/>
      <c r="P121" s="77"/>
      <c r="Q121" s="80"/>
      <c r="R121" s="80"/>
      <c r="S121" s="80"/>
      <c r="T121" s="82"/>
      <c r="U121" s="82"/>
      <c r="V121" s="92"/>
      <c r="W121" s="1" t="n">
        <v>6</v>
      </c>
      <c r="X121" s="70" t="n">
        <v>0.00314</v>
      </c>
      <c r="Y121" s="1" t="s">
        <v>1131</v>
      </c>
      <c r="Z121" s="0" t="s">
        <v>1132</v>
      </c>
    </row>
    <row r="122" customFormat="false" ht="15" hidden="false" customHeight="false" outlineLevel="0" collapsed="false">
      <c r="B122" s="1" t="s">
        <v>1133</v>
      </c>
      <c r="C122" s="1" t="s">
        <v>1134</v>
      </c>
      <c r="D122" s="74"/>
      <c r="E122" s="74"/>
      <c r="F122" s="74"/>
      <c r="G122" s="74"/>
      <c r="H122" s="74"/>
      <c r="I122" s="74"/>
      <c r="J122" s="91"/>
      <c r="K122" s="91"/>
      <c r="L122" s="91"/>
      <c r="M122" s="77"/>
      <c r="N122" s="77"/>
      <c r="O122" s="77"/>
      <c r="P122" s="77"/>
      <c r="Q122" s="80"/>
      <c r="R122" s="80"/>
      <c r="S122" s="80"/>
      <c r="T122" s="82"/>
      <c r="U122" s="82"/>
      <c r="V122" s="92"/>
      <c r="W122" s="1" t="n">
        <v>9</v>
      </c>
      <c r="X122" s="70" t="n">
        <v>0.00322</v>
      </c>
      <c r="Y122" s="1" t="s">
        <v>1135</v>
      </c>
      <c r="Z122" s="0" t="s">
        <v>1136</v>
      </c>
    </row>
    <row r="123" customFormat="false" ht="15" hidden="false" customHeight="false" outlineLevel="0" collapsed="false">
      <c r="B123" s="1" t="s">
        <v>1137</v>
      </c>
      <c r="C123" s="1" t="s">
        <v>1138</v>
      </c>
      <c r="D123" s="74"/>
      <c r="E123" s="74"/>
      <c r="F123" s="74" t="s">
        <v>51</v>
      </c>
      <c r="G123" s="74"/>
      <c r="H123" s="74"/>
      <c r="I123" s="74"/>
      <c r="J123" s="91"/>
      <c r="K123" s="91"/>
      <c r="L123" s="91"/>
      <c r="M123" s="77"/>
      <c r="N123" s="77"/>
      <c r="O123" s="77"/>
      <c r="P123" s="77"/>
      <c r="Q123" s="80"/>
      <c r="R123" s="80"/>
      <c r="S123" s="80"/>
      <c r="T123" s="82"/>
      <c r="U123" s="82"/>
      <c r="V123" s="92"/>
      <c r="W123" s="1" t="n">
        <v>11</v>
      </c>
      <c r="X123" s="70" t="n">
        <v>0.0033</v>
      </c>
      <c r="Y123" s="1" t="s">
        <v>1139</v>
      </c>
      <c r="Z123" s="0" t="s">
        <v>1140</v>
      </c>
    </row>
    <row r="124" customFormat="false" ht="15" hidden="false" customHeight="false" outlineLevel="0" collapsed="false">
      <c r="B124" s="1" t="s">
        <v>1141</v>
      </c>
      <c r="C124" s="1" t="s">
        <v>1142</v>
      </c>
      <c r="D124" s="74"/>
      <c r="E124" s="74"/>
      <c r="F124" s="74"/>
      <c r="G124" s="74"/>
      <c r="H124" s="74"/>
      <c r="I124" s="74"/>
      <c r="J124" s="91"/>
      <c r="K124" s="91"/>
      <c r="L124" s="91"/>
      <c r="M124" s="77"/>
      <c r="N124" s="77"/>
      <c r="O124" s="77"/>
      <c r="P124" s="77"/>
      <c r="Q124" s="80"/>
      <c r="R124" s="80"/>
      <c r="S124" s="80"/>
      <c r="T124" s="82"/>
      <c r="U124" s="82"/>
      <c r="V124" s="92"/>
      <c r="W124" s="1" t="n">
        <v>3</v>
      </c>
      <c r="X124" s="70" t="n">
        <v>0.00334</v>
      </c>
      <c r="Y124" s="1" t="s">
        <v>1143</v>
      </c>
      <c r="Z124" s="0" t="s">
        <v>1144</v>
      </c>
    </row>
    <row r="125" customFormat="false" ht="15" hidden="false" customHeight="false" outlineLevel="0" collapsed="false">
      <c r="B125" s="1" t="s">
        <v>1145</v>
      </c>
      <c r="C125" s="1" t="s">
        <v>1146</v>
      </c>
      <c r="D125" s="74"/>
      <c r="E125" s="74"/>
      <c r="F125" s="74"/>
      <c r="G125" s="74"/>
      <c r="H125" s="74"/>
      <c r="I125" s="74"/>
      <c r="J125" s="91"/>
      <c r="K125" s="91"/>
      <c r="L125" s="91"/>
      <c r="M125" s="77"/>
      <c r="N125" s="77"/>
      <c r="O125" s="77"/>
      <c r="P125" s="77"/>
      <c r="Q125" s="80"/>
      <c r="R125" s="80"/>
      <c r="S125" s="80"/>
      <c r="T125" s="82"/>
      <c r="U125" s="82" t="s">
        <v>51</v>
      </c>
      <c r="V125" s="92"/>
      <c r="W125" s="1" t="n">
        <v>3</v>
      </c>
      <c r="X125" s="70" t="n">
        <v>0.00334</v>
      </c>
      <c r="Y125" s="1" t="s">
        <v>1147</v>
      </c>
      <c r="Z125" s="0" t="s">
        <v>1148</v>
      </c>
    </row>
    <row r="126" customFormat="false" ht="15" hidden="false" customHeight="false" outlineLevel="0" collapsed="false">
      <c r="B126" s="1" t="s">
        <v>1149</v>
      </c>
      <c r="C126" s="1" t="s">
        <v>1150</v>
      </c>
      <c r="D126" s="74"/>
      <c r="E126" s="74"/>
      <c r="F126" s="74" t="s">
        <v>51</v>
      </c>
      <c r="G126" s="74"/>
      <c r="H126" s="74"/>
      <c r="I126" s="74"/>
      <c r="J126" s="91"/>
      <c r="K126" s="91"/>
      <c r="L126" s="91"/>
      <c r="M126" s="77"/>
      <c r="N126" s="77"/>
      <c r="O126" s="77"/>
      <c r="P126" s="77"/>
      <c r="Q126" s="80"/>
      <c r="R126" s="80"/>
      <c r="S126" s="80"/>
      <c r="T126" s="82"/>
      <c r="U126" s="82"/>
      <c r="V126" s="92"/>
      <c r="W126" s="1" t="n">
        <v>5</v>
      </c>
      <c r="X126" s="70" t="n">
        <v>0.00338</v>
      </c>
      <c r="Y126" s="1" t="s">
        <v>1151</v>
      </c>
      <c r="Z126" s="0" t="s">
        <v>1152</v>
      </c>
    </row>
    <row r="127" customFormat="false" ht="15" hidden="false" customHeight="false" outlineLevel="0" collapsed="false">
      <c r="B127" s="1" t="s">
        <v>1153</v>
      </c>
      <c r="C127" s="1" t="s">
        <v>1154</v>
      </c>
      <c r="D127" s="74"/>
      <c r="E127" s="74"/>
      <c r="F127" s="74"/>
      <c r="G127" s="74"/>
      <c r="H127" s="74"/>
      <c r="I127" s="74"/>
      <c r="J127" s="91"/>
      <c r="K127" s="91"/>
      <c r="L127" s="91"/>
      <c r="M127" s="77"/>
      <c r="N127" s="77"/>
      <c r="O127" s="77"/>
      <c r="P127" s="77"/>
      <c r="Q127" s="80"/>
      <c r="R127" s="80"/>
      <c r="S127" s="80"/>
      <c r="T127" s="82"/>
      <c r="U127" s="82"/>
      <c r="V127" s="92"/>
      <c r="W127" s="1" t="n">
        <v>4</v>
      </c>
      <c r="X127" s="70" t="n">
        <v>0.00352</v>
      </c>
      <c r="Y127" s="1" t="s">
        <v>1155</v>
      </c>
      <c r="Z127" s="0" t="s">
        <v>1156</v>
      </c>
    </row>
    <row r="128" customFormat="false" ht="15" hidden="false" customHeight="false" outlineLevel="0" collapsed="false">
      <c r="B128" s="1" t="s">
        <v>1157</v>
      </c>
      <c r="C128" s="1" t="s">
        <v>1158</v>
      </c>
      <c r="D128" s="74"/>
      <c r="E128" s="74"/>
      <c r="F128" s="74" t="s">
        <v>51</v>
      </c>
      <c r="G128" s="74"/>
      <c r="H128" s="74"/>
      <c r="I128" s="74"/>
      <c r="J128" s="91"/>
      <c r="K128" s="91"/>
      <c r="L128" s="91"/>
      <c r="M128" s="77"/>
      <c r="N128" s="77"/>
      <c r="O128" s="77"/>
      <c r="P128" s="77"/>
      <c r="Q128" s="80"/>
      <c r="R128" s="80"/>
      <c r="S128" s="80"/>
      <c r="T128" s="82"/>
      <c r="U128" s="82"/>
      <c r="V128" s="92"/>
      <c r="W128" s="1" t="n">
        <v>5</v>
      </c>
      <c r="X128" s="70" t="n">
        <v>0.00392</v>
      </c>
      <c r="Y128" s="1" t="s">
        <v>1159</v>
      </c>
      <c r="Z128" s="0" t="s">
        <v>1160</v>
      </c>
    </row>
    <row r="129" customFormat="false" ht="15" hidden="false" customHeight="false" outlineLevel="0" collapsed="false">
      <c r="B129" s="1" t="s">
        <v>1161</v>
      </c>
      <c r="C129" s="1" t="s">
        <v>1162</v>
      </c>
      <c r="D129" s="74"/>
      <c r="E129" s="74"/>
      <c r="F129" s="74"/>
      <c r="G129" s="74"/>
      <c r="H129" s="74"/>
      <c r="I129" s="74"/>
      <c r="J129" s="91" t="s">
        <v>51</v>
      </c>
      <c r="K129" s="91"/>
      <c r="L129" s="91"/>
      <c r="M129" s="77"/>
      <c r="N129" s="77"/>
      <c r="O129" s="77"/>
      <c r="P129" s="77"/>
      <c r="Q129" s="80"/>
      <c r="R129" s="80"/>
      <c r="S129" s="80"/>
      <c r="T129" s="82"/>
      <c r="U129" s="82"/>
      <c r="V129" s="92"/>
      <c r="W129" s="1" t="n">
        <v>21</v>
      </c>
      <c r="X129" s="70" t="n">
        <v>0.00392</v>
      </c>
      <c r="Y129" s="1" t="s">
        <v>1163</v>
      </c>
      <c r="Z129" s="0" t="s">
        <v>1164</v>
      </c>
    </row>
    <row r="130" customFormat="false" ht="15" hidden="false" customHeight="false" outlineLevel="0" collapsed="false">
      <c r="B130" s="1" t="s">
        <v>1165</v>
      </c>
      <c r="C130" s="1" t="s">
        <v>1166</v>
      </c>
      <c r="D130" s="74"/>
      <c r="E130" s="74"/>
      <c r="F130" s="74"/>
      <c r="G130" s="74"/>
      <c r="H130" s="74"/>
      <c r="I130" s="74"/>
      <c r="J130" s="91"/>
      <c r="K130" s="91"/>
      <c r="L130" s="91"/>
      <c r="M130" s="77"/>
      <c r="N130" s="77"/>
      <c r="O130" s="77"/>
      <c r="P130" s="77"/>
      <c r="Q130" s="80"/>
      <c r="R130" s="80"/>
      <c r="S130" s="80"/>
      <c r="T130" s="82"/>
      <c r="U130" s="82" t="s">
        <v>51</v>
      </c>
      <c r="V130" s="92"/>
      <c r="W130" s="1" t="n">
        <v>11</v>
      </c>
      <c r="X130" s="70" t="n">
        <v>0.00412</v>
      </c>
      <c r="Y130" s="1" t="s">
        <v>1167</v>
      </c>
      <c r="Z130" s="0" t="s">
        <v>1168</v>
      </c>
    </row>
    <row r="131" customFormat="false" ht="15" hidden="false" customHeight="false" outlineLevel="0" collapsed="false">
      <c r="B131" s="1" t="s">
        <v>1169</v>
      </c>
      <c r="C131" s="1" t="s">
        <v>1170</v>
      </c>
      <c r="D131" s="74"/>
      <c r="E131" s="74"/>
      <c r="F131" s="74"/>
      <c r="G131" s="74"/>
      <c r="H131" s="74"/>
      <c r="I131" s="74"/>
      <c r="J131" s="91" t="s">
        <v>51</v>
      </c>
      <c r="K131" s="91"/>
      <c r="L131" s="91"/>
      <c r="M131" s="77"/>
      <c r="N131" s="77"/>
      <c r="O131" s="77"/>
      <c r="P131" s="77"/>
      <c r="Q131" s="80"/>
      <c r="R131" s="80"/>
      <c r="S131" s="80"/>
      <c r="T131" s="82"/>
      <c r="U131" s="82"/>
      <c r="V131" s="92"/>
      <c r="W131" s="1" t="n">
        <v>51</v>
      </c>
      <c r="X131" s="70" t="n">
        <v>0.00478</v>
      </c>
      <c r="Y131" s="1" t="s">
        <v>1171</v>
      </c>
      <c r="Z131" s="0" t="s">
        <v>1172</v>
      </c>
    </row>
    <row r="132" customFormat="false" ht="15" hidden="false" customHeight="false" outlineLevel="0" collapsed="false">
      <c r="B132" s="1" t="s">
        <v>1173</v>
      </c>
      <c r="C132" s="1" t="s">
        <v>1174</v>
      </c>
      <c r="D132" s="74"/>
      <c r="E132" s="74"/>
      <c r="F132" s="74"/>
      <c r="G132" s="74"/>
      <c r="H132" s="74"/>
      <c r="I132" s="74"/>
      <c r="J132" s="91" t="s">
        <v>51</v>
      </c>
      <c r="K132" s="91"/>
      <c r="L132" s="91"/>
      <c r="M132" s="77"/>
      <c r="N132" s="77"/>
      <c r="O132" s="77"/>
      <c r="P132" s="77"/>
      <c r="Q132" s="80"/>
      <c r="R132" s="80"/>
      <c r="S132" s="80"/>
      <c r="T132" s="82"/>
      <c r="U132" s="82"/>
      <c r="V132" s="92"/>
      <c r="W132" s="1" t="n">
        <v>18</v>
      </c>
      <c r="X132" s="70" t="n">
        <v>0.00496</v>
      </c>
      <c r="Y132" s="1" t="s">
        <v>1175</v>
      </c>
      <c r="Z132" s="0" t="s">
        <v>1176</v>
      </c>
    </row>
    <row r="133" customFormat="false" ht="15" hidden="false" customHeight="false" outlineLevel="0" collapsed="false">
      <c r="B133" s="1" t="s">
        <v>1177</v>
      </c>
      <c r="C133" s="1" t="s">
        <v>1178</v>
      </c>
      <c r="D133" s="74"/>
      <c r="E133" s="74"/>
      <c r="F133" s="74"/>
      <c r="G133" s="74"/>
      <c r="H133" s="74"/>
      <c r="I133" s="74"/>
      <c r="J133" s="91"/>
      <c r="K133" s="91"/>
      <c r="L133" s="91"/>
      <c r="M133" s="77"/>
      <c r="N133" s="77"/>
      <c r="O133" s="77"/>
      <c r="P133" s="77"/>
      <c r="Q133" s="80"/>
      <c r="R133" s="80"/>
      <c r="S133" s="80"/>
      <c r="T133" s="82"/>
      <c r="U133" s="82"/>
      <c r="V133" s="92" t="s">
        <v>51</v>
      </c>
      <c r="W133" s="1" t="n">
        <v>6</v>
      </c>
      <c r="X133" s="70" t="n">
        <v>0.00496</v>
      </c>
      <c r="Y133" s="1" t="s">
        <v>1179</v>
      </c>
      <c r="Z133" s="0" t="s">
        <v>1180</v>
      </c>
    </row>
    <row r="134" customFormat="false" ht="15" hidden="false" customHeight="false" outlineLevel="0" collapsed="false">
      <c r="B134" s="1" t="s">
        <v>1181</v>
      </c>
      <c r="C134" s="1" t="s">
        <v>1182</v>
      </c>
      <c r="D134" s="74"/>
      <c r="E134" s="74"/>
      <c r="F134" s="74"/>
      <c r="G134" s="74"/>
      <c r="H134" s="74"/>
      <c r="I134" s="74"/>
      <c r="J134" s="91" t="s">
        <v>51</v>
      </c>
      <c r="K134" s="91"/>
      <c r="L134" s="91"/>
      <c r="M134" s="77"/>
      <c r="N134" s="77"/>
      <c r="O134" s="77"/>
      <c r="P134" s="77"/>
      <c r="Q134" s="80"/>
      <c r="R134" s="80"/>
      <c r="S134" s="80"/>
      <c r="T134" s="82"/>
      <c r="U134" s="82"/>
      <c r="V134" s="92"/>
      <c r="W134" s="1" t="n">
        <v>48</v>
      </c>
      <c r="X134" s="70" t="n">
        <v>0.00514</v>
      </c>
      <c r="Y134" s="1" t="s">
        <v>1183</v>
      </c>
      <c r="Z134" s="0" t="s">
        <v>1184</v>
      </c>
    </row>
    <row r="135" customFormat="false" ht="15" hidden="false" customHeight="false" outlineLevel="0" collapsed="false">
      <c r="B135" s="1" t="s">
        <v>1185</v>
      </c>
      <c r="C135" s="1" t="s">
        <v>1186</v>
      </c>
      <c r="D135" s="74"/>
      <c r="E135" s="74"/>
      <c r="F135" s="74"/>
      <c r="G135" s="74"/>
      <c r="H135" s="74"/>
      <c r="I135" s="74"/>
      <c r="J135" s="91"/>
      <c r="K135" s="91"/>
      <c r="L135" s="91"/>
      <c r="M135" s="77"/>
      <c r="N135" s="77"/>
      <c r="O135" s="77"/>
      <c r="P135" s="77"/>
      <c r="Q135" s="80"/>
      <c r="R135" s="80"/>
      <c r="S135" s="80"/>
      <c r="T135" s="82"/>
      <c r="U135" s="82" t="s">
        <v>51</v>
      </c>
      <c r="V135" s="92"/>
      <c r="W135" s="1" t="n">
        <v>14</v>
      </c>
      <c r="X135" s="70" t="n">
        <v>0.00544</v>
      </c>
      <c r="Y135" s="1" t="s">
        <v>1187</v>
      </c>
      <c r="Z135" s="0" t="s">
        <v>1188</v>
      </c>
    </row>
    <row r="136" customFormat="false" ht="15" hidden="false" customHeight="false" outlineLevel="0" collapsed="false">
      <c r="B136" s="1" t="s">
        <v>1189</v>
      </c>
      <c r="C136" s="1" t="s">
        <v>1190</v>
      </c>
      <c r="D136" s="74"/>
      <c r="E136" s="74"/>
      <c r="F136" s="74"/>
      <c r="G136" s="74"/>
      <c r="H136" s="74"/>
      <c r="I136" s="74"/>
      <c r="J136" s="91"/>
      <c r="K136" s="91"/>
      <c r="L136" s="91"/>
      <c r="M136" s="77"/>
      <c r="N136" s="77"/>
      <c r="O136" s="77"/>
      <c r="P136" s="77"/>
      <c r="Q136" s="80"/>
      <c r="R136" s="80"/>
      <c r="S136" s="80"/>
      <c r="T136" s="82"/>
      <c r="U136" s="82"/>
      <c r="V136" s="92"/>
      <c r="W136" s="1" t="n">
        <v>4</v>
      </c>
      <c r="X136" s="70" t="n">
        <v>0.00548</v>
      </c>
      <c r="Y136" s="1" t="s">
        <v>1191</v>
      </c>
      <c r="Z136" s="0" t="s">
        <v>1192</v>
      </c>
    </row>
    <row r="137" customFormat="false" ht="15" hidden="false" customHeight="false" outlineLevel="0" collapsed="false">
      <c r="B137" s="1" t="s">
        <v>1193</v>
      </c>
      <c r="C137" s="1" t="s">
        <v>1194</v>
      </c>
      <c r="D137" s="74"/>
      <c r="E137" s="74"/>
      <c r="F137" s="74"/>
      <c r="G137" s="74"/>
      <c r="H137" s="74"/>
      <c r="I137" s="74"/>
      <c r="J137" s="91" t="s">
        <v>51</v>
      </c>
      <c r="K137" s="91"/>
      <c r="L137" s="91"/>
      <c r="M137" s="77"/>
      <c r="N137" s="77"/>
      <c r="O137" s="77"/>
      <c r="P137" s="77"/>
      <c r="Q137" s="80"/>
      <c r="R137" s="80"/>
      <c r="S137" s="80"/>
      <c r="T137" s="82"/>
      <c r="U137" s="82"/>
      <c r="V137" s="92"/>
      <c r="W137" s="1" t="n">
        <v>39</v>
      </c>
      <c r="X137" s="70" t="n">
        <v>0.00562</v>
      </c>
      <c r="Y137" s="1" t="s">
        <v>1195</v>
      </c>
      <c r="Z137" s="0" t="s">
        <v>1196</v>
      </c>
    </row>
    <row r="138" customFormat="false" ht="15" hidden="false" customHeight="false" outlineLevel="0" collapsed="false">
      <c r="B138" s="1" t="s">
        <v>1197</v>
      </c>
      <c r="C138" s="1" t="s">
        <v>1198</v>
      </c>
      <c r="D138" s="74"/>
      <c r="E138" s="74"/>
      <c r="F138" s="74"/>
      <c r="G138" s="74"/>
      <c r="H138" s="74"/>
      <c r="I138" s="74"/>
      <c r="J138" s="91"/>
      <c r="K138" s="91" t="s">
        <v>51</v>
      </c>
      <c r="L138" s="91"/>
      <c r="M138" s="77"/>
      <c r="N138" s="77"/>
      <c r="O138" s="77"/>
      <c r="P138" s="77"/>
      <c r="Q138" s="80"/>
      <c r="R138" s="80"/>
      <c r="S138" s="80"/>
      <c r="T138" s="82"/>
      <c r="U138" s="82"/>
      <c r="V138" s="92"/>
      <c r="W138" s="1" t="n">
        <v>8</v>
      </c>
      <c r="X138" s="70" t="n">
        <v>0.00574</v>
      </c>
      <c r="Y138" s="1" t="s">
        <v>1199</v>
      </c>
      <c r="Z138" s="0" t="s">
        <v>1200</v>
      </c>
    </row>
    <row r="139" customFormat="false" ht="15" hidden="false" customHeight="false" outlineLevel="0" collapsed="false">
      <c r="B139" s="1" t="s">
        <v>1201</v>
      </c>
      <c r="C139" s="1" t="s">
        <v>1202</v>
      </c>
      <c r="D139" s="74"/>
      <c r="E139" s="74"/>
      <c r="F139" s="74"/>
      <c r="G139" s="74"/>
      <c r="H139" s="74"/>
      <c r="I139" s="74"/>
      <c r="J139" s="91"/>
      <c r="K139" s="91" t="s">
        <v>51</v>
      </c>
      <c r="L139" s="91"/>
      <c r="M139" s="77"/>
      <c r="N139" s="77"/>
      <c r="O139" s="77"/>
      <c r="P139" s="77" t="s">
        <v>51</v>
      </c>
      <c r="Q139" s="80"/>
      <c r="R139" s="80" t="s">
        <v>51</v>
      </c>
      <c r="S139" s="80"/>
      <c r="T139" s="82"/>
      <c r="U139" s="82"/>
      <c r="V139" s="92"/>
      <c r="W139" s="1" t="n">
        <v>4</v>
      </c>
      <c r="X139" s="70" t="n">
        <v>0.00586</v>
      </c>
      <c r="Y139" s="1" t="s">
        <v>1203</v>
      </c>
      <c r="Z139" s="0" t="s">
        <v>1204</v>
      </c>
    </row>
    <row r="140" customFormat="false" ht="15" hidden="false" customHeight="false" outlineLevel="0" collapsed="false">
      <c r="B140" s="1" t="s">
        <v>1205</v>
      </c>
      <c r="C140" s="1" t="s">
        <v>1206</v>
      </c>
      <c r="D140" s="74"/>
      <c r="E140" s="74"/>
      <c r="F140" s="74"/>
      <c r="G140" s="74"/>
      <c r="H140" s="74"/>
      <c r="I140" s="74" t="s">
        <v>51</v>
      </c>
      <c r="J140" s="91"/>
      <c r="K140" s="91"/>
      <c r="L140" s="91"/>
      <c r="M140" s="77"/>
      <c r="N140" s="77"/>
      <c r="O140" s="77"/>
      <c r="P140" s="77"/>
      <c r="Q140" s="80"/>
      <c r="R140" s="80"/>
      <c r="S140" s="80"/>
      <c r="T140" s="82"/>
      <c r="U140" s="82"/>
      <c r="V140" s="92"/>
      <c r="W140" s="1" t="n">
        <v>10</v>
      </c>
      <c r="X140" s="70" t="n">
        <v>0.00588</v>
      </c>
      <c r="Y140" s="1" t="s">
        <v>1207</v>
      </c>
      <c r="Z140" s="0" t="s">
        <v>1208</v>
      </c>
    </row>
    <row r="141" customFormat="false" ht="15" hidden="false" customHeight="false" outlineLevel="0" collapsed="false">
      <c r="B141" s="1" t="s">
        <v>1209</v>
      </c>
      <c r="C141" s="1" t="s">
        <v>1210</v>
      </c>
      <c r="D141" s="74"/>
      <c r="E141" s="74"/>
      <c r="F141" s="74"/>
      <c r="G141" s="74"/>
      <c r="H141" s="74"/>
      <c r="I141" s="74"/>
      <c r="J141" s="91"/>
      <c r="K141" s="91"/>
      <c r="L141" s="91"/>
      <c r="M141" s="77"/>
      <c r="N141" s="77"/>
      <c r="O141" s="77"/>
      <c r="P141" s="77"/>
      <c r="Q141" s="80"/>
      <c r="R141" s="80"/>
      <c r="S141" s="80"/>
      <c r="T141" s="82"/>
      <c r="U141" s="82" t="s">
        <v>51</v>
      </c>
      <c r="V141" s="92"/>
      <c r="W141" s="1" t="n">
        <v>32</v>
      </c>
      <c r="X141" s="70" t="n">
        <v>0.00606</v>
      </c>
      <c r="Y141" s="1" t="s">
        <v>1211</v>
      </c>
      <c r="Z141" s="0" t="s">
        <v>1212</v>
      </c>
    </row>
    <row r="142" customFormat="false" ht="15" hidden="false" customHeight="false" outlineLevel="0" collapsed="false">
      <c r="B142" s="1" t="s">
        <v>1213</v>
      </c>
      <c r="C142" s="1" t="s">
        <v>1214</v>
      </c>
      <c r="D142" s="74"/>
      <c r="E142" s="74"/>
      <c r="F142" s="74"/>
      <c r="G142" s="74"/>
      <c r="H142" s="74"/>
      <c r="I142" s="74"/>
      <c r="J142" s="91"/>
      <c r="K142" s="91"/>
      <c r="L142" s="91"/>
      <c r="M142" s="77"/>
      <c r="N142" s="77"/>
      <c r="O142" s="77"/>
      <c r="P142" s="77"/>
      <c r="Q142" s="80"/>
      <c r="R142" s="80"/>
      <c r="S142" s="80"/>
      <c r="T142" s="82"/>
      <c r="U142" s="82" t="s">
        <v>51</v>
      </c>
      <c r="V142" s="92"/>
      <c r="W142" s="1" t="n">
        <v>5</v>
      </c>
      <c r="X142" s="70" t="n">
        <v>0.00622</v>
      </c>
      <c r="Y142" s="1" t="s">
        <v>1215</v>
      </c>
      <c r="Z142" s="0" t="s">
        <v>1216</v>
      </c>
    </row>
    <row r="143" customFormat="false" ht="15" hidden="false" customHeight="false" outlineLevel="0" collapsed="false">
      <c r="B143" s="1" t="s">
        <v>1217</v>
      </c>
      <c r="C143" s="1" t="s">
        <v>1218</v>
      </c>
      <c r="D143" s="74"/>
      <c r="E143" s="74"/>
      <c r="F143" s="74"/>
      <c r="G143" s="74"/>
      <c r="H143" s="74"/>
      <c r="I143" s="74"/>
      <c r="J143" s="91"/>
      <c r="K143" s="91"/>
      <c r="L143" s="91"/>
      <c r="M143" s="77"/>
      <c r="N143" s="77"/>
      <c r="O143" s="77" t="s">
        <v>51</v>
      </c>
      <c r="P143" s="77"/>
      <c r="Q143" s="80"/>
      <c r="R143" s="80" t="s">
        <v>51</v>
      </c>
      <c r="S143" s="80"/>
      <c r="T143" s="82"/>
      <c r="U143" s="82"/>
      <c r="V143" s="92"/>
      <c r="W143" s="1" t="n">
        <v>2</v>
      </c>
      <c r="X143" s="70" t="n">
        <v>0.00632</v>
      </c>
      <c r="Y143" s="1" t="s">
        <v>1219</v>
      </c>
      <c r="Z143" s="0" t="s">
        <v>1220</v>
      </c>
    </row>
    <row r="144" customFormat="false" ht="15" hidden="false" customHeight="false" outlineLevel="0" collapsed="false">
      <c r="B144" s="1" t="s">
        <v>1221</v>
      </c>
      <c r="C144" s="1" t="s">
        <v>1222</v>
      </c>
      <c r="D144" s="74" t="s">
        <v>51</v>
      </c>
      <c r="E144" s="74"/>
      <c r="F144" s="74"/>
      <c r="G144" s="74"/>
      <c r="H144" s="74"/>
      <c r="I144" s="74"/>
      <c r="J144" s="91"/>
      <c r="K144" s="91"/>
      <c r="L144" s="91"/>
      <c r="M144" s="77"/>
      <c r="N144" s="77"/>
      <c r="O144" s="77"/>
      <c r="P144" s="77"/>
      <c r="Q144" s="80"/>
      <c r="R144" s="80"/>
      <c r="S144" s="80"/>
      <c r="T144" s="82"/>
      <c r="U144" s="82"/>
      <c r="V144" s="92"/>
      <c r="W144" s="1" t="n">
        <v>2</v>
      </c>
      <c r="X144" s="70" t="n">
        <v>0.00632</v>
      </c>
      <c r="Y144" s="1" t="s">
        <v>1115</v>
      </c>
      <c r="Z144" s="0" t="s">
        <v>1116</v>
      </c>
    </row>
    <row r="145" customFormat="false" ht="15" hidden="false" customHeight="false" outlineLevel="0" collapsed="false">
      <c r="B145" s="1" t="s">
        <v>1223</v>
      </c>
      <c r="C145" s="1" t="s">
        <v>1224</v>
      </c>
      <c r="D145" s="74"/>
      <c r="E145" s="74"/>
      <c r="F145" s="74"/>
      <c r="G145" s="74"/>
      <c r="H145" s="74"/>
      <c r="I145" s="74"/>
      <c r="J145" s="91"/>
      <c r="K145" s="91"/>
      <c r="L145" s="91"/>
      <c r="M145" s="77"/>
      <c r="N145" s="77"/>
      <c r="O145" s="77"/>
      <c r="P145" s="77"/>
      <c r="Q145" s="80"/>
      <c r="R145" s="80"/>
      <c r="S145" s="80"/>
      <c r="T145" s="82"/>
      <c r="U145" s="82" t="s">
        <v>51</v>
      </c>
      <c r="V145" s="92"/>
      <c r="W145" s="1" t="n">
        <v>2</v>
      </c>
      <c r="X145" s="70" t="n">
        <v>0.00632</v>
      </c>
      <c r="Y145" s="1" t="s">
        <v>1225</v>
      </c>
      <c r="Z145" s="0" t="s">
        <v>1226</v>
      </c>
    </row>
    <row r="146" customFormat="false" ht="15" hidden="false" customHeight="false" outlineLevel="0" collapsed="false">
      <c r="B146" s="1" t="s">
        <v>1227</v>
      </c>
      <c r="C146" s="1" t="s">
        <v>1228</v>
      </c>
      <c r="D146" s="74"/>
      <c r="E146" s="74"/>
      <c r="F146" s="74"/>
      <c r="G146" s="74"/>
      <c r="H146" s="74"/>
      <c r="I146" s="74"/>
      <c r="J146" s="91"/>
      <c r="K146" s="91"/>
      <c r="L146" s="91"/>
      <c r="M146" s="77"/>
      <c r="N146" s="77"/>
      <c r="O146" s="77"/>
      <c r="P146" s="77"/>
      <c r="Q146" s="80"/>
      <c r="R146" s="80"/>
      <c r="S146" s="80"/>
      <c r="T146" s="82"/>
      <c r="U146" s="82"/>
      <c r="V146" s="92"/>
      <c r="W146" s="1" t="n">
        <v>50</v>
      </c>
      <c r="X146" s="70" t="n">
        <v>0.00644</v>
      </c>
      <c r="Y146" s="1" t="s">
        <v>1229</v>
      </c>
      <c r="Z146" s="0" t="s">
        <v>1230</v>
      </c>
    </row>
    <row r="147" customFormat="false" ht="15" hidden="false" customHeight="false" outlineLevel="0" collapsed="false">
      <c r="B147" s="1" t="s">
        <v>1231</v>
      </c>
      <c r="C147" s="1" t="s">
        <v>1232</v>
      </c>
      <c r="D147" s="74"/>
      <c r="E147" s="74"/>
      <c r="F147" s="74"/>
      <c r="G147" s="74"/>
      <c r="H147" s="74"/>
      <c r="I147" s="74"/>
      <c r="J147" s="91"/>
      <c r="K147" s="91"/>
      <c r="L147" s="91"/>
      <c r="M147" s="77"/>
      <c r="N147" s="77"/>
      <c r="O147" s="77"/>
      <c r="P147" s="77"/>
      <c r="Q147" s="80"/>
      <c r="R147" s="80"/>
      <c r="S147" s="80"/>
      <c r="T147" s="82"/>
      <c r="U147" s="82"/>
      <c r="V147" s="92"/>
      <c r="W147" s="1" t="n">
        <v>7</v>
      </c>
      <c r="X147" s="70" t="n">
        <v>0.00644</v>
      </c>
      <c r="Y147" s="1" t="s">
        <v>1233</v>
      </c>
      <c r="Z147" s="0" t="s">
        <v>1234</v>
      </c>
    </row>
    <row r="148" customFormat="false" ht="15" hidden="false" customHeight="false" outlineLevel="0" collapsed="false">
      <c r="B148" s="1" t="s">
        <v>1235</v>
      </c>
      <c r="C148" s="1" t="s">
        <v>1236</v>
      </c>
      <c r="D148" s="74"/>
      <c r="E148" s="74"/>
      <c r="F148" s="74"/>
      <c r="G148" s="74"/>
      <c r="H148" s="74"/>
      <c r="I148" s="74"/>
      <c r="J148" s="91"/>
      <c r="K148" s="91"/>
      <c r="L148" s="91"/>
      <c r="M148" s="77"/>
      <c r="N148" s="77"/>
      <c r="O148" s="77"/>
      <c r="P148" s="77"/>
      <c r="Q148" s="80"/>
      <c r="R148" s="80"/>
      <c r="S148" s="80"/>
      <c r="T148" s="82"/>
      <c r="U148" s="82"/>
      <c r="V148" s="92"/>
      <c r="W148" s="1" t="n">
        <v>12</v>
      </c>
      <c r="X148" s="70" t="n">
        <v>0.00666</v>
      </c>
      <c r="Y148" s="1" t="s">
        <v>1237</v>
      </c>
      <c r="Z148" s="0" t="s">
        <v>1238</v>
      </c>
    </row>
    <row r="149" customFormat="false" ht="15" hidden="false" customHeight="false" outlineLevel="0" collapsed="false">
      <c r="B149" s="1" t="s">
        <v>1239</v>
      </c>
      <c r="C149" s="1" t="s">
        <v>1240</v>
      </c>
      <c r="D149" s="74"/>
      <c r="E149" s="74"/>
      <c r="F149" s="74"/>
      <c r="G149" s="74"/>
      <c r="H149" s="74"/>
      <c r="I149" s="74"/>
      <c r="J149" s="91"/>
      <c r="K149" s="91"/>
      <c r="L149" s="91"/>
      <c r="M149" s="77"/>
      <c r="N149" s="77"/>
      <c r="O149" s="77"/>
      <c r="P149" s="77"/>
      <c r="Q149" s="80"/>
      <c r="R149" s="80"/>
      <c r="S149" s="80"/>
      <c r="T149" s="82"/>
      <c r="U149" s="82" t="s">
        <v>51</v>
      </c>
      <c r="V149" s="92"/>
      <c r="W149" s="1" t="n">
        <v>12</v>
      </c>
      <c r="X149" s="70" t="n">
        <v>0.00734</v>
      </c>
      <c r="Y149" s="1" t="s">
        <v>1241</v>
      </c>
      <c r="Z149" s="0" t="s">
        <v>1242</v>
      </c>
    </row>
    <row r="150" customFormat="false" ht="15" hidden="false" customHeight="false" outlineLevel="0" collapsed="false">
      <c r="B150" s="1" t="s">
        <v>1243</v>
      </c>
      <c r="C150" s="1" t="s">
        <v>1244</v>
      </c>
      <c r="D150" s="74"/>
      <c r="E150" s="74"/>
      <c r="F150" s="74" t="s">
        <v>51</v>
      </c>
      <c r="G150" s="74"/>
      <c r="H150" s="74"/>
      <c r="I150" s="74"/>
      <c r="J150" s="91"/>
      <c r="K150" s="91"/>
      <c r="L150" s="91"/>
      <c r="M150" s="77"/>
      <c r="N150" s="77"/>
      <c r="O150" s="77"/>
      <c r="P150" s="77"/>
      <c r="Q150" s="80"/>
      <c r="R150" s="80"/>
      <c r="S150" s="80"/>
      <c r="T150" s="82"/>
      <c r="U150" s="82"/>
      <c r="V150" s="92"/>
      <c r="W150" s="1" t="n">
        <v>8</v>
      </c>
      <c r="X150" s="70" t="n">
        <v>0.00758</v>
      </c>
      <c r="Y150" s="1" t="s">
        <v>1245</v>
      </c>
      <c r="Z150" s="0" t="s">
        <v>1246</v>
      </c>
    </row>
    <row r="151" customFormat="false" ht="15" hidden="false" customHeight="false" outlineLevel="0" collapsed="false">
      <c r="B151" s="1" t="s">
        <v>1247</v>
      </c>
      <c r="C151" s="1" t="s">
        <v>1248</v>
      </c>
      <c r="D151" s="74"/>
      <c r="E151" s="74"/>
      <c r="F151" s="74" t="s">
        <v>51</v>
      </c>
      <c r="G151" s="74"/>
      <c r="H151" s="74"/>
      <c r="I151" s="74"/>
      <c r="J151" s="91"/>
      <c r="K151" s="91"/>
      <c r="L151" s="91"/>
      <c r="M151" s="77"/>
      <c r="N151" s="77"/>
      <c r="O151" s="77"/>
      <c r="P151" s="77"/>
      <c r="Q151" s="80"/>
      <c r="R151" s="80"/>
      <c r="S151" s="80"/>
      <c r="T151" s="82"/>
      <c r="U151" s="82"/>
      <c r="V151" s="92"/>
      <c r="W151" s="1" t="n">
        <v>15</v>
      </c>
      <c r="X151" s="70" t="n">
        <v>0.00768</v>
      </c>
      <c r="Y151" s="1" t="s">
        <v>1249</v>
      </c>
      <c r="Z151" s="0" t="s">
        <v>1250</v>
      </c>
    </row>
    <row r="152" customFormat="false" ht="15" hidden="false" customHeight="false" outlineLevel="0" collapsed="false">
      <c r="B152" s="1" t="s">
        <v>1251</v>
      </c>
      <c r="C152" s="1" t="s">
        <v>1252</v>
      </c>
      <c r="D152" s="74"/>
      <c r="E152" s="74"/>
      <c r="F152" s="74"/>
      <c r="G152" s="74"/>
      <c r="H152" s="74"/>
      <c r="I152" s="74"/>
      <c r="J152" s="91" t="s">
        <v>51</v>
      </c>
      <c r="K152" s="91"/>
      <c r="L152" s="91"/>
      <c r="M152" s="77"/>
      <c r="N152" s="77"/>
      <c r="O152" s="77"/>
      <c r="P152" s="77"/>
      <c r="Q152" s="80"/>
      <c r="R152" s="80"/>
      <c r="S152" s="80"/>
      <c r="T152" s="82"/>
      <c r="U152" s="82"/>
      <c r="V152" s="92"/>
      <c r="W152" s="1" t="n">
        <v>26</v>
      </c>
      <c r="X152" s="70" t="n">
        <v>0.00788</v>
      </c>
      <c r="Y152" s="1" t="s">
        <v>1253</v>
      </c>
      <c r="Z152" s="0" t="s">
        <v>1254</v>
      </c>
    </row>
    <row r="153" customFormat="false" ht="15" hidden="false" customHeight="false" outlineLevel="0" collapsed="false">
      <c r="B153" s="1" t="s">
        <v>1255</v>
      </c>
      <c r="C153" s="1" t="s">
        <v>1256</v>
      </c>
      <c r="D153" s="74"/>
      <c r="E153" s="74"/>
      <c r="F153" s="74"/>
      <c r="G153" s="74"/>
      <c r="H153" s="74"/>
      <c r="I153" s="74"/>
      <c r="J153" s="91"/>
      <c r="K153" s="91"/>
      <c r="L153" s="91"/>
      <c r="M153" s="77"/>
      <c r="N153" s="77"/>
      <c r="O153" s="77"/>
      <c r="P153" s="77"/>
      <c r="Q153" s="80"/>
      <c r="R153" s="80"/>
      <c r="S153" s="80" t="s">
        <v>51</v>
      </c>
      <c r="T153" s="82"/>
      <c r="U153" s="82"/>
      <c r="V153" s="92"/>
      <c r="W153" s="1" t="n">
        <v>5</v>
      </c>
      <c r="X153" s="70" t="n">
        <v>0.00828</v>
      </c>
      <c r="Y153" s="1" t="s">
        <v>1257</v>
      </c>
      <c r="Z153" s="0" t="s">
        <v>1258</v>
      </c>
    </row>
    <row r="154" customFormat="false" ht="15" hidden="false" customHeight="false" outlineLevel="0" collapsed="false">
      <c r="B154" s="1" t="s">
        <v>1259</v>
      </c>
      <c r="C154" s="1" t="s">
        <v>1260</v>
      </c>
      <c r="D154" s="74"/>
      <c r="E154" s="74"/>
      <c r="F154" s="74"/>
      <c r="G154" s="74"/>
      <c r="H154" s="74"/>
      <c r="I154" s="74"/>
      <c r="J154" s="91"/>
      <c r="K154" s="91"/>
      <c r="L154" s="91"/>
      <c r="M154" s="77"/>
      <c r="N154" s="77"/>
      <c r="O154" s="77"/>
      <c r="P154" s="77"/>
      <c r="Q154" s="80"/>
      <c r="R154" s="80"/>
      <c r="S154" s="80"/>
      <c r="T154" s="82"/>
      <c r="U154" s="82"/>
      <c r="V154" s="92" t="s">
        <v>51</v>
      </c>
      <c r="W154" s="1" t="n">
        <v>15</v>
      </c>
      <c r="X154" s="70" t="n">
        <v>0.0086</v>
      </c>
      <c r="Y154" s="1" t="s">
        <v>1261</v>
      </c>
      <c r="Z154" s="0" t="s">
        <v>1262</v>
      </c>
    </row>
    <row r="155" customFormat="false" ht="15" hidden="false" customHeight="false" outlineLevel="0" collapsed="false">
      <c r="B155" s="1" t="s">
        <v>1263</v>
      </c>
      <c r="C155" s="1" t="s">
        <v>1264</v>
      </c>
      <c r="D155" s="74"/>
      <c r="E155" s="74"/>
      <c r="F155" s="74" t="s">
        <v>51</v>
      </c>
      <c r="G155" s="74"/>
      <c r="H155" s="74"/>
      <c r="I155" s="74"/>
      <c r="J155" s="91"/>
      <c r="K155" s="91"/>
      <c r="L155" s="91"/>
      <c r="M155" s="77"/>
      <c r="N155" s="77"/>
      <c r="O155" s="77"/>
      <c r="P155" s="77"/>
      <c r="Q155" s="80"/>
      <c r="R155" s="80"/>
      <c r="S155" s="80"/>
      <c r="T155" s="82"/>
      <c r="U155" s="82"/>
      <c r="V155" s="92"/>
      <c r="W155" s="1" t="n">
        <v>5</v>
      </c>
      <c r="X155" s="70" t="n">
        <v>0.0086</v>
      </c>
      <c r="Y155" s="1" t="s">
        <v>1265</v>
      </c>
      <c r="Z155" s="0" t="s">
        <v>1266</v>
      </c>
    </row>
    <row r="156" customFormat="false" ht="15" hidden="false" customHeight="false" outlineLevel="0" collapsed="false">
      <c r="B156" s="1" t="s">
        <v>1267</v>
      </c>
      <c r="C156" s="1" t="s">
        <v>1268</v>
      </c>
      <c r="D156" s="74"/>
      <c r="E156" s="74"/>
      <c r="F156" s="74"/>
      <c r="G156" s="74"/>
      <c r="H156" s="74"/>
      <c r="I156" s="74"/>
      <c r="J156" s="91"/>
      <c r="K156" s="91"/>
      <c r="L156" s="91"/>
      <c r="M156" s="77"/>
      <c r="N156" s="77"/>
      <c r="O156" s="77"/>
      <c r="P156" s="77"/>
      <c r="Q156" s="80"/>
      <c r="R156" s="80"/>
      <c r="S156" s="80"/>
      <c r="T156" s="82"/>
      <c r="U156" s="82"/>
      <c r="V156" s="92" t="s">
        <v>51</v>
      </c>
      <c r="W156" s="1" t="n">
        <v>9</v>
      </c>
      <c r="X156" s="70" t="n">
        <v>0.00972</v>
      </c>
      <c r="Y156" s="1" t="s">
        <v>1269</v>
      </c>
      <c r="Z156" s="0" t="s">
        <v>1270</v>
      </c>
    </row>
    <row r="157" customFormat="false" ht="15" hidden="false" customHeight="false" outlineLevel="0" collapsed="false">
      <c r="B157" s="1" t="s">
        <v>1271</v>
      </c>
      <c r="C157" s="1" t="s">
        <v>1272</v>
      </c>
      <c r="D157" s="74"/>
      <c r="E157" s="74"/>
      <c r="F157" s="74"/>
      <c r="G157" s="74"/>
      <c r="H157" s="74"/>
      <c r="I157" s="74"/>
      <c r="J157" s="91"/>
      <c r="K157" s="91"/>
      <c r="L157" s="91"/>
      <c r="M157" s="77"/>
      <c r="N157" s="77"/>
      <c r="O157" s="77"/>
      <c r="P157" s="77"/>
      <c r="Q157" s="80"/>
      <c r="R157" s="80"/>
      <c r="S157" s="80"/>
      <c r="T157" s="82"/>
      <c r="U157" s="82"/>
      <c r="V157" s="92"/>
      <c r="W157" s="1" t="n">
        <v>9</v>
      </c>
      <c r="X157" s="70" t="n">
        <v>0.00972</v>
      </c>
      <c r="Y157" s="1" t="s">
        <v>1273</v>
      </c>
      <c r="Z157" s="0" t="s">
        <v>1274</v>
      </c>
    </row>
    <row r="158" s="1" customFormat="true" ht="15" hidden="false" customHeight="false" outlineLevel="0" collapsed="false">
      <c r="B158" s="38" t="s">
        <v>1275</v>
      </c>
      <c r="C158" s="38" t="s">
        <v>1276</v>
      </c>
      <c r="D158" s="94"/>
      <c r="E158" s="95"/>
      <c r="F158" s="94"/>
      <c r="G158" s="94"/>
      <c r="H158" s="94"/>
      <c r="I158" s="94"/>
      <c r="J158" s="96"/>
      <c r="K158" s="96"/>
      <c r="L158" s="96"/>
      <c r="M158" s="97"/>
      <c r="N158" s="97"/>
      <c r="O158" s="97"/>
      <c r="P158" s="97"/>
      <c r="Q158" s="98"/>
      <c r="R158" s="98"/>
      <c r="S158" s="98"/>
      <c r="T158" s="99"/>
      <c r="U158" s="99" t="s">
        <v>51</v>
      </c>
      <c r="V158" s="100"/>
      <c r="W158" s="38" t="n">
        <v>29</v>
      </c>
      <c r="X158" s="101" t="n">
        <v>0.00996</v>
      </c>
      <c r="Y158" s="38" t="s">
        <v>1277</v>
      </c>
      <c r="Z158" s="38" t="s">
        <v>1278</v>
      </c>
      <c r="AA158" s="38"/>
      <c r="AB158" s="38"/>
      <c r="AC158" s="38"/>
      <c r="AD158" s="38"/>
      <c r="AE158" s="38"/>
    </row>
    <row r="159" customFormat="false" ht="15" hidden="false" customHeight="false" outlineLevel="0" collapsed="false">
      <c r="O159" s="1"/>
      <c r="X159" s="102"/>
    </row>
    <row r="160" customFormat="false" ht="15" hidden="false" customHeight="false" outlineLevel="0" collapsed="false">
      <c r="O160" s="1"/>
      <c r="X160" s="102"/>
    </row>
    <row r="161" customFormat="false" ht="15" hidden="false" customHeight="false" outlineLevel="0" collapsed="false">
      <c r="O161" s="1"/>
      <c r="X161" s="102"/>
    </row>
    <row r="162" customFormat="false" ht="15" hidden="false" customHeight="false" outlineLevel="0" collapsed="false">
      <c r="O162" s="1"/>
      <c r="X162" s="102"/>
    </row>
    <row r="163" customFormat="false" ht="15" hidden="false" customHeight="false" outlineLevel="0" collapsed="false">
      <c r="O163" s="1"/>
      <c r="X163" s="102"/>
    </row>
    <row r="164" customFormat="false" ht="15" hidden="false" customHeight="false" outlineLevel="0" collapsed="false">
      <c r="O164" s="1"/>
      <c r="X164" s="102"/>
    </row>
    <row r="165" customFormat="false" ht="15" hidden="false" customHeight="false" outlineLevel="0" collapsed="false">
      <c r="O165" s="1"/>
      <c r="X165" s="102"/>
    </row>
    <row r="166" customFormat="false" ht="15" hidden="false" customHeight="false" outlineLevel="0" collapsed="false">
      <c r="O166" s="1"/>
      <c r="X166" s="102"/>
    </row>
    <row r="167" customFormat="false" ht="15" hidden="false" customHeight="false" outlineLevel="0" collapsed="false">
      <c r="O167" s="1"/>
      <c r="X167" s="102"/>
    </row>
    <row r="168" customFormat="false" ht="15" hidden="false" customHeight="false" outlineLevel="0" collapsed="false">
      <c r="O168" s="1"/>
      <c r="X168" s="102"/>
    </row>
    <row r="169" customFormat="false" ht="15" hidden="false" customHeight="false" outlineLevel="0" collapsed="false">
      <c r="O169" s="1"/>
      <c r="X169" s="102"/>
    </row>
    <row r="170" customFormat="false" ht="15" hidden="false" customHeight="false" outlineLevel="0" collapsed="false">
      <c r="O170" s="1"/>
      <c r="X170" s="102"/>
    </row>
    <row r="171" customFormat="false" ht="15" hidden="false" customHeight="false" outlineLevel="0" collapsed="false">
      <c r="O171" s="1"/>
      <c r="X171" s="102"/>
    </row>
    <row r="172" customFormat="false" ht="15" hidden="false" customHeight="false" outlineLevel="0" collapsed="false">
      <c r="O172" s="1"/>
      <c r="X172" s="102"/>
    </row>
    <row r="173" customFormat="false" ht="15" hidden="false" customHeight="false" outlineLevel="0" collapsed="false">
      <c r="O173" s="1"/>
      <c r="X173" s="102"/>
    </row>
    <row r="174" customFormat="false" ht="15" hidden="false" customHeight="false" outlineLevel="0" collapsed="false">
      <c r="O174" s="1"/>
      <c r="X174" s="102"/>
    </row>
    <row r="175" customFormat="false" ht="15" hidden="false" customHeight="false" outlineLevel="0" collapsed="false">
      <c r="O175" s="1"/>
      <c r="X175" s="102"/>
    </row>
    <row r="176" customFormat="false" ht="15" hidden="false" customHeight="false" outlineLevel="0" collapsed="false">
      <c r="O176" s="1"/>
      <c r="X176" s="102"/>
    </row>
    <row r="177" customFormat="false" ht="15" hidden="false" customHeight="false" outlineLevel="0" collapsed="false">
      <c r="O177" s="1"/>
      <c r="X177" s="102"/>
    </row>
    <row r="178" customFormat="false" ht="15" hidden="false" customHeight="false" outlineLevel="0" collapsed="false">
      <c r="O178" s="1"/>
      <c r="X178" s="102"/>
    </row>
    <row r="179" customFormat="false" ht="15" hidden="false" customHeight="false" outlineLevel="0" collapsed="false">
      <c r="O179" s="1"/>
      <c r="X179" s="102"/>
    </row>
    <row r="180" customFormat="false" ht="15" hidden="false" customHeight="false" outlineLevel="0" collapsed="false">
      <c r="O180" s="1"/>
      <c r="X180" s="102"/>
    </row>
    <row r="181" customFormat="false" ht="15" hidden="false" customHeight="false" outlineLevel="0" collapsed="false">
      <c r="O181" s="1"/>
      <c r="X181" s="102"/>
    </row>
    <row r="182" customFormat="false" ht="15" hidden="false" customHeight="false" outlineLevel="0" collapsed="false">
      <c r="O182" s="1"/>
      <c r="X182" s="102"/>
    </row>
    <row r="183" customFormat="false" ht="15" hidden="false" customHeight="false" outlineLevel="0" collapsed="false">
      <c r="O183" s="1"/>
      <c r="X183" s="102"/>
    </row>
    <row r="184" customFormat="false" ht="15" hidden="false" customHeight="false" outlineLevel="0" collapsed="false">
      <c r="O184" s="1"/>
      <c r="X184" s="102"/>
    </row>
    <row r="185" customFormat="false" ht="15" hidden="false" customHeight="false" outlineLevel="0" collapsed="false">
      <c r="O185" s="1"/>
      <c r="X185" s="102"/>
    </row>
    <row r="186" customFormat="false" ht="15" hidden="false" customHeight="false" outlineLevel="0" collapsed="false">
      <c r="O186" s="1"/>
      <c r="X186" s="102"/>
    </row>
    <row r="187" customFormat="false" ht="15" hidden="false" customHeight="false" outlineLevel="0" collapsed="false">
      <c r="O187" s="1"/>
      <c r="X187" s="102"/>
    </row>
    <row r="188" customFormat="false" ht="15" hidden="false" customHeight="false" outlineLevel="0" collapsed="false">
      <c r="O188" s="1"/>
      <c r="X188" s="102"/>
    </row>
    <row r="189" customFormat="false" ht="15" hidden="false" customHeight="false" outlineLevel="0" collapsed="false">
      <c r="O189" s="1"/>
      <c r="X189" s="102"/>
    </row>
    <row r="190" customFormat="false" ht="15" hidden="false" customHeight="false" outlineLevel="0" collapsed="false">
      <c r="O190" s="1"/>
      <c r="X190" s="102"/>
    </row>
    <row r="191" customFormat="false" ht="15" hidden="false" customHeight="false" outlineLevel="0" collapsed="false">
      <c r="O191" s="1"/>
      <c r="X191" s="102"/>
    </row>
    <row r="192" customFormat="false" ht="15" hidden="false" customHeight="false" outlineLevel="0" collapsed="false">
      <c r="O192" s="1"/>
      <c r="X192" s="102"/>
    </row>
    <row r="193" customFormat="false" ht="15" hidden="false" customHeight="false" outlineLevel="0" collapsed="false">
      <c r="O193" s="1"/>
      <c r="X193" s="102"/>
    </row>
    <row r="194" customFormat="false" ht="15" hidden="false" customHeight="false" outlineLevel="0" collapsed="false">
      <c r="O194" s="1"/>
      <c r="X194" s="102"/>
    </row>
    <row r="195" customFormat="false" ht="15" hidden="false" customHeight="false" outlineLevel="0" collapsed="false">
      <c r="O195" s="1"/>
      <c r="X195" s="102"/>
    </row>
    <row r="196" customFormat="false" ht="15" hidden="false" customHeight="false" outlineLevel="0" collapsed="false">
      <c r="O196" s="1"/>
      <c r="X196" s="102"/>
    </row>
    <row r="197" customFormat="false" ht="15" hidden="false" customHeight="false" outlineLevel="0" collapsed="false">
      <c r="O197" s="1"/>
      <c r="X197" s="102"/>
    </row>
    <row r="198" customFormat="false" ht="15" hidden="false" customHeight="false" outlineLevel="0" collapsed="false">
      <c r="O198" s="1"/>
      <c r="X198" s="102"/>
    </row>
    <row r="199" customFormat="false" ht="15" hidden="false" customHeight="false" outlineLevel="0" collapsed="false">
      <c r="O199" s="1"/>
      <c r="X199" s="102"/>
    </row>
    <row r="200" customFormat="false" ht="15" hidden="false" customHeight="false" outlineLevel="0" collapsed="false">
      <c r="O200" s="1"/>
      <c r="X200" s="102"/>
    </row>
    <row r="201" customFormat="false" ht="15" hidden="false" customHeight="false" outlineLevel="0" collapsed="false">
      <c r="O201" s="1"/>
      <c r="X201" s="102"/>
    </row>
    <row r="202" customFormat="false" ht="15" hidden="false" customHeight="false" outlineLevel="0" collapsed="false">
      <c r="O202" s="1"/>
      <c r="X202" s="102"/>
    </row>
    <row r="203" customFormat="false" ht="15" hidden="false" customHeight="false" outlineLevel="0" collapsed="false">
      <c r="O203" s="1"/>
      <c r="X203" s="102"/>
    </row>
    <row r="204" customFormat="false" ht="15" hidden="false" customHeight="false" outlineLevel="0" collapsed="false">
      <c r="O204" s="1"/>
      <c r="X204" s="102"/>
    </row>
    <row r="205" customFormat="false" ht="15" hidden="false" customHeight="false" outlineLevel="0" collapsed="false">
      <c r="O205" s="1"/>
      <c r="X205" s="102"/>
      <c r="Z205" s="1"/>
    </row>
    <row r="206" customFormat="false" ht="15" hidden="false" customHeight="false" outlineLevel="0" collapsed="false">
      <c r="O206" s="1"/>
      <c r="X206" s="102"/>
    </row>
    <row r="207" customFormat="false" ht="15" hidden="false" customHeight="false" outlineLevel="0" collapsed="false">
      <c r="O207" s="1"/>
      <c r="X207" s="102"/>
    </row>
    <row r="208" customFormat="false" ht="15" hidden="false" customHeight="false" outlineLevel="0" collapsed="false">
      <c r="O208" s="1"/>
      <c r="X208" s="102"/>
    </row>
    <row r="209" customFormat="false" ht="15" hidden="false" customHeight="false" outlineLevel="0" collapsed="false">
      <c r="O209" s="1"/>
      <c r="X209" s="102"/>
    </row>
    <row r="210" customFormat="false" ht="15" hidden="false" customHeight="false" outlineLevel="0" collapsed="false">
      <c r="O210" s="1"/>
      <c r="X210" s="102"/>
    </row>
    <row r="211" customFormat="false" ht="15" hidden="false" customHeight="false" outlineLevel="0" collapsed="false">
      <c r="O211" s="1"/>
      <c r="X211" s="102"/>
    </row>
    <row r="212" customFormat="false" ht="15" hidden="false" customHeight="false" outlineLevel="0" collapsed="false">
      <c r="O212" s="1"/>
      <c r="X212" s="102"/>
    </row>
    <row r="213" customFormat="false" ht="15" hidden="false" customHeight="false" outlineLevel="0" collapsed="false">
      <c r="O213" s="1"/>
      <c r="X213" s="102"/>
    </row>
    <row r="214" customFormat="false" ht="15" hidden="false" customHeight="false" outlineLevel="0" collapsed="false">
      <c r="O214" s="1"/>
      <c r="X214" s="102"/>
    </row>
    <row r="215" customFormat="false" ht="15" hidden="false" customHeight="false" outlineLevel="0" collapsed="false">
      <c r="O215" s="1"/>
      <c r="X215" s="102"/>
    </row>
    <row r="216" customFormat="false" ht="15" hidden="false" customHeight="false" outlineLevel="0" collapsed="false">
      <c r="O216" s="1"/>
      <c r="X216" s="102"/>
    </row>
    <row r="217" customFormat="false" ht="15" hidden="false" customHeight="false" outlineLevel="0" collapsed="false">
      <c r="O217" s="1"/>
      <c r="X217" s="102"/>
    </row>
    <row r="218" customFormat="false" ht="15" hidden="false" customHeight="false" outlineLevel="0" collapsed="false">
      <c r="O218" s="1"/>
      <c r="X218" s="102"/>
    </row>
    <row r="219" customFormat="false" ht="15" hidden="false" customHeight="false" outlineLevel="0" collapsed="false">
      <c r="O219" s="1"/>
      <c r="X219" s="102"/>
    </row>
    <row r="220" customFormat="false" ht="15" hidden="false" customHeight="false" outlineLevel="0" collapsed="false">
      <c r="O220" s="1"/>
      <c r="X220" s="102"/>
    </row>
    <row r="221" customFormat="false" ht="15" hidden="false" customHeight="false" outlineLevel="0" collapsed="false">
      <c r="O221" s="1"/>
      <c r="X221" s="102"/>
    </row>
    <row r="222" customFormat="false" ht="15" hidden="false" customHeight="false" outlineLevel="0" collapsed="false">
      <c r="O222" s="1"/>
      <c r="X222" s="102"/>
    </row>
    <row r="223" customFormat="false" ht="15" hidden="false" customHeight="false" outlineLevel="0" collapsed="false">
      <c r="O223" s="1"/>
      <c r="X223" s="102"/>
    </row>
    <row r="224" customFormat="false" ht="15" hidden="false" customHeight="false" outlineLevel="0" collapsed="false">
      <c r="O224" s="1"/>
      <c r="X224" s="102"/>
    </row>
    <row r="225" customFormat="false" ht="15" hidden="false" customHeight="false" outlineLevel="0" collapsed="false">
      <c r="O225" s="1"/>
      <c r="X225" s="102"/>
    </row>
    <row r="226" customFormat="false" ht="15" hidden="false" customHeight="false" outlineLevel="0" collapsed="false">
      <c r="O226" s="1"/>
      <c r="X226" s="102"/>
    </row>
    <row r="227" customFormat="false" ht="15" hidden="false" customHeight="false" outlineLevel="0" collapsed="false">
      <c r="O227" s="1"/>
      <c r="X227" s="102"/>
    </row>
    <row r="228" customFormat="false" ht="15" hidden="false" customHeight="false" outlineLevel="0" collapsed="false">
      <c r="O228" s="1"/>
      <c r="X228" s="102"/>
    </row>
    <row r="229" customFormat="false" ht="15" hidden="false" customHeight="false" outlineLevel="0" collapsed="false">
      <c r="O229" s="1"/>
      <c r="X229" s="102"/>
    </row>
    <row r="230" customFormat="false" ht="15" hidden="false" customHeight="false" outlineLevel="0" collapsed="false">
      <c r="O230" s="1"/>
      <c r="X230" s="102"/>
    </row>
    <row r="231" customFormat="false" ht="15" hidden="false" customHeight="false" outlineLevel="0" collapsed="false">
      <c r="O231" s="1"/>
      <c r="X231" s="102"/>
    </row>
    <row r="232" customFormat="false" ht="15" hidden="false" customHeight="false" outlineLevel="0" collapsed="false">
      <c r="O232" s="1"/>
      <c r="X232" s="102"/>
    </row>
    <row r="233" customFormat="false" ht="15" hidden="false" customHeight="false" outlineLevel="0" collapsed="false">
      <c r="O233" s="1"/>
      <c r="X233" s="102"/>
    </row>
    <row r="234" customFormat="false" ht="15" hidden="false" customHeight="false" outlineLevel="0" collapsed="false">
      <c r="O234" s="1"/>
      <c r="X234" s="102"/>
    </row>
    <row r="235" customFormat="false" ht="15" hidden="false" customHeight="false" outlineLevel="0" collapsed="false">
      <c r="O235" s="1"/>
      <c r="X235" s="102"/>
    </row>
    <row r="236" customFormat="false" ht="15" hidden="false" customHeight="false" outlineLevel="0" collapsed="false">
      <c r="O236" s="1"/>
      <c r="X236" s="102"/>
    </row>
    <row r="237" customFormat="false" ht="15" hidden="false" customHeight="false" outlineLevel="0" collapsed="false">
      <c r="O237" s="1"/>
      <c r="X237" s="102"/>
    </row>
    <row r="238" customFormat="false" ht="15" hidden="false" customHeight="false" outlineLevel="0" collapsed="false">
      <c r="O238" s="1"/>
      <c r="X238" s="102"/>
    </row>
    <row r="239" customFormat="false" ht="15" hidden="false" customHeight="false" outlineLevel="0" collapsed="false">
      <c r="O239" s="1"/>
      <c r="X239" s="102"/>
    </row>
    <row r="240" customFormat="false" ht="15" hidden="false" customHeight="false" outlineLevel="0" collapsed="false">
      <c r="O240" s="1"/>
      <c r="X240" s="102"/>
    </row>
    <row r="241" customFormat="false" ht="15" hidden="false" customHeight="false" outlineLevel="0" collapsed="false">
      <c r="O241" s="1"/>
      <c r="X241" s="102"/>
    </row>
    <row r="242" customFormat="false" ht="15" hidden="false" customHeight="false" outlineLevel="0" collapsed="false">
      <c r="O242" s="1"/>
      <c r="X242" s="102"/>
    </row>
    <row r="243" customFormat="false" ht="15" hidden="false" customHeight="false" outlineLevel="0" collapsed="false">
      <c r="O243" s="1"/>
      <c r="X243" s="102"/>
    </row>
    <row r="244" customFormat="false" ht="15" hidden="false" customHeight="false" outlineLevel="0" collapsed="false">
      <c r="O244" s="1"/>
      <c r="X244" s="102"/>
    </row>
    <row r="245" customFormat="false" ht="15" hidden="false" customHeight="false" outlineLevel="0" collapsed="false">
      <c r="O245" s="1"/>
      <c r="X245" s="102"/>
    </row>
    <row r="246" customFormat="false" ht="15" hidden="false" customHeight="false" outlineLevel="0" collapsed="false">
      <c r="O246" s="1"/>
      <c r="X246" s="102"/>
    </row>
    <row r="247" customFormat="false" ht="15" hidden="false" customHeight="false" outlineLevel="0" collapsed="false">
      <c r="O247" s="1"/>
      <c r="X247" s="102"/>
    </row>
    <row r="248" customFormat="false" ht="15" hidden="false" customHeight="false" outlineLevel="0" collapsed="false">
      <c r="O248" s="1"/>
      <c r="X248" s="102"/>
    </row>
    <row r="249" customFormat="false" ht="15" hidden="false" customHeight="false" outlineLevel="0" collapsed="false">
      <c r="O249" s="1"/>
      <c r="X249" s="102"/>
    </row>
    <row r="250" customFormat="false" ht="15" hidden="false" customHeight="false" outlineLevel="0" collapsed="false">
      <c r="O250" s="1"/>
      <c r="X250" s="102"/>
    </row>
    <row r="251" customFormat="false" ht="15" hidden="false" customHeight="false" outlineLevel="0" collapsed="false">
      <c r="O251" s="1"/>
      <c r="X251" s="102"/>
    </row>
    <row r="252" customFormat="false" ht="15" hidden="false" customHeight="false" outlineLevel="0" collapsed="false">
      <c r="O252" s="1"/>
      <c r="X252" s="102"/>
    </row>
    <row r="253" customFormat="false" ht="15" hidden="false" customHeight="false" outlineLevel="0" collapsed="false">
      <c r="O253" s="1"/>
      <c r="X253" s="102"/>
    </row>
    <row r="254" customFormat="false" ht="15" hidden="false" customHeight="false" outlineLevel="0" collapsed="false">
      <c r="O254" s="1"/>
      <c r="X254" s="102"/>
    </row>
    <row r="255" customFormat="false" ht="15" hidden="false" customHeight="false" outlineLevel="0" collapsed="false">
      <c r="O255" s="1"/>
      <c r="X255" s="102"/>
    </row>
    <row r="256" customFormat="false" ht="15" hidden="false" customHeight="false" outlineLevel="0" collapsed="false">
      <c r="O256" s="1"/>
      <c r="X256" s="102"/>
    </row>
    <row r="257" customFormat="false" ht="15" hidden="false" customHeight="false" outlineLevel="0" collapsed="false">
      <c r="O257" s="1"/>
      <c r="X257" s="102"/>
    </row>
    <row r="258" customFormat="false" ht="15" hidden="false" customHeight="false" outlineLevel="0" collapsed="false">
      <c r="O258" s="1"/>
      <c r="X258" s="102"/>
    </row>
    <row r="259" customFormat="false" ht="15" hidden="false" customHeight="false" outlineLevel="0" collapsed="false">
      <c r="O259" s="1"/>
      <c r="X259" s="102"/>
    </row>
    <row r="260" customFormat="false" ht="15" hidden="false" customHeight="false" outlineLevel="0" collapsed="false">
      <c r="O260" s="1"/>
      <c r="X260" s="102"/>
    </row>
    <row r="261" customFormat="false" ht="15" hidden="false" customHeight="false" outlineLevel="0" collapsed="false">
      <c r="O261" s="1"/>
      <c r="X261" s="102"/>
    </row>
    <row r="262" customFormat="false" ht="15" hidden="false" customHeight="false" outlineLevel="0" collapsed="false">
      <c r="O262" s="1"/>
      <c r="X262" s="102"/>
    </row>
    <row r="263" customFormat="false" ht="15" hidden="false" customHeight="false" outlineLevel="0" collapsed="false">
      <c r="O263" s="1"/>
      <c r="X263" s="102"/>
    </row>
    <row r="264" customFormat="false" ht="15" hidden="false" customHeight="false" outlineLevel="0" collapsed="false">
      <c r="O264" s="1"/>
      <c r="X264" s="102"/>
    </row>
    <row r="265" customFormat="false" ht="15" hidden="false" customHeight="false" outlineLevel="0" collapsed="false">
      <c r="O265" s="1"/>
      <c r="X265" s="102"/>
    </row>
    <row r="266" customFormat="false" ht="15" hidden="false" customHeight="false" outlineLevel="0" collapsed="false">
      <c r="O266" s="1"/>
      <c r="X266" s="102"/>
    </row>
    <row r="267" customFormat="false" ht="15" hidden="false" customHeight="false" outlineLevel="0" collapsed="false">
      <c r="O267" s="1"/>
      <c r="X267" s="102"/>
    </row>
    <row r="268" customFormat="false" ht="15" hidden="false" customHeight="false" outlineLevel="0" collapsed="false">
      <c r="O268" s="1"/>
      <c r="X268" s="102"/>
    </row>
    <row r="269" customFormat="false" ht="15" hidden="false" customHeight="false" outlineLevel="0" collapsed="false">
      <c r="O269" s="1"/>
      <c r="X269" s="102"/>
    </row>
    <row r="270" customFormat="false" ht="15" hidden="false" customHeight="false" outlineLevel="0" collapsed="false">
      <c r="O270" s="1"/>
      <c r="X270" s="102"/>
    </row>
    <row r="271" customFormat="false" ht="15" hidden="false" customHeight="false" outlineLevel="0" collapsed="false">
      <c r="O271" s="1"/>
      <c r="X271" s="102"/>
    </row>
    <row r="272" customFormat="false" ht="15" hidden="false" customHeight="false" outlineLevel="0" collapsed="false">
      <c r="O272" s="1"/>
      <c r="X272" s="102"/>
    </row>
    <row r="273" customFormat="false" ht="15" hidden="false" customHeight="false" outlineLevel="0" collapsed="false">
      <c r="O273" s="1"/>
      <c r="X273" s="102"/>
    </row>
    <row r="274" customFormat="false" ht="15" hidden="false" customHeight="false" outlineLevel="0" collapsed="false">
      <c r="O274" s="1"/>
      <c r="X274" s="102"/>
    </row>
    <row r="275" customFormat="false" ht="15" hidden="false" customHeight="false" outlineLevel="0" collapsed="false">
      <c r="O275" s="1"/>
      <c r="X275" s="102"/>
    </row>
    <row r="276" customFormat="false" ht="15" hidden="false" customHeight="false" outlineLevel="0" collapsed="false">
      <c r="O276" s="1"/>
      <c r="X276" s="102"/>
    </row>
    <row r="277" customFormat="false" ht="15" hidden="false" customHeight="false" outlineLevel="0" collapsed="false">
      <c r="O277" s="1"/>
      <c r="X277" s="102"/>
    </row>
    <row r="278" customFormat="false" ht="15" hidden="false" customHeight="false" outlineLevel="0" collapsed="false">
      <c r="O278" s="1"/>
      <c r="X278" s="102"/>
    </row>
    <row r="279" customFormat="false" ht="15" hidden="false" customHeight="false" outlineLevel="0" collapsed="false">
      <c r="O279" s="1"/>
      <c r="X279" s="102"/>
    </row>
    <row r="280" customFormat="false" ht="15" hidden="false" customHeight="false" outlineLevel="0" collapsed="false">
      <c r="O280" s="1"/>
      <c r="X280" s="102"/>
    </row>
    <row r="281" customFormat="false" ht="15" hidden="false" customHeight="false" outlineLevel="0" collapsed="false">
      <c r="O281" s="1"/>
      <c r="X281" s="102"/>
    </row>
    <row r="282" customFormat="false" ht="15" hidden="false" customHeight="false" outlineLevel="0" collapsed="false">
      <c r="O282" s="1"/>
      <c r="X282" s="102"/>
    </row>
    <row r="283" customFormat="false" ht="15" hidden="false" customHeight="false" outlineLevel="0" collapsed="false">
      <c r="O283" s="1"/>
      <c r="X283" s="102"/>
    </row>
    <row r="284" customFormat="false" ht="15" hidden="false" customHeight="false" outlineLevel="0" collapsed="false">
      <c r="O284" s="1"/>
      <c r="X284" s="102"/>
    </row>
    <row r="285" customFormat="false" ht="15" hidden="false" customHeight="false" outlineLevel="0" collapsed="false">
      <c r="O285" s="1"/>
      <c r="X285" s="102"/>
    </row>
    <row r="286" customFormat="false" ht="15" hidden="false" customHeight="false" outlineLevel="0" collapsed="false">
      <c r="O286" s="1"/>
      <c r="X286" s="102"/>
    </row>
    <row r="287" customFormat="false" ht="15" hidden="false" customHeight="false" outlineLevel="0" collapsed="false">
      <c r="O287" s="1"/>
      <c r="X287" s="102"/>
    </row>
    <row r="288" customFormat="false" ht="15" hidden="false" customHeight="false" outlineLevel="0" collapsed="false">
      <c r="O288" s="1"/>
      <c r="X288" s="102"/>
    </row>
    <row r="289" customFormat="false" ht="15" hidden="false" customHeight="false" outlineLevel="0" collapsed="false">
      <c r="O289" s="1"/>
      <c r="X289" s="102"/>
    </row>
    <row r="290" customFormat="false" ht="15" hidden="false" customHeight="false" outlineLevel="0" collapsed="false">
      <c r="O290" s="1"/>
      <c r="X290" s="102"/>
    </row>
    <row r="291" customFormat="false" ht="15" hidden="false" customHeight="false" outlineLevel="0" collapsed="false">
      <c r="O291" s="1"/>
      <c r="X291" s="102"/>
    </row>
    <row r="292" customFormat="false" ht="15" hidden="false" customHeight="false" outlineLevel="0" collapsed="false">
      <c r="O292" s="1"/>
      <c r="X292" s="102"/>
    </row>
    <row r="293" customFormat="false" ht="15" hidden="false" customHeight="false" outlineLevel="0" collapsed="false">
      <c r="O293" s="1"/>
      <c r="X293" s="102"/>
    </row>
    <row r="294" customFormat="false" ht="15" hidden="false" customHeight="false" outlineLevel="0" collapsed="false">
      <c r="O294" s="1"/>
      <c r="X294" s="102"/>
    </row>
    <row r="295" customFormat="false" ht="15" hidden="false" customHeight="false" outlineLevel="0" collapsed="false">
      <c r="O295" s="1"/>
      <c r="X295" s="102"/>
    </row>
    <row r="296" customFormat="false" ht="15" hidden="false" customHeight="false" outlineLevel="0" collapsed="false">
      <c r="O296" s="1"/>
      <c r="X296" s="102"/>
    </row>
    <row r="297" customFormat="false" ht="15" hidden="false" customHeight="false" outlineLevel="0" collapsed="false">
      <c r="O297" s="1"/>
      <c r="X297" s="102"/>
    </row>
    <row r="298" customFormat="false" ht="15" hidden="false" customHeight="false" outlineLevel="0" collapsed="false">
      <c r="O298" s="1"/>
      <c r="X298" s="102"/>
    </row>
    <row r="299" customFormat="false" ht="15" hidden="false" customHeight="false" outlineLevel="0" collapsed="false">
      <c r="O299" s="1"/>
      <c r="X299" s="102"/>
    </row>
    <row r="300" customFormat="false" ht="15" hidden="false" customHeight="false" outlineLevel="0" collapsed="false">
      <c r="O300" s="1"/>
      <c r="X300" s="102"/>
    </row>
    <row r="301" customFormat="false" ht="15" hidden="false" customHeight="false" outlineLevel="0" collapsed="false">
      <c r="O301" s="1"/>
      <c r="X301" s="102"/>
    </row>
    <row r="302" customFormat="false" ht="15" hidden="false" customHeight="false" outlineLevel="0" collapsed="false">
      <c r="O302" s="1"/>
      <c r="X302" s="102"/>
    </row>
    <row r="303" customFormat="false" ht="15" hidden="false" customHeight="false" outlineLevel="0" collapsed="false">
      <c r="O303" s="1"/>
      <c r="X303" s="102"/>
    </row>
    <row r="304" customFormat="false" ht="15" hidden="false" customHeight="false" outlineLevel="0" collapsed="false">
      <c r="O304" s="1"/>
      <c r="X304" s="102"/>
    </row>
    <row r="305" customFormat="false" ht="15" hidden="false" customHeight="false" outlineLevel="0" collapsed="false">
      <c r="O305" s="1"/>
      <c r="X305" s="102"/>
    </row>
    <row r="306" customFormat="false" ht="15" hidden="false" customHeight="false" outlineLevel="0" collapsed="false">
      <c r="O306" s="1"/>
      <c r="X306" s="102"/>
    </row>
    <row r="307" customFormat="false" ht="15" hidden="false" customHeight="false" outlineLevel="0" collapsed="false">
      <c r="O307" s="1"/>
      <c r="X307" s="102"/>
    </row>
    <row r="308" customFormat="false" ht="15" hidden="false" customHeight="false" outlineLevel="0" collapsed="false">
      <c r="O308" s="1"/>
      <c r="X308" s="102"/>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02" activeCellId="0" sqref="A102"/>
    </sheetView>
  </sheetViews>
  <sheetFormatPr defaultColWidth="10.96484375" defaultRowHeight="15" zeroHeight="false" outlineLevelRow="0" outlineLevelCol="0"/>
  <cols>
    <col collapsed="false" customWidth="true" hidden="false" outlineLevel="0" max="2" min="2" style="51" width="11.42"/>
    <col collapsed="false" customWidth="true" hidden="false" outlineLevel="0" max="6" min="3" style="1" width="11.42"/>
    <col collapsed="false" customWidth="true" hidden="false" outlineLevel="0" max="7" min="7" style="0" width="16.13"/>
    <col collapsed="false" customWidth="true" hidden="false" outlineLevel="0" max="8" min="8" style="0" width="16.99"/>
  </cols>
  <sheetData>
    <row r="1" customFormat="false" ht="15.75" hidden="false" customHeight="false" outlineLevel="0" collapsed="false">
      <c r="A1" s="5" t="s">
        <v>1279</v>
      </c>
    </row>
    <row r="2" customFormat="false" ht="15.75" hidden="false" customHeight="false" outlineLevel="0" collapsed="false">
      <c r="A2" s="5"/>
    </row>
    <row r="3" customFormat="false" ht="15.75" hidden="false" customHeight="false" outlineLevel="0" collapsed="false">
      <c r="A3" s="5"/>
      <c r="B3" s="103" t="s">
        <v>1280</v>
      </c>
    </row>
    <row r="4" customFormat="false" ht="15.75" hidden="false" customHeight="false" outlineLevel="0" collapsed="false">
      <c r="A4" s="5"/>
    </row>
    <row r="5" customFormat="false" ht="15" hidden="false" customHeight="false" outlineLevel="0" collapsed="false">
      <c r="B5" s="104"/>
      <c r="C5" s="2" t="s">
        <v>1281</v>
      </c>
    </row>
    <row r="6" customFormat="false" ht="15" hidden="false" customHeight="false" outlineLevel="0" collapsed="false">
      <c r="B6" s="105"/>
      <c r="C6" s="2" t="s">
        <v>1282</v>
      </c>
      <c r="D6" s="2" t="s">
        <v>1282</v>
      </c>
      <c r="F6" s="0"/>
      <c r="G6" s="2"/>
    </row>
    <row r="7" customFormat="false" ht="15" hidden="false" customHeight="false" outlineLevel="0" collapsed="false">
      <c r="B7" s="105"/>
      <c r="C7" s="106" t="s">
        <v>1283</v>
      </c>
      <c r="D7" s="106" t="s">
        <v>1283</v>
      </c>
      <c r="F7" s="106"/>
      <c r="G7" s="106"/>
    </row>
    <row r="8" customFormat="false" ht="15" hidden="false" customHeight="false" outlineLevel="0" collapsed="false">
      <c r="B8" s="56"/>
      <c r="C8" s="15" t="s">
        <v>1284</v>
      </c>
      <c r="D8" s="15" t="s">
        <v>1285</v>
      </c>
      <c r="E8" s="38"/>
      <c r="F8" s="0"/>
      <c r="G8" s="9" t="s">
        <v>1286</v>
      </c>
      <c r="H8" s="15" t="s">
        <v>1287</v>
      </c>
      <c r="I8" s="15" t="s">
        <v>1288</v>
      </c>
    </row>
    <row r="9" customFormat="false" ht="15" hidden="false" customHeight="false" outlineLevel="0" collapsed="false">
      <c r="B9" s="107" t="s">
        <v>1289</v>
      </c>
      <c r="C9" s="108" t="n">
        <v>0.14806</v>
      </c>
      <c r="D9" s="108" t="n">
        <v>0.14137</v>
      </c>
      <c r="E9" s="41"/>
      <c r="F9" s="0"/>
      <c r="G9" s="0" t="s">
        <v>1282</v>
      </c>
      <c r="H9" s="58" t="s">
        <v>1290</v>
      </c>
      <c r="I9" s="109" t="s">
        <v>1291</v>
      </c>
    </row>
    <row r="10" customFormat="false" ht="15" hidden="false" customHeight="false" outlineLevel="0" collapsed="false">
      <c r="B10" s="17" t="s">
        <v>1292</v>
      </c>
      <c r="C10" s="18" t="n">
        <f aca="false">AVERAGE(C11:C69)</f>
        <v>0.201720847457627</v>
      </c>
      <c r="D10" s="110" t="n">
        <f aca="false">AVERAGE(D11:D69)</f>
        <v>0.199503898305085</v>
      </c>
      <c r="E10" s="38"/>
      <c r="F10" s="0"/>
      <c r="G10" s="0" t="s">
        <v>1293</v>
      </c>
      <c r="H10" s="58" t="s">
        <v>1294</v>
      </c>
      <c r="I10" s="109" t="s">
        <v>1295</v>
      </c>
    </row>
    <row r="11" customFormat="false" ht="15" hidden="false" customHeight="false" outlineLevel="0" collapsed="false">
      <c r="B11" s="111" t="s">
        <v>53</v>
      </c>
      <c r="C11" s="102" t="n">
        <v>0.1632</v>
      </c>
      <c r="D11" s="102" t="n">
        <v>0.1447</v>
      </c>
      <c r="F11" s="8"/>
      <c r="G11" s="11" t="s">
        <v>1296</v>
      </c>
      <c r="H11" s="60" t="s">
        <v>1297</v>
      </c>
      <c r="I11" s="10" t="s">
        <v>1298</v>
      </c>
    </row>
    <row r="12" customFormat="false" ht="15" hidden="false" customHeight="false" outlineLevel="0" collapsed="false">
      <c r="B12" s="111" t="s">
        <v>57</v>
      </c>
      <c r="C12" s="102" t="n">
        <v>0.93702</v>
      </c>
      <c r="D12" s="102" t="n">
        <v>0.83531</v>
      </c>
      <c r="E12" s="8"/>
      <c r="F12" s="8"/>
    </row>
    <row r="13" customFormat="false" ht="15" hidden="false" customHeight="false" outlineLevel="0" collapsed="false">
      <c r="B13" s="111" t="s">
        <v>426</v>
      </c>
      <c r="C13" s="102" t="n">
        <v>0.14815</v>
      </c>
      <c r="D13" s="102" t="n">
        <v>0.14137</v>
      </c>
    </row>
    <row r="14" customFormat="false" ht="15" hidden="false" customHeight="false" outlineLevel="0" collapsed="false">
      <c r="B14" s="111" t="s">
        <v>60</v>
      </c>
      <c r="C14" s="102" t="n">
        <v>0.05146</v>
      </c>
      <c r="D14" s="102" t="n">
        <v>0.0398</v>
      </c>
    </row>
    <row r="15" customFormat="false" ht="15" hidden="false" customHeight="false" outlineLevel="0" collapsed="false">
      <c r="B15" s="111" t="s">
        <v>429</v>
      </c>
      <c r="C15" s="102" t="n">
        <v>0.02992</v>
      </c>
      <c r="D15" s="102" t="n">
        <v>0.02839</v>
      </c>
    </row>
    <row r="16" customFormat="false" ht="15" hidden="false" customHeight="false" outlineLevel="0" collapsed="false">
      <c r="B16" s="112" t="s">
        <v>502</v>
      </c>
      <c r="C16" s="102" t="n">
        <v>0.21081</v>
      </c>
      <c r="D16" s="102" t="n">
        <v>0.19733</v>
      </c>
    </row>
    <row r="17" customFormat="false" ht="15" hidden="false" customHeight="false" outlineLevel="0" collapsed="false">
      <c r="B17" s="111" t="s">
        <v>432</v>
      </c>
      <c r="C17" s="102" t="n">
        <v>0.4489</v>
      </c>
      <c r="D17" s="102" t="n">
        <v>0.58787</v>
      </c>
    </row>
    <row r="18" customFormat="false" ht="15" hidden="false" customHeight="false" outlineLevel="0" collapsed="false">
      <c r="B18" s="112" t="s">
        <v>503</v>
      </c>
      <c r="C18" s="102" t="n">
        <v>0.06186</v>
      </c>
      <c r="D18" s="102" t="n">
        <v>0.07214</v>
      </c>
    </row>
    <row r="19" customFormat="false" ht="15" hidden="false" customHeight="false" outlineLevel="0" collapsed="false">
      <c r="B19" s="112" t="s">
        <v>505</v>
      </c>
      <c r="C19" s="102" t="n">
        <v>0.15852</v>
      </c>
      <c r="D19" s="102" t="n">
        <v>0.14264</v>
      </c>
    </row>
    <row r="20" customFormat="false" ht="15" hidden="false" customHeight="false" outlineLevel="0" collapsed="false">
      <c r="B20" s="112" t="s">
        <v>510</v>
      </c>
      <c r="C20" s="102" t="n">
        <v>0.1194</v>
      </c>
      <c r="D20" s="102" t="n">
        <v>0.13462</v>
      </c>
    </row>
    <row r="21" customFormat="false" ht="15" hidden="false" customHeight="false" outlineLevel="0" collapsed="false">
      <c r="B21" s="111" t="s">
        <v>66</v>
      </c>
      <c r="C21" s="102" t="n">
        <v>0.12291</v>
      </c>
      <c r="D21" s="102" t="n">
        <v>0.10526</v>
      </c>
    </row>
    <row r="22" customFormat="false" ht="15" hidden="false" customHeight="false" outlineLevel="0" collapsed="false">
      <c r="B22" s="112" t="s">
        <v>511</v>
      </c>
      <c r="C22" s="102" t="n">
        <v>0.07124</v>
      </c>
      <c r="D22" s="102" t="n">
        <v>0.07239</v>
      </c>
    </row>
    <row r="23" customFormat="false" ht="15" hidden="false" customHeight="false" outlineLevel="0" collapsed="false">
      <c r="B23" s="111" t="s">
        <v>435</v>
      </c>
      <c r="C23" s="102" t="n">
        <v>0.08979</v>
      </c>
      <c r="D23" s="102" t="n">
        <v>0.08545</v>
      </c>
    </row>
    <row r="24" customFormat="false" ht="15" hidden="false" customHeight="false" outlineLevel="0" collapsed="false">
      <c r="B24" s="111" t="s">
        <v>438</v>
      </c>
      <c r="C24" s="102" t="n">
        <v>0.15782</v>
      </c>
      <c r="D24" s="102" t="n">
        <v>0.09307</v>
      </c>
    </row>
    <row r="25" customFormat="false" ht="15" hidden="false" customHeight="false" outlineLevel="0" collapsed="false">
      <c r="B25" s="111" t="s">
        <v>69</v>
      </c>
      <c r="C25" s="102" t="n">
        <v>0.46486</v>
      </c>
      <c r="D25" s="102" t="n">
        <v>0.30815</v>
      </c>
    </row>
    <row r="26" customFormat="false" ht="15" hidden="false" customHeight="false" outlineLevel="0" collapsed="false">
      <c r="B26" s="111" t="s">
        <v>72</v>
      </c>
      <c r="C26" s="102" t="n">
        <v>0.3047</v>
      </c>
      <c r="D26" s="102" t="n">
        <v>0.3295</v>
      </c>
    </row>
    <row r="27" customFormat="false" ht="15" hidden="false" customHeight="false" outlineLevel="0" collapsed="false">
      <c r="B27" s="112" t="s">
        <v>75</v>
      </c>
      <c r="C27" s="102" t="n">
        <v>0.38468</v>
      </c>
      <c r="D27" s="102" t="n">
        <v>0.4</v>
      </c>
    </row>
    <row r="28" customFormat="false" ht="15" hidden="false" customHeight="false" outlineLevel="0" collapsed="false">
      <c r="B28" s="112" t="s">
        <v>513</v>
      </c>
      <c r="C28" s="102" t="n">
        <v>0.62731</v>
      </c>
      <c r="D28" s="102" t="n">
        <v>0.42314</v>
      </c>
    </row>
    <row r="29" customFormat="false" ht="15" hidden="false" customHeight="false" outlineLevel="0" collapsed="false">
      <c r="B29" s="111" t="s">
        <v>78</v>
      </c>
      <c r="C29" s="102" t="n">
        <v>0.38231</v>
      </c>
      <c r="D29" s="102" t="n">
        <v>0.40325</v>
      </c>
    </row>
    <row r="30" customFormat="false" ht="15" hidden="false" customHeight="false" outlineLevel="0" collapsed="false">
      <c r="B30" s="112" t="s">
        <v>265</v>
      </c>
      <c r="C30" s="102" t="n">
        <v>0.03934</v>
      </c>
      <c r="D30" s="102" t="n">
        <v>0.03175</v>
      </c>
    </row>
    <row r="31" customFormat="false" ht="15" hidden="false" customHeight="false" outlineLevel="0" collapsed="false">
      <c r="B31" s="112" t="s">
        <v>517</v>
      </c>
      <c r="C31" s="102" t="n">
        <v>0.06392</v>
      </c>
      <c r="D31" s="102" t="n">
        <v>0.07358</v>
      </c>
    </row>
    <row r="32" customFormat="false" ht="15" hidden="false" customHeight="false" outlineLevel="0" collapsed="false">
      <c r="B32" s="112" t="s">
        <v>518</v>
      </c>
      <c r="C32" s="102" t="n">
        <v>0.1559</v>
      </c>
      <c r="D32" s="102" t="n">
        <v>0.16456</v>
      </c>
    </row>
    <row r="33" customFormat="false" ht="15" hidden="false" customHeight="false" outlineLevel="0" collapsed="false">
      <c r="B33" s="112" t="s">
        <v>519</v>
      </c>
      <c r="C33" s="102" t="n">
        <v>0.02483</v>
      </c>
      <c r="D33" s="102" t="n">
        <v>0.02805</v>
      </c>
    </row>
    <row r="34" customFormat="false" ht="15" hidden="false" customHeight="false" outlineLevel="0" collapsed="false">
      <c r="B34" s="112" t="s">
        <v>520</v>
      </c>
      <c r="C34" s="102" t="n">
        <v>0.25</v>
      </c>
      <c r="D34" s="102" t="n">
        <v>0.25246</v>
      </c>
    </row>
    <row r="35" customFormat="false" ht="15" hidden="false" customHeight="false" outlineLevel="0" collapsed="false">
      <c r="B35" s="111" t="s">
        <v>84</v>
      </c>
      <c r="C35" s="102" t="n">
        <v>0.09224</v>
      </c>
      <c r="D35" s="102" t="n">
        <v>0.08649</v>
      </c>
    </row>
    <row r="36" customFormat="false" ht="15" hidden="false" customHeight="false" outlineLevel="0" collapsed="false">
      <c r="B36" s="112" t="s">
        <v>521</v>
      </c>
      <c r="C36" s="102" t="n">
        <v>0.27778</v>
      </c>
      <c r="D36" s="102" t="n">
        <v>0.28625</v>
      </c>
    </row>
    <row r="37" customFormat="false" ht="15" hidden="false" customHeight="false" outlineLevel="0" collapsed="false">
      <c r="B37" s="111" t="s">
        <v>87</v>
      </c>
      <c r="C37" s="102" t="n">
        <v>0.25767</v>
      </c>
      <c r="D37" s="102" t="n">
        <v>0.25767</v>
      </c>
    </row>
    <row r="38" customFormat="false" ht="15" hidden="false" customHeight="false" outlineLevel="0" collapsed="false">
      <c r="B38" s="111" t="s">
        <v>90</v>
      </c>
      <c r="C38" s="102" t="n">
        <v>0.02454</v>
      </c>
      <c r="D38" s="102" t="n">
        <v>0.01156</v>
      </c>
    </row>
    <row r="39" customFormat="false" ht="15" hidden="false" customHeight="false" outlineLevel="0" collapsed="false">
      <c r="B39" s="111" t="s">
        <v>93</v>
      </c>
      <c r="C39" s="102" t="n">
        <v>0.00994</v>
      </c>
      <c r="D39" s="102" t="n">
        <v>0.01012</v>
      </c>
    </row>
    <row r="40" customFormat="false" ht="15" hidden="false" customHeight="false" outlineLevel="0" collapsed="false">
      <c r="B40" s="111" t="s">
        <v>96</v>
      </c>
      <c r="C40" s="102" t="n">
        <v>0.19786</v>
      </c>
      <c r="D40" s="102" t="n">
        <v>0.29762</v>
      </c>
    </row>
    <row r="41" customFormat="false" ht="15" hidden="false" customHeight="false" outlineLevel="0" collapsed="false">
      <c r="B41" s="112" t="s">
        <v>523</v>
      </c>
      <c r="C41" s="102" t="n">
        <v>0.59233</v>
      </c>
      <c r="D41" s="102" t="n">
        <v>0.72086</v>
      </c>
    </row>
    <row r="42" customFormat="false" ht="15" hidden="false" customHeight="false" outlineLevel="0" collapsed="false">
      <c r="B42" s="112" t="s">
        <v>524</v>
      </c>
      <c r="C42" s="102" t="n">
        <v>0.27088</v>
      </c>
      <c r="D42" s="102" t="n">
        <v>0.24773</v>
      </c>
    </row>
    <row r="43" customFormat="false" ht="15" hidden="false" customHeight="false" outlineLevel="0" collapsed="false">
      <c r="B43" s="112" t="s">
        <v>525</v>
      </c>
      <c r="C43" s="102" t="n">
        <v>0.53613</v>
      </c>
      <c r="D43" s="102" t="n">
        <v>0.54054</v>
      </c>
    </row>
    <row r="44" customFormat="false" ht="15" hidden="false" customHeight="false" outlineLevel="0" collapsed="false">
      <c r="B44" s="112" t="s">
        <v>99</v>
      </c>
      <c r="C44" s="102" t="n">
        <v>0.61712</v>
      </c>
      <c r="D44" s="102" t="n">
        <v>0.61712</v>
      </c>
    </row>
    <row r="45" customFormat="false" ht="15" hidden="false" customHeight="false" outlineLevel="0" collapsed="false">
      <c r="B45" s="111" t="s">
        <v>444</v>
      </c>
      <c r="C45" s="102" t="n">
        <v>0.0557</v>
      </c>
      <c r="D45" s="102" t="n">
        <v>0.04831</v>
      </c>
    </row>
    <row r="46" customFormat="false" ht="15" hidden="false" customHeight="false" outlineLevel="0" collapsed="false">
      <c r="B46" s="111" t="s">
        <v>447</v>
      </c>
      <c r="C46" s="102" t="n">
        <v>0.06598</v>
      </c>
      <c r="D46" s="102" t="n">
        <v>0.06823</v>
      </c>
    </row>
    <row r="47" customFormat="false" ht="15" hidden="false" customHeight="false" outlineLevel="0" collapsed="false">
      <c r="B47" s="111" t="s">
        <v>102</v>
      </c>
      <c r="C47" s="102" t="n">
        <v>0.14806</v>
      </c>
      <c r="D47" s="102" t="n">
        <v>0.12612</v>
      </c>
    </row>
    <row r="48" customFormat="false" ht="15" hidden="false" customHeight="false" outlineLevel="0" collapsed="false">
      <c r="B48" s="112" t="s">
        <v>526</v>
      </c>
      <c r="C48" s="102" t="n">
        <v>0.09591</v>
      </c>
      <c r="D48" s="102" t="n">
        <v>0.05667</v>
      </c>
    </row>
    <row r="49" customFormat="false" ht="15" hidden="false" customHeight="false" outlineLevel="0" collapsed="false">
      <c r="B49" s="112" t="s">
        <v>527</v>
      </c>
      <c r="C49" s="102" t="n">
        <v>0.23478</v>
      </c>
      <c r="D49" s="102" t="n">
        <v>0.27556</v>
      </c>
    </row>
    <row r="50" customFormat="false" ht="15" hidden="false" customHeight="false" outlineLevel="0" collapsed="false">
      <c r="B50" s="111" t="s">
        <v>450</v>
      </c>
      <c r="C50" s="102" t="n">
        <v>0.02381</v>
      </c>
      <c r="D50" s="102" t="n">
        <v>0.02524</v>
      </c>
    </row>
    <row r="51" customFormat="false" ht="15" hidden="false" customHeight="false" outlineLevel="0" collapsed="false">
      <c r="B51" s="112" t="s">
        <v>529</v>
      </c>
      <c r="C51" s="102" t="n">
        <v>0.0212</v>
      </c>
      <c r="D51" s="102" t="n">
        <v>0.04898</v>
      </c>
    </row>
    <row r="52" customFormat="false" ht="15" hidden="false" customHeight="false" outlineLevel="0" collapsed="false">
      <c r="B52" s="112" t="s">
        <v>530</v>
      </c>
      <c r="C52" s="102" t="n">
        <v>0.07812</v>
      </c>
      <c r="D52" s="102" t="n">
        <v>0.07196</v>
      </c>
    </row>
    <row r="53" customFormat="false" ht="15" hidden="false" customHeight="false" outlineLevel="0" collapsed="false">
      <c r="B53" s="111" t="s">
        <v>456</v>
      </c>
      <c r="C53" s="102" t="n">
        <v>0.34047</v>
      </c>
      <c r="D53" s="102" t="n">
        <v>0.32553</v>
      </c>
    </row>
    <row r="54" customFormat="false" ht="15" hidden="false" customHeight="false" outlineLevel="0" collapsed="false">
      <c r="B54" s="112" t="s">
        <v>532</v>
      </c>
      <c r="C54" s="102" t="n">
        <v>0.05502</v>
      </c>
      <c r="D54" s="102" t="n">
        <v>0.05</v>
      </c>
    </row>
    <row r="55" customFormat="false" ht="15" hidden="false" customHeight="false" outlineLevel="0" collapsed="false">
      <c r="B55" s="111" t="s">
        <v>111</v>
      </c>
      <c r="C55" s="102" t="n">
        <v>0.06362</v>
      </c>
      <c r="D55" s="102" t="n">
        <v>0.072</v>
      </c>
    </row>
    <row r="56" customFormat="false" ht="15" hidden="false" customHeight="false" outlineLevel="0" collapsed="false">
      <c r="B56" s="111" t="s">
        <v>114</v>
      </c>
      <c r="C56" s="102" t="n">
        <v>0.02538</v>
      </c>
      <c r="D56" s="102" t="n">
        <v>0.02713</v>
      </c>
    </row>
    <row r="57" customFormat="false" ht="15" hidden="false" customHeight="false" outlineLevel="0" collapsed="false">
      <c r="B57" s="111" t="s">
        <v>117</v>
      </c>
      <c r="C57" s="102" t="n">
        <v>0.42311</v>
      </c>
      <c r="D57" s="102" t="n">
        <v>0.45717</v>
      </c>
    </row>
    <row r="58" customFormat="false" ht="15" hidden="false" customHeight="false" outlineLevel="0" collapsed="false">
      <c r="B58" s="112" t="s">
        <v>533</v>
      </c>
      <c r="C58" s="102" t="n">
        <v>0.11607</v>
      </c>
      <c r="D58" s="102" t="n">
        <v>0.07965</v>
      </c>
    </row>
    <row r="59" customFormat="false" ht="15" hidden="false" customHeight="false" outlineLevel="0" collapsed="false">
      <c r="B59" s="112" t="s">
        <v>534</v>
      </c>
      <c r="C59" s="102" t="n">
        <v>0.05705</v>
      </c>
      <c r="D59" s="102" t="n">
        <v>0.04969</v>
      </c>
    </row>
    <row r="60" customFormat="false" ht="15" hidden="false" customHeight="false" outlineLevel="0" collapsed="false">
      <c r="B60" s="112" t="s">
        <v>535</v>
      </c>
      <c r="C60" s="102" t="n">
        <v>0.15774</v>
      </c>
      <c r="D60" s="102" t="n">
        <v>0.15758</v>
      </c>
    </row>
    <row r="61" customFormat="false" ht="15" hidden="false" customHeight="false" outlineLevel="0" collapsed="false">
      <c r="B61" s="112" t="s">
        <v>536</v>
      </c>
      <c r="C61" s="102" t="n">
        <v>0.04327</v>
      </c>
      <c r="D61" s="102" t="n">
        <v>0.04</v>
      </c>
    </row>
    <row r="62" customFormat="false" ht="15" hidden="false" customHeight="false" outlineLevel="0" collapsed="false">
      <c r="B62" s="112" t="s">
        <v>538</v>
      </c>
      <c r="C62" s="102" t="n">
        <v>0.09807</v>
      </c>
      <c r="D62" s="102" t="n">
        <v>0.18512</v>
      </c>
    </row>
    <row r="63" customFormat="false" ht="15" hidden="false" customHeight="false" outlineLevel="0" collapsed="false">
      <c r="B63" s="112" t="s">
        <v>539</v>
      </c>
      <c r="C63" s="102" t="n">
        <v>0.09524</v>
      </c>
      <c r="D63" s="102" t="n">
        <v>0.09524</v>
      </c>
    </row>
    <row r="64" customFormat="false" ht="15" hidden="false" customHeight="false" outlineLevel="0" collapsed="false">
      <c r="B64" s="112" t="s">
        <v>120</v>
      </c>
      <c r="C64" s="102" t="n">
        <v>0.3874</v>
      </c>
      <c r="D64" s="102" t="n">
        <v>0.36136</v>
      </c>
    </row>
    <row r="65" customFormat="false" ht="15" hidden="false" customHeight="false" outlineLevel="0" collapsed="false">
      <c r="B65" s="111" t="s">
        <v>462</v>
      </c>
      <c r="C65" s="102" t="n">
        <v>0.16415</v>
      </c>
      <c r="D65" s="102" t="n">
        <v>0.16512</v>
      </c>
    </row>
    <row r="66" customFormat="false" ht="15" hidden="false" customHeight="false" outlineLevel="0" collapsed="false">
      <c r="B66" s="111" t="s">
        <v>124</v>
      </c>
      <c r="C66" s="102" t="n">
        <v>0.41392</v>
      </c>
      <c r="D66" s="102" t="n">
        <v>0.35093</v>
      </c>
    </row>
    <row r="67" customFormat="false" ht="15" hidden="false" customHeight="false" outlineLevel="0" collapsed="false">
      <c r="B67" s="112" t="s">
        <v>540</v>
      </c>
      <c r="C67" s="102" t="n">
        <v>0.19697</v>
      </c>
      <c r="D67" s="102" t="n">
        <v>0.23529</v>
      </c>
    </row>
    <row r="68" customFormat="false" ht="15" hidden="false" customHeight="false" outlineLevel="0" collapsed="false">
      <c r="B68" s="111" t="s">
        <v>127</v>
      </c>
      <c r="C68" s="102" t="n">
        <v>0.12299</v>
      </c>
      <c r="D68" s="102" t="n">
        <v>0.16938</v>
      </c>
    </row>
    <row r="69" customFormat="false" ht="15" hidden="false" customHeight="false" outlineLevel="0" collapsed="false">
      <c r="B69" s="113" t="s">
        <v>130</v>
      </c>
      <c r="C69" s="114" t="n">
        <v>0.07216</v>
      </c>
      <c r="D69" s="114" t="n">
        <v>0.05773</v>
      </c>
      <c r="E69" s="38"/>
    </row>
    <row r="72" customFormat="false" ht="15" hidden="false" customHeight="false" outlineLevel="0" collapsed="false">
      <c r="D72" s="115"/>
    </row>
    <row r="73" customFormat="false" ht="15" hidden="false" customHeight="false" outlineLevel="0" collapsed="false">
      <c r="D73" s="115"/>
    </row>
    <row r="74" customFormat="false" ht="15" hidden="false" customHeight="false" outlineLevel="0" collapsed="false">
      <c r="D74" s="115"/>
    </row>
    <row r="75" customFormat="false" ht="15" hidden="false" customHeight="false" outlineLevel="0" collapsed="false">
      <c r="D75" s="115"/>
    </row>
    <row r="76" customFormat="false" ht="15" hidden="false" customHeight="false" outlineLevel="0" collapsed="false">
      <c r="D76" s="115"/>
    </row>
    <row r="77" customFormat="false" ht="15" hidden="false" customHeight="false" outlineLevel="0" collapsed="false">
      <c r="D77" s="115"/>
    </row>
    <row r="78" customFormat="false" ht="15" hidden="false" customHeight="false" outlineLevel="0" collapsed="false">
      <c r="D78" s="115"/>
    </row>
    <row r="79" customFormat="false" ht="15" hidden="false" customHeight="false" outlineLevel="0" collapsed="false">
      <c r="B79" s="116"/>
      <c r="D79" s="115"/>
    </row>
    <row r="80" customFormat="false" ht="15" hidden="false" customHeight="false" outlineLevel="0" collapsed="false">
      <c r="B80" s="116"/>
      <c r="D80" s="115"/>
    </row>
    <row r="81" customFormat="false" ht="15" hidden="false" customHeight="false" outlineLevel="0" collapsed="false">
      <c r="D81" s="115"/>
    </row>
    <row r="82" customFormat="false" ht="15" hidden="false" customHeight="false" outlineLevel="0" collapsed="false">
      <c r="D82" s="115"/>
    </row>
    <row r="83" customFormat="false" ht="15" hidden="false" customHeight="false" outlineLevel="0" collapsed="false">
      <c r="D83" s="115"/>
    </row>
    <row r="84" customFormat="false" ht="15" hidden="false" customHeight="false" outlineLevel="0" collapsed="false">
      <c r="D84" s="115"/>
    </row>
    <row r="85" customFormat="false" ht="15" hidden="false" customHeight="false" outlineLevel="0" collapsed="false">
      <c r="D85" s="115"/>
    </row>
    <row r="86" customFormat="false" ht="15" hidden="false" customHeight="false" outlineLevel="0" collapsed="false">
      <c r="D86" s="115"/>
    </row>
    <row r="87" customFormat="false" ht="15" hidden="false" customHeight="false" outlineLevel="0" collapsed="false">
      <c r="D87" s="115"/>
    </row>
    <row r="88" customFormat="false" ht="15" hidden="false" customHeight="false" outlineLevel="0" collapsed="false">
      <c r="D88" s="115"/>
    </row>
    <row r="89" customFormat="false" ht="15" hidden="false" customHeight="false" outlineLevel="0" collapsed="false">
      <c r="D89" s="115"/>
    </row>
    <row r="90" customFormat="false" ht="15" hidden="false" customHeight="false" outlineLevel="0" collapsed="false">
      <c r="D90" s="115"/>
    </row>
    <row r="91" customFormat="false" ht="15" hidden="false" customHeight="false" outlineLevel="0" collapsed="false">
      <c r="D91" s="115"/>
    </row>
    <row r="92" customFormat="false" ht="15" hidden="false" customHeight="false" outlineLevel="0" collapsed="false">
      <c r="D92" s="115"/>
    </row>
    <row r="93" customFormat="false" ht="15" hidden="false" customHeight="false" outlineLevel="0" collapsed="false">
      <c r="D93" s="115"/>
    </row>
    <row r="94" customFormat="false" ht="15" hidden="false" customHeight="false" outlineLevel="0" collapsed="false">
      <c r="D94" s="115"/>
    </row>
    <row r="95" customFormat="false" ht="15" hidden="false" customHeight="false" outlineLevel="0" collapsed="false">
      <c r="D95" s="115"/>
    </row>
    <row r="96" customFormat="false" ht="15" hidden="false" customHeight="false" outlineLevel="0" collapsed="false">
      <c r="D96" s="115"/>
    </row>
    <row r="97" customFormat="false" ht="15" hidden="false" customHeight="false" outlineLevel="0" collapsed="false">
      <c r="D97" s="115"/>
    </row>
    <row r="98" customFormat="false" ht="15" hidden="false" customHeight="false" outlineLevel="0" collapsed="false">
      <c r="D98" s="115"/>
    </row>
    <row r="99" customFormat="false" ht="15" hidden="false" customHeight="false" outlineLevel="0" collapsed="false">
      <c r="D99" s="115"/>
    </row>
    <row r="100" customFormat="false" ht="15" hidden="false" customHeight="false" outlineLevel="0" collapsed="false">
      <c r="D100" s="115"/>
    </row>
    <row r="101" customFormat="false" ht="15" hidden="false" customHeight="false" outlineLevel="0" collapsed="false">
      <c r="D101" s="115"/>
    </row>
    <row r="102" customFormat="false" ht="15" hidden="false" customHeight="false" outlineLevel="0" collapsed="false">
      <c r="D102" s="115"/>
    </row>
    <row r="103" customFormat="false" ht="15" hidden="false" customHeight="false" outlineLevel="0" collapsed="false">
      <c r="D103" s="115"/>
    </row>
    <row r="104" customFormat="false" ht="15" hidden="false" customHeight="false" outlineLevel="0" collapsed="false">
      <c r="D104" s="115"/>
    </row>
    <row r="105" customFormat="false" ht="15" hidden="false" customHeight="false" outlineLevel="0" collapsed="false">
      <c r="D105" s="115"/>
    </row>
    <row r="106" customFormat="false" ht="15" hidden="false" customHeight="false" outlineLevel="0" collapsed="false">
      <c r="D106" s="115"/>
    </row>
    <row r="107" customFormat="false" ht="15" hidden="false" customHeight="false" outlineLevel="0" collapsed="false">
      <c r="D107" s="115"/>
    </row>
    <row r="108" customFormat="false" ht="15" hidden="false" customHeight="false" outlineLevel="0" collapsed="false">
      <c r="D108" s="115"/>
    </row>
    <row r="109" customFormat="false" ht="15" hidden="false" customHeight="false" outlineLevel="0" collapsed="false">
      <c r="D109" s="115"/>
    </row>
    <row r="110" customFormat="false" ht="15" hidden="false" customHeight="false" outlineLevel="0" collapsed="false">
      <c r="D110" s="115"/>
    </row>
    <row r="111" customFormat="false" ht="15" hidden="false" customHeight="false" outlineLevel="0" collapsed="false">
      <c r="D111" s="115"/>
    </row>
    <row r="112" customFormat="false" ht="15" hidden="false" customHeight="false" outlineLevel="0" collapsed="false">
      <c r="D112" s="115"/>
    </row>
    <row r="113" customFormat="false" ht="15" hidden="false" customHeight="false" outlineLevel="0" collapsed="false">
      <c r="D113" s="115"/>
    </row>
    <row r="114" customFormat="false" ht="15" hidden="false" customHeight="false" outlineLevel="0" collapsed="false">
      <c r="D114" s="115"/>
    </row>
    <row r="115" customFormat="false" ht="15" hidden="false" customHeight="false" outlineLevel="0" collapsed="false">
      <c r="D115" s="115"/>
    </row>
    <row r="116" customFormat="false" ht="15" hidden="false" customHeight="false" outlineLevel="0" collapsed="false">
      <c r="D116" s="115"/>
    </row>
    <row r="117" customFormat="false" ht="15" hidden="false" customHeight="false" outlineLevel="0" collapsed="false">
      <c r="D117" s="115"/>
    </row>
    <row r="118" customFormat="false" ht="15" hidden="false" customHeight="false" outlineLevel="0" collapsed="false">
      <c r="D118" s="115"/>
    </row>
    <row r="119" customFormat="false" ht="15" hidden="false" customHeight="false" outlineLevel="0" collapsed="false">
      <c r="D119" s="115"/>
    </row>
    <row r="120" customFormat="false" ht="15" hidden="false" customHeight="false" outlineLevel="0" collapsed="false">
      <c r="D120" s="115"/>
    </row>
    <row r="121" customFormat="false" ht="15" hidden="false" customHeight="false" outlineLevel="0" collapsed="false">
      <c r="D121" s="115"/>
    </row>
    <row r="122" customFormat="false" ht="15" hidden="false" customHeight="false" outlineLevel="0" collapsed="false">
      <c r="D122" s="115"/>
    </row>
    <row r="123" customFormat="false" ht="15" hidden="false" customHeight="false" outlineLevel="0" collapsed="false">
      <c r="D123" s="115"/>
    </row>
    <row r="124" customFormat="false" ht="15" hidden="false" customHeight="false" outlineLevel="0" collapsed="false">
      <c r="D124" s="115"/>
    </row>
    <row r="125" customFormat="false" ht="15" hidden="false" customHeight="false" outlineLevel="0" collapsed="false">
      <c r="D125" s="115"/>
    </row>
    <row r="126" customFormat="false" ht="15" hidden="false" customHeight="false" outlineLevel="0" collapsed="false">
      <c r="D126" s="115"/>
    </row>
    <row r="127" customFormat="false" ht="15" hidden="false" customHeight="false" outlineLevel="0" collapsed="false">
      <c r="D127" s="115"/>
    </row>
    <row r="128" customFormat="false" ht="15" hidden="false" customHeight="false" outlineLevel="0" collapsed="false">
      <c r="D128" s="115"/>
    </row>
    <row r="129" customFormat="false" ht="15" hidden="false" customHeight="false" outlineLevel="0" collapsed="false">
      <c r="C129" s="115"/>
      <c r="D129" s="115"/>
    </row>
    <row r="130" customFormat="false" ht="15" hidden="false" customHeight="false" outlineLevel="0" collapsed="false">
      <c r="C130" s="115"/>
      <c r="D130" s="115"/>
    </row>
    <row r="131" customFormat="false" ht="15" hidden="false" customHeight="false" outlineLevel="0" collapsed="false">
      <c r="C131" s="115"/>
      <c r="D131" s="115"/>
    </row>
    <row r="132" customFormat="false" ht="15" hidden="false" customHeight="false" outlineLevel="0" collapsed="false">
      <c r="C132" s="115"/>
      <c r="D132" s="115"/>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8T09:42:55Z</dcterms:created>
  <dc:creator>Herlyn, Dr. Holger</dc:creator>
  <dc:description/>
  <dc:language>en-US</dc:language>
  <cp:lastModifiedBy>Herlyn, Dr. Holger</cp:lastModifiedBy>
  <dcterms:modified xsi:type="dcterms:W3CDTF">2017-06-26T08:39:5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2.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2.XLS</vt:lpwstr>
  </property>
</Properties>
</file>